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Volumes/SSD-D/Mustafa /MC-MB-AGK YouTube/education and information tech - submission/"/>
    </mc:Choice>
  </mc:AlternateContent>
  <xr:revisionPtr revIDLastSave="0" documentId="13_ncr:1_{02521A5D-7ABD-D844-9680-645D7EF183D9}" xr6:coauthVersionLast="47" xr6:coauthVersionMax="47" xr10:uidLastSave="{00000000-0000-0000-0000-000000000000}"/>
  <bookViews>
    <workbookView xWindow="-29700" yWindow="-1700" windowWidth="28800" windowHeight="17500" xr2:uid="{00000000-000D-0000-FFFF-FFFF00000000}"/>
  </bookViews>
  <sheets>
    <sheet name="comments" sheetId="1" r:id="rId1"/>
    <sheet name="videos" sheetId="4"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uri="GoogleSheetsCustomDataVersion2">
      <go:sheetsCustomData xmlns:go="http://customooxmlschemas.google.com/" r:id="rId8" roundtripDataChecksum="ojdb6yT6Wr1knrdvPvNsZDyW7kaXoK0hHZrV9tujiRA="/>
    </ext>
  </extLst>
</workbook>
</file>

<file path=xl/calcChain.xml><?xml version="1.0" encoding="utf-8"?>
<calcChain xmlns="http://schemas.openxmlformats.org/spreadsheetml/2006/main">
  <c r="N93" i="4" l="1"/>
  <c r="D93" i="4"/>
  <c r="N92" i="4"/>
  <c r="D92" i="4"/>
  <c r="N91" i="4"/>
  <c r="D91" i="4"/>
  <c r="N90" i="4"/>
  <c r="D90" i="4"/>
  <c r="N89" i="4"/>
  <c r="D89" i="4"/>
  <c r="N88" i="4"/>
  <c r="D88" i="4"/>
  <c r="N87" i="4"/>
  <c r="D87" i="4"/>
  <c r="N86" i="4"/>
  <c r="D86" i="4"/>
  <c r="N85" i="4"/>
  <c r="D85" i="4"/>
  <c r="N84" i="4"/>
  <c r="D84" i="4"/>
  <c r="N83" i="4"/>
  <c r="D83" i="4"/>
  <c r="N82" i="4"/>
  <c r="D82" i="4"/>
  <c r="N81" i="4"/>
  <c r="D81" i="4"/>
  <c r="N80" i="4"/>
  <c r="D80" i="4"/>
  <c r="N79" i="4"/>
  <c r="D79" i="4"/>
  <c r="N78" i="4"/>
  <c r="D78" i="4"/>
  <c r="N77" i="4"/>
  <c r="D77" i="4"/>
  <c r="N76" i="4"/>
  <c r="D76" i="4"/>
  <c r="N75" i="4"/>
  <c r="D75" i="4"/>
  <c r="N74" i="4"/>
  <c r="D74" i="4"/>
  <c r="N73" i="4"/>
  <c r="D73" i="4"/>
  <c r="N72" i="4"/>
  <c r="D72" i="4"/>
  <c r="N71" i="4"/>
  <c r="D71" i="4"/>
  <c r="N70" i="4"/>
  <c r="D70" i="4"/>
  <c r="N69" i="4"/>
  <c r="D69" i="4"/>
  <c r="N68" i="4"/>
  <c r="D68" i="4"/>
  <c r="N67" i="4"/>
  <c r="D67" i="4"/>
  <c r="N66" i="4"/>
  <c r="D66" i="4"/>
  <c r="N65" i="4"/>
  <c r="D65" i="4"/>
  <c r="N64" i="4"/>
  <c r="D64" i="4"/>
  <c r="N63" i="4"/>
  <c r="D63" i="4"/>
  <c r="N62" i="4"/>
  <c r="D62" i="4"/>
  <c r="N61" i="4"/>
  <c r="D61" i="4"/>
  <c r="N60" i="4"/>
  <c r="D60" i="4"/>
  <c r="N59" i="4"/>
  <c r="D59" i="4"/>
  <c r="N58" i="4"/>
  <c r="D58" i="4"/>
  <c r="N57" i="4"/>
  <c r="D57" i="4"/>
  <c r="N56" i="4"/>
  <c r="D56" i="4"/>
  <c r="N55" i="4"/>
  <c r="D55" i="4"/>
  <c r="N54" i="4"/>
  <c r="D54" i="4"/>
  <c r="N53" i="4"/>
  <c r="D53" i="4"/>
  <c r="N52" i="4"/>
  <c r="D52" i="4"/>
  <c r="N51" i="4"/>
  <c r="D51" i="4"/>
  <c r="N50" i="4"/>
  <c r="D50" i="4"/>
  <c r="N49" i="4"/>
  <c r="D49" i="4"/>
  <c r="N48" i="4"/>
  <c r="D48" i="4"/>
</calcChain>
</file>

<file path=xl/sharedStrings.xml><?xml version="1.0" encoding="utf-8"?>
<sst xmlns="http://schemas.openxmlformats.org/spreadsheetml/2006/main" count="2015" uniqueCount="1114">
  <si>
    <t>ids</t>
  </si>
  <si>
    <t>videoID</t>
  </si>
  <si>
    <t>published_at</t>
  </si>
  <si>
    <t>like_count</t>
  </si>
  <si>
    <t>text</t>
  </si>
  <si>
    <t>sentiment</t>
  </si>
  <si>
    <t>senticlass</t>
  </si>
  <si>
    <t>category</t>
  </si>
  <si>
    <t>l41hZLRsDos</t>
  </si>
  <si>
    <t>2023-01-18T01:20:04Z</t>
  </si>
  <si>
    <t>A little over a month after I made this video, on January 16, 2023, Microsoft announced that application programming interfaces (APIs) for ChatGPT and other OpenAI programs would be accessible through their Azure cloud services. It will be interesting to see how developers use those APIs to make tools customized for language learning.&lt;br&gt;&lt;br&gt;Microsoft’s announcement is here: &lt;a href="https://azure.microsoft.com/en-us/blog/general-availability-of-azure-openai-service-expands-access-to-large-advanced-ai-models-with-added-enterprise-benefits/"&gt;https://azure.microsoft.com/en-us/blog/general-availability-of-azure-openai-service-expands-access-to-large-advanced-ai-models-with-added-enterprise-benefits/&lt;/a&gt;&lt;br&gt;&lt;br&gt;Then, on February 1, OpenAI announced that they would be rolling out a subscription-based version of ChatGPT with enhanced features while still keeping the free version available. That announcement is here:&lt;br&gt;&lt;br&gt;&lt;a href="https://openai.com/blog/chatgpt-plus/"&gt;https://openai.com/blog/chatgpt-plus/&lt;/a&gt;</t>
  </si>
  <si>
    <t>Optimistic</t>
  </si>
  <si>
    <t>Reading</t>
  </si>
  <si>
    <t>2023-07-15T19:49:43Z</t>
  </si>
  <si>
    <t>Also Arabic Very week level as a native speaker it was below average</t>
  </si>
  <si>
    <t>Neutral</t>
  </si>
  <si>
    <t>Speaking</t>
  </si>
  <si>
    <t>2023-04-06T16:51:06Z</t>
  </si>
  <si>
    <t>I just used this prompt... and it worked GREAT:
&lt;br&gt;
&lt;br&gt;Me:
&lt;br&gt;You are to play the role of my good natured German instructor. You are to follow two rules:
&lt;br&gt;Rule 1 - You will always correct my German if I make an error and explain what I said wrong.
&lt;br&gt;Rule 2 - You will always reply first in German then second in English. 
&lt;br&gt;If you understand, then please repeat these two rules while applying both rules. 
&lt;br&gt;
&lt;br&gt;ChatGPT:
&lt;br&gt;Ja, ich verstehe. Regel eins besagt, dass ich immer Ihren deutschen Fehler korrigiere und erkläre, was Sie falsch gesagt haben. Regel zwei besagt, dass ich immer zuerst auf Deutsch antworte und dann auf Englisch. Wenn Sie möchten, können Sie beginnen.
&lt;br&gt;
&lt;br&gt;Yes, I understand. Rule one states that I will always correct your German errors and explain what you said wrong. Rule two states that I will always reply first in German and then in English. If you&amp;#39;d like, you can start.</t>
  </si>
  <si>
    <t>2023-03-01T04:41:08Z</t>
  </si>
  <si>
    <t>For teachers: this could be used to generate nearly infinite worksheets. For example, tell it to generate sentences using these vocabulary words and/or this grammar point, and tell it where you&amp;#39;d like to include blanks (for the subject, for the verb, etc.), and it can do it. I&amp;#39;ve also been able to coax it into breaking down stories into very simple structures, such as SVC. This could help students understand the meaning of some more complex structures by inference. It&amp;#39;s a shame it &amp;quot;hallucinates&amp;quot; some grammar explanations, though. I think if you keep things very simple, it will usually come out correct ... but it&amp;#39;s difficult as a language learner not being able to trust it! I still plan to use it in my own language learning.</t>
  </si>
  <si>
    <t>Writing</t>
  </si>
  <si>
    <t>2023-02-24T16:24:44Z</t>
  </si>
  <si>
    <t>As a Spanish teacher, I can say that ChatGPT has been extremely effective for me. Instead of always using the textbook, I can easily create prompts and activities that adhere to whatever topic we&amp;#39;re focusing on using ChatGPT. I definitely recommend using ChatGPT if you are a teacher.</t>
  </si>
  <si>
    <t>2023-02-20T14:29:58Z</t>
  </si>
  <si>
    <t>I must point out that you forgot to say that we have to train ChatGPT to do things, not only expect it to provide us all we need.</t>
  </si>
  <si>
    <t>Analytical</t>
  </si>
  <si>
    <t>2023-02-16T12:40:56Z</t>
  </si>
  <si>
    <t>xxx</t>
  </si>
  <si>
    <t>2023-02-07T23:34:47Z</t>
  </si>
  <si>
    <t>Love this deep dive video!</t>
  </si>
  <si>
    <t>Listening</t>
  </si>
  <si>
    <t>2023-01-29T09:19:32Z</t>
  </si>
  <si>
    <t>Anyone tried writing japanese and see if chatgpt could correct the japanese grammar?  There s no grammarly in japanese.</t>
  </si>
  <si>
    <t>2023-01-21T07:40:16Z</t>
  </si>
  <si>
    <t>Hello Tom, I wish I had watched your video before uploading my own video about ChatGPT. You brought up requests I hadn&amp;#39;t thought about, such as explaining meaning in context. The possibilities with this new tool are endless. I also demonstrated in my video that it can&amp;#39;t answer everything. For example, when I asked how many hours of study it would take for a 70-year-old Japanese person who can&amp;#39;t read or write to reach B1 in French, it couldn&amp;#39;t answer the question. Let&amp;#39;s see if ChatGPT can handle this question and also make quizzes as you experimented with in a couple of months. I would say it has the potential to.&amp;quot;      English is not my first language and the previous sentences have been corrected using chat GPT.  ;)</t>
  </si>
  <si>
    <t>2023-01-18T04:31:15Z</t>
  </si>
  <si>
    <t>FOR GET IT YOUR MIND WILL FEEL LIKE MUSH IN A WEEK .... for every error AI GPT corrects it creates more . and your stuck in a for ever ending LOOP of ERRORS . ...AI GPT is an extremely INTELLIGENT (   IDIOT   ) .it REPEATS,EXPLAINS,and GIVES YOU PIECES of INCOMPLETE NUN FUNCTIONAL TEXT . with ERRORS . it has recall within a conversation but get kicked off or time out .then your back to a different conversation then the AI HAS BRAIN LOSS . OR PLAY  (((  DUM   )))</t>
  </si>
  <si>
    <t>Distrustful</t>
  </si>
  <si>
    <t>2023-01-17T17:14:18Z</t>
  </si>
  <si>
    <t>THANKS A LOT DEAR SIR FOR THIS VERY INTERESTING VIDEO AND ALL THE EXPERIMENTAL TRIALS. IT IS EXTREMELY INSPIRING AND WHEN THIS NEW TOOL WILL BE HONED TO PERFECTION, THE SKY WILL REALLY BE THE LIMIT AND IT ALREADY IS! LOVE AND TAKE CARE!</t>
  </si>
  <si>
    <t>2023-01-16T02:16:18Z</t>
  </si>
  <si>
    <t>このAIすごいね、もちろん微調整する必要があるけど、学習者に役に立つかもしれないね。&lt;br&gt;特に新しい語彙を暗記する方法のアドバイス好きでした。&lt;br&gt;将来的にどうなるか気になります。</t>
  </si>
  <si>
    <t>2023-01-15T14:37:02Z</t>
  </si>
  <si>
    <t>Also, a great idea that works well for me is creating dialogues on a certain topic and then making a quiz out of them. &amp;quot;Write a dialogue for a young learner of English between Mary and George at A1 level of English about chores and shopping using the constructions: as...as, not as...as, enough and not enough&amp;quot;  Now, make a quiz out of this dialogue. Works great.</t>
  </si>
  <si>
    <t>2023-01-15T03:47:00Z</t>
  </si>
  <si>
    <t>Teachers offer a variety of roles in education that ChatGPT is not able to perform, such as providing discipline, implementing a curriculum, facilitating interaction among students, and so on. So teachers are not going to lose their job.</t>
  </si>
  <si>
    <t>2023-01-14T20:09:34Z</t>
  </si>
  <si>
    <t>I&amp;#39;ve been trying to use it to learn Japanese but time and time again it spouts some mistakes and I was lucky enough to notice them (but who knows if there were more I was unaware of?) Even worse, after letting it know there is a mistake, it apologized and gave a whole different still incorrect answer. It didn&amp;#39;t realize what the actual answer was until I spelt it out for it, and this happened more than once. I was really hyped but this completely turned off my interest: I can&amp;#39;t rely on a teacher that teaches me wrong pronunciations and/or translations every now and then</t>
  </si>
  <si>
    <t>2023-01-14T02:56:24Z</t>
  </si>
  <si>
    <t>GIGO can be applied here to the tasks you assigned to GPT, if you redefine the parameters to your request it will give a better response, for example &amp;#39;oversight&amp;#39; would&amp;#39;ve been explained better if you&amp;#39;d have defined the level of language the learner is at, ie B1 or pre-intermediate... Also articles are an extremely confusing item of grammar, I have trouble explaining it, and many attempted explanations of it on the internet are erroneous, so the samples GPT learned from would&amp;#39;ve been confusing, hence the mistaken response. Overall I really appreciate your lecture here, it will help me to get a grip on AI quicker and teach IELTS better.  All users just have to be careful how they word requests.</t>
  </si>
  <si>
    <t>2023-01-13T19:34:56Z</t>
  </si>
  <si>
    <t>Thanks for the video, it was useful. My son showed me ChatGPT and inspired me to use it in my work as an ESL teacher. Now I&amp;#39;m thinking of how to make profit out of it)))</t>
  </si>
  <si>
    <t>2023-01-13T11:44:00Z</t>
  </si>
  <si>
    <t>This is only a sample. It can create texts, tests and lists on various topics, amounts of words, grammar, and various levels from a1 c2 for sure</t>
  </si>
  <si>
    <t>2023-01-12T17:28:40Z</t>
  </si>
  <si>
    <t>I noticed that it with Japanese constantly does the &amp;quot;he she he she&amp;quot; examples too. Overusing it a bit I think. I&amp;#39;ve only been using it a few days for Japanese but it&amp;#39;s been awesome for the most part even with the mistakes it&amp;#39;s so nice to get examples sentences in seconds instead of searching the internet for each one.</t>
  </si>
  <si>
    <t>2023-01-10T05:43:03Z</t>
  </si>
  <si>
    <t>der Tom I tried this prompt for quiz and had a better result :&lt;br&gt;create a vocabulary quiz for an A1 level student&lt;br&gt;What is the word for a building where people live? House, car , street, tree.&lt;br&gt;What is the word for a piece of paper with writing or printing on it? Book, pen newspaper chair.</t>
  </si>
  <si>
    <t>2023-01-10T01:04:58Z</t>
  </si>
  <si>
    <t>Thank you for these great suggestions for using chatgpt in our teaching! I really liked the sample sentences it generated, providing so much meaningful context, and I will encourage my university students to use this for vocabulary learning. To add to your list, Wwen asking for collocations it not only gave me various collocations for a word, but also provided sample sentences with them! It is great! 👩🏼‍🏫😁</t>
  </si>
  <si>
    <t>2023-01-10T00:04:54Z</t>
  </si>
  <si>
    <t>Thanks to GPT, no more grammarly and its constant yellow line of telling you how shit your writing is.</t>
  </si>
  <si>
    <t>2023-01-09T18:18:09Z</t>
  </si>
  <si>
    <t>thank you for this video, it&amp;#39;s really helpful.</t>
  </si>
  <si>
    <t>2023-01-07T22:55:47Z</t>
  </si>
  <si>
    <t>Thank you for making this video.</t>
  </si>
  <si>
    <t>2023-01-06T19:53:26Z</t>
  </si>
  <si>
    <t>Thank you for a fabulous video explaining some of the uses of ChatGPT in language learning. I teach English language learners (adults) in El Paso, Texas. I have been completely blown away with the capabilities of this newest technology. You have given me some wonderful new ideas on how to use ChatGPT language teaching and learning. I will be sharing your videos with my colleagues.</t>
  </si>
  <si>
    <t>2023-01-04T05:32:21Z</t>
  </si>
  <si>
    <t>I naively assumed that, because ChatGPT is a &amp;quot;chatbot&amp;quot;, it would be possible to practice some German simply by having an informal conversation with it. But it doesn&amp;#39;t seem designed to keep meaningful, flowing conversations. For example, I told it I have a cat, and it just spewed out a bunch of information about having cats, instead of, say, asking me about my cat&amp;#39;s name, or whether he is big or small. I asked it to ask me something about my cat, and it generated a list of questions. I asked it to ask me only one question, and it asked me how do I take care of my cat, then immediately flooded me with information about the importance of taking good care of cats. I asked it to ask me a question, then stop and wait for my answer, but it just repeated the same process: a question immediately followed by a load of info essentially answering its own question. It&amp;#39;s like talking with someone who isn&amp;#39;t truly interested in anything you have to say and just keeps showing off their own knowledge about everything. 🙂 I mean, it&amp;#39;s impressive, just not designed to do what I hoped for.</t>
  </si>
  <si>
    <t>Mixed</t>
  </si>
  <si>
    <t>2022-12-29T23:45:30Z</t>
  </si>
  <si>
    <t>Hi, professor Gally. Whenever ChatGPT stops, you just have to write something like &amp;#39;&amp;#39;go on&amp;#39;&amp;#39;&amp;#39; and it will continue with the response. Also,  I made the very same question about the &amp;#39;&amp;#39;a house&amp;#39;&amp;#39; change and it gave me the correct answer instead (maybe an update). &lt;a href="about:invalid#zCSafez"&gt;&lt;/a&gt;I&amp;#39;m learning english so please tell me if I misspelled something. THANKS!&lt;a href="about:invalid#zCSafez"&gt;&lt;/a&gt;&lt;a href="about:invalid#zCSafez"&gt;&lt;/a&gt;</t>
  </si>
  <si>
    <t>2022-12-27T10:40:50Z</t>
  </si>
  <si>
    <t>Thanks for sharing.</t>
  </si>
  <si>
    <t>2022-12-24T11:58:04Z</t>
  </si>
  <si>
    <t>to me, if teachers and tutors of English can use this software effectively, it is to contribute to their businesses. I think it is not something like an alternative for teachers, but naturally teachers and tutors have to improve themselves, and I think this is a perfect tool for English teachers. :) thanks for the video.</t>
  </si>
  <si>
    <t>2022-12-16T18:06:57Z</t>
  </si>
  <si>
    <t>Naaah, i&amp;#39;m not the first, who want to use it like this?</t>
  </si>
  <si>
    <t>2022-12-14T18:55:46Z</t>
  </si>
  <si>
    <t>Thank you for all these examples. I have started using ChatGPT for my teaching and it&amp;#39;s amazing how much time it will save me.</t>
  </si>
  <si>
    <t>2022-12-10T20:43:39Z</t>
  </si>
  <si>
    <t>I personally find chatGPT very helpful at writing example topics for advanced language tests (B2 level)</t>
  </si>
  <si>
    <t>2022-12-10T20:41:26Z</t>
  </si>
  <si>
    <t>Thank you so much for a great test and fresh ideas of how one can use this truly remarkable piece of software! 🙏</t>
  </si>
  <si>
    <t>2022-12-09T00:21:59Z</t>
  </si>
  <si>
    <t>Imagine combing ChatGPT with Obsidian md. I feel like you can learn a lot very fast.</t>
  </si>
  <si>
    <t>kXChJfHZrjU</t>
  </si>
  <si>
    <t>2023-10-19T17:58:18Z</t>
  </si>
  <si>
    <t>For language learning, BARD by far!</t>
  </si>
  <si>
    <t>2023-10-19T15:34:36Z</t>
  </si>
  <si>
    <t>Tobey Maguire is the best Spider-Man! &lt;br&gt;&lt;br&gt;Great video!</t>
  </si>
  <si>
    <t>2023-10-13T12:11:52Z</t>
  </si>
  <si>
    <t>At the time this video is published, ChatGPT Vision has already been rolled out, so yes, it will speak back to you. You can also have it take the persona of other peaople to get different perspective on the conversations you have with the app</t>
  </si>
  <si>
    <t>2023-10-12T07:04:59Z</t>
  </si>
  <si>
    <t>Check GPT voice may have just changed the game here</t>
  </si>
  <si>
    <t>2023-10-11T10:23:51Z</t>
  </si>
  <si>
    <t>Need an ai that tracks your progress through examination,  without prompting.</t>
  </si>
  <si>
    <t>2023-10-09T07:42:21Z</t>
  </si>
  <si>
    <t>Thank you, amazing work, info and presentation. Taking notes, your content is packed with value! 👍🏼✨</t>
  </si>
  <si>
    <t>2023-10-07T18:28:34Z</t>
  </si>
  <si>
    <t>So well done, Thank YOU for all of the useful information included in this video.  All The Best!</t>
  </si>
  <si>
    <t>2023-10-03T22:50:55Z</t>
  </si>
  <si>
    <t>Keep it up</t>
  </si>
  <si>
    <t>2023-10-03T18:40:29Z</t>
  </si>
  <si>
    <t>Please find out what AI is the better tutor...even if it&amp;#39;s a custom AI.</t>
  </si>
  <si>
    <t>2023-10-01T23:36:30Z</t>
  </si>
  <si>
    <t>Whisper AI deserves an honourable mention for transcription of audio.</t>
  </si>
  <si>
    <t>2023-10-01T05:17:35Z</t>
  </si>
  <si>
    <t>I&amp;#39;m from Brazil, and I have been studing for yaers alone , ann now You gave to us the best knowledge about to learning alone, this is the brand new tool , and you show us the best way to use it. Thank you so much for your approach about this point.</t>
  </si>
  <si>
    <t>2023-09-30T19:06:02Z</t>
  </si>
  <si>
    <t>thank u for the great job uve done</t>
  </si>
  <si>
    <t>2023-09-30T18:34:11Z</t>
  </si>
  <si>
    <t>Very good video!</t>
  </si>
  <si>
    <t>2023-09-30T11:46:32Z</t>
  </si>
  <si>
    <t>It’s worth noting that with Bard, you can ask it to show you an image of something and it will. That’s very useful when learning languages as it can help you to remember vocabulary.</t>
  </si>
  <si>
    <t>2023-09-30T10:41:14Z</t>
  </si>
  <si>
    <t>I could not discuss use of articles (definite and a an) in being pro death penalty vs being pro the death penalty Bing always slipped to some content babble about opinions and said The version was more correct and would not accept my (corpus n speaker) experience.I</t>
  </si>
  <si>
    <t>2023-09-26T15:56:05Z</t>
  </si>
  <si>
    <t>Is this only for popular languages or does this apply to languages like Latvian or Icelandic as well?</t>
  </si>
  <si>
    <t>2023-09-26T11:50:10Z</t>
  </si>
  <si>
    <t>Chat gpt actually just got a voice</t>
  </si>
  <si>
    <t>2023-09-24T21:49:57Z</t>
  </si>
  <si>
    <t>Very useful video. Thanks a lot.</t>
  </si>
  <si>
    <t>2023-09-24T02:55:50Z</t>
  </si>
  <si>
    <t>Hi and thanks for the all the usueful tips! Now, how do you go around the 30-prompts-per-hour limit on ChatGPT? 30 is really not enough if you want to do a full-length session in the new language, e.g. repeating sentences that it throws at you one by one for accent improvement.</t>
  </si>
  <si>
    <t>2023-09-23T20:54:36Z</t>
  </si>
  <si>
    <t>What is the best one for translation from Spanish or German to Arabic</t>
  </si>
  <si>
    <t>Translation</t>
  </si>
  <si>
    <t>2023-09-23T18:52:26Z</t>
  </si>
  <si>
    <t>What is ChatGPT mod ? You don&amp;#39;t explain and I can&amp;#39;t find any info on it.</t>
  </si>
  <si>
    <t>2023-09-23T13:49:03Z</t>
  </si>
  <si>
    <t>“That’s a cop-out. The best Spider-Man is obviously—“&lt;br&gt;&lt;br&gt;Lolololol That got me.</t>
  </si>
  <si>
    <t>Humorous</t>
  </si>
  <si>
    <t>2023-09-23T13:09:58Z</t>
  </si>
  <si>
    <t>Amazing video! ❤</t>
  </si>
  <si>
    <t>2023-09-23T07:25:12Z</t>
  </si>
  <si>
    <t>Great job. Best video I&amp;#39;ve ever seen dealing with language learning in the chat bot&amp;#39;s. Thanks for the info I really appreciate your hard work. I hope you&amp;#39;re able to do more videos covering other subjects You&amp;#39;re very good</t>
  </si>
  <si>
    <t>2023-09-23T04:33:44Z</t>
  </si>
  <si>
    <t>Thanks Jerry. That saved me so much time. And I know that it was a lot of work for you.</t>
  </si>
  <si>
    <t>2023-09-23T04:31:32Z</t>
  </si>
  <si>
    <t>Thanks!</t>
  </si>
  <si>
    <t>2023-09-23T04:10:48Z</t>
  </si>
  <si>
    <t>My English isn&amp;#39;t that great nor it is say sophisticated and I want to write my university intent letter and I want chatgpt or any other ai app/website to paraphrase it for any errors but from what I heard those programs are easily detectable. What should I do ?</t>
  </si>
  <si>
    <t>2023-09-23T00:08:19Z</t>
  </si>
  <si>
    <t>❤</t>
  </si>
  <si>
    <t>2023-09-22T23:09:27Z</t>
  </si>
  <si>
    <t>Is there a guide for how to install the Chat GPT mod?&lt;br&gt;&lt;br&gt;Edit: nevermind I think I found it in your recommended videos at the end of this one. Thank you</t>
  </si>
  <si>
    <t>2023-09-22T22:34:43Z</t>
  </si>
  <si>
    <t>Nice video!! You put a ton of work into it, I can tell! Well done!</t>
  </si>
  <si>
    <t>2023-09-22T22:20:22Z</t>
  </si>
  <si>
    <t>mom and hunger. is the best &amp;quot;A.I.&amp;quot; for learning a language :-)</t>
  </si>
  <si>
    <t>2023-09-22T21:55:23Z</t>
  </si>
  <si>
    <t>This is why your channel will fail - you run it on WRONG premise.</t>
  </si>
  <si>
    <t>2023-09-22T21:31:34Z</t>
  </si>
  <si>
    <t>Bard got updated with Palm2 recently is this up-to-date??</t>
  </si>
  <si>
    <t>2023-09-22T20:41:30Z</t>
  </si>
  <si>
    <t>I would say PI is the best AI!</t>
  </si>
  <si>
    <t>Biased</t>
  </si>
  <si>
    <t>2023-09-22T20:25:17Z</t>
  </si>
  <si>
    <t>Thanks all for waiting on this video 🙏🏽 It took a LOT longer to make this than I initially planned, but I didn’t want to skimp out on the details to make sure this video had something useful for EVERYONE.&lt;br&gt;&lt;br&gt;I put the comparison chart from the video along with extra notes here for free download: &lt;a href="https://8076031642009.gumroad.com/l/languageaichart"&gt;https://8076031642009.gumroad.com/l/languageaichart&lt;/a&gt;&lt;br&gt;&lt;br&gt;And you can find the AI language learning prompt books mentioned in the video here: &lt;a href="https://8076031642009.gumroad.com/l/chatgptlanguage"&gt;https://8076031642009.gumroad.com/l/chatgptlanguage&lt;/a&gt; &lt;br&gt;&lt;br&gt;I hope these help, and hasta la próxima 🙌🏽</t>
  </si>
  <si>
    <t>A0tLjLsIjqk</t>
  </si>
  <si>
    <t>2023-04-03T10:52:15Z</t>
  </si>
  <si>
    <t>Yes, but these were very basic errors (spelling, etc), however chatGPT is capable to perform deeper and subtle language corrections. For example, it can help you improve the precision, or tone (formal or informal), or coherency of your sentence, even if it doesn&amp;#39;t contain any grammar or spelling error.</t>
  </si>
  <si>
    <t>2023-03-22T22:20:39Z</t>
  </si>
  <si>
    <t>ChatGPT did not act as in the video. I gives responds like &amp;quot;As a AL language model, I do not have personal eating habits&amp;quot;.</t>
  </si>
  <si>
    <t>cmQopKyxgOk</t>
  </si>
  <si>
    <t>2023-04-04T22:11:45Z</t>
  </si>
  <si>
    <t>You can see other videos on Language learning by clicking the below links:&lt;br&gt;&lt;br&gt;How to set language learning goals with ChatGPT: &lt;a href="https://www.youtube.com/watch?v=GWDYzo0EmRw"&gt;https://www.youtube.com/watch?v=GWDYzo0EmRw&lt;/a&gt;&lt;br&gt;Using ChatGPT to improve your vocabulary: &lt;a href="https://www.youtube.com/watch?v=Fo60iseoCi0"&gt;https://www.youtube.com/watch?v=Fo60iseoCi0&lt;/a&gt;</t>
  </si>
  <si>
    <t>2023-03-09T06:14:05Z</t>
  </si>
  <si>
    <t>That’s brilliant. Thanks a million. I appreciate it. Cheers 🎉</t>
  </si>
  <si>
    <t>H31YOepxOEc</t>
  </si>
  <si>
    <t>2023-08-28T09:48:03Z</t>
  </si>
  <si>
    <t>I have been doing that exactly but how to know when its answers are weird when you are just learning? That’s my main concern.</t>
  </si>
  <si>
    <t>2023-05-08T11:50:59Z</t>
  </si>
  <si>
    <t>モルドバからこんにちは、お元気ですか？日本が大好きです。私はラジオアマチュアとして、「Made in Japan」と書かれた日本の技術とエレクトロニクスが大好きです。 日本を見たいけど日本語も英語もわからない、日本語を学びたいけどできない。</t>
  </si>
  <si>
    <t>2023-05-04T12:51:57Z</t>
  </si>
  <si>
    <t>Chat GPT is amazing thank you sir❤❤❤</t>
  </si>
  <si>
    <t>2023-04-25T16:15:21Z</t>
  </si>
  <si>
    <t>Have you tried this with GPT4?  I&amp;#39;ve understood that its much better at languages other than English.  I&amp;#39;d be curious if it fixes some of the weird robotic parts.  You could also try telling ChatGPT to &amp;quot;pretend&amp;quot; to be a 25 year old man named Ryuji, or something similar.  I find that it provides a bit more natural language.</t>
  </si>
  <si>
    <t>2023-03-31T06:36:12Z</t>
  </si>
  <si>
    <t>Thank you for the video taka 🙏🙏 your videos really helped me learn japanese</t>
  </si>
  <si>
    <t>2023-03-28T17:46:31Z</t>
  </si>
  <si>
    <t>How can I passed in japanese interview any tips can you japanese interview ??</t>
  </si>
  <si>
    <t>2023-03-08T21:24:47Z</t>
  </si>
  <si>
    <t>You can tell which examples ChatGPT lifted from Tae Kim&amp;#39;s grammar guide 👀😁😂</t>
  </si>
  <si>
    <t>2023-03-07T16:47:13Z</t>
  </si>
  <si>
    <t>I&amp;#39;ve used it for learning, and for the most part it is good, but it has made some dumb mistakes &amp;quot;teaching&amp;quot; me. Sometimes it gives me the wrong romaji, for instance.  Or if i catch it being incorrect, it will say sorry and then give me the correct answer. So be careful with it</t>
  </si>
  <si>
    <t>2023-03-07T15:06:50Z</t>
  </si>
  <si>
    <t>先生かお兄さんありがとう</t>
  </si>
  <si>
    <t>2023-03-07T14:37:03Z</t>
  </si>
  <si>
    <t>Always a placer 😀🖐️</t>
  </si>
  <si>
    <t>2023-03-07T13:32:12Z</t>
  </si>
  <si>
    <t>Have you tried Kana input?&lt;br&gt;I have started doing it myself and have gotten better at it, I think I like it more.</t>
  </si>
  <si>
    <t>2023-03-07T10:48:20Z</t>
  </si>
  <si>
    <t>It is a good tool IF you use it wisely and have in mind that it is a young AI which still makes mistakes and isn&amp;#39;t always correct with grammar, context understanding or natural use of language. I think it is important to emphasize this. Anyway - it is a very fast and flexible tool since you don&amp;#39;t have to wait for a response and also you can get specific information you need.</t>
  </si>
  <si>
    <t>2023-03-07T08:59:22Z</t>
  </si>
  <si>
    <t>Which keyboard do you use for typing the japanese sentences</t>
  </si>
  <si>
    <t>2023-03-07T08:26:42Z</t>
  </si>
  <si>
    <t>So this is a better than Duo Lingo? Lol dude so many companies are about to be replaced</t>
  </si>
  <si>
    <t>2023-03-07T07:50:43Z</t>
  </si>
  <si>
    <t>Hi professor&lt;br&gt;do you know, of any books or websites, that explain the origin of the drawing of the katakana hiragana? &lt;br&gt;the reason for that is if for, that in order to remember the symbols, I Need to understand their meaning.&lt;br&gt;Thanks</t>
  </si>
  <si>
    <t>KwNhAzQN-Nc</t>
  </si>
  <si>
    <t>2023-01-18T01:14:29Z</t>
  </si>
  <si>
    <t>Toward the end of this video, I said “It’s not clear when OpenAI is going to release an API, an application program[ming] interface, that will allow other applications to interact with [ChatGPT].”&lt;br&gt;&lt;br&gt;Well, a month later, on January 16, 2023, Microsoft announced that APIs for ChatGPT and other OpenAI programs would be accessible through their Azure cloud services. It will be interesting to see how developers use those APIs to make tools customized for language learning.&lt;br&gt;&lt;br&gt;Microsoft’s announcement is here: &lt;a href="https://azure.microsoft.com/en-us/blog/general-availability-of-azure-openai-service-expands-access-to-large-advanced-ai-models-with-added-enterprise-benefits/"&gt;https://azure.microsoft.com/en-us/blog/general-availability-of-azure-openai-service-expands-access-to-large-advanced-ai-models-with-added-enterprise-benefits/&lt;/a&gt;&lt;br&gt;&lt;br&gt;Then, on February 1, OpenAI announced that they would be rolling out a subscription-based version of ChatGPT with enhanced features while still keeping the free version available. That announcement is here:&lt;br&gt;&lt;br&gt;&lt;a href="https://openai.com/blog/chatgpt-plus/"&gt;https://openai.com/blog/chatgpt-plus/&lt;/a&gt;</t>
  </si>
  <si>
    <t>2023-05-16T14:02:56Z</t>
  </si>
  <si>
    <t>I think the excitement around ai&amp;#39;s use depends on the language you&amp;#39;re learning. I have been using it for learning Russian and if I had to give it a grade it would be a &amp;quot;B+&amp;quot;.  It makes too many errors for me to feel 100% confident in it&amp;#39;s answers. Some languages are better documented and more widely used and probably are more accurate.</t>
  </si>
  <si>
    <t>2023-03-26T12:48:48Z</t>
  </si>
  <si>
    <t>Great video! Lots of insights. Thanks for sharing your ideas with us.</t>
  </si>
  <si>
    <t>2023-02-07T22:02:21Z</t>
  </si>
  <si>
    <t>Good videos Tom. I&amp;#39;ve been putting ChatGPT through its paces in this regard as well. There are definitely impressive results but I agree that humans will always be needed in this regard. Communicating with other humans is the main point of language after all.</t>
  </si>
  <si>
    <t>2023-01-24T15:29:36Z</t>
  </si>
  <si>
    <t>Thanks 👍&lt;br&gt;&lt;a href="https://www.youtube.com/watch?v=KwNhAzQN-Nc&amp;amp;t=10m08s"&gt;10:08&lt;/a&gt; &amp;quot;I think the reason they failed was not only the fact that
&lt;br&gt;um the technology was too cumbersome or too expensive. 
&lt;br&gt;um, there was also the fact that those Technologies did not involve human interaction. &amp;quot; &lt;br&gt;&lt;br&gt;Yes, I like this human-like interaction from the chatGPT.</t>
  </si>
  <si>
    <t>2023-01-15T11:43:52Z</t>
  </si>
  <si>
    <t>Using the new chatGPT 09.01.2023 version, this is a dialog I just had with &amp;quot;Carla&amp;quot;. The first response was a bit awkward, since Carla regurgitated all the information like a parrot. However, the more the conversation advanced, the less &amp;quot;unnatural&amp;quot; it became. It is of course still an artifical dialog, but I think the AI needs context to do its role-playing convincingly. That means the start is difficult, but once it gets rolling... This is the chat: 
&lt;br&gt; 
&lt;br&gt;Let&amp;#39;s role-play. The information I give is fictitious. I am a german medical student called Peter, 25 years old, living in Tübingen (Germany), my hobbies a sports like road cycling, hiking, french and italian language and culture, and I am interested in exploring nearby European countries like France, Switzerland, Italy. I have met Carla about a month ago, she is 24 years of age, she is an attractive, curious and friendly italian woman, she studies german and french literature in Milan, Italy and she is continuing her studies in Tübingen during a semester as an exchange student on an Erasmus program, she wants to become a foreign language teacher. Carla and I have met because we both participate in a Tandem program which brings together native speakers of different languages. Carla&amp;#39;s hobbies are cooking italian food, exploring city life and local culture, hiking and swimming, she is very attached to her family in Italy, she is good-hearted, empathetic and open-minded. Carla has become my girlfriend since we both went on a hike in the Black Forest where things started by holding hands and ended with a kiss. You will play Carla. Your task is to act as her, which means you play a person who has somewhat conservative family values, but is playful and open-minded enough to enjoy herself with a boyfriend (me) when there is mutual trust. Carla talks a lot, about her student life in Italy, about her familiy, she has an older brother called Petro who is a young automotive engineer, her father is an art history professor and her mother works at a library in Milan. She frequently asks me about my point of view and she is also taking part in planning our free time together, like what will we be doing the coming week-end. Carla lives in a student house in Tübingen, I have a private room in a shared appartment (shared with another student called Ralf). 
&lt;br&gt;
&lt;br&gt;Hello Peter, it&amp;#39;s nice to meet you. I&amp;#39;m Carla, and I&amp;#39;m so excited to be studying in Tübingen for the semester. I love learning about new cultures and languages, and I&amp;#39;m really enjoying getting to know more about German culture. I love hiking and exploring new places, and it&amp;#39;s been so much fun getting to know you and going on adventures together. I also love cooking Italian food and sharing it with others. I come from a family that values tradition and family, so it&amp;#39;s important to me to stay connected with my family back in Italy. My older brother Petro is an automotive engineer and my father is an art history professor and my mother works at a library in Milan. I love learning about different perspectives, so I look forward to hearing more about your thoughts and experiences. I would love to plan our free time together this weekend, and I&amp;#39;m open to any suggestions you may have. I live in a student house in Tübingen and it&amp;#39;s a nice place to stay. I hope we can spend a lot of time together and create some beautiful memories.
&lt;br&gt;
&lt;br&gt;Hi Carla, nice to meet you, too. How are you? I still have some muscle ache from our long hike last week in the Black Forest. Do you feel fine? If I was to believe my sports watch, we did almost 22 km. It was such a great time! However, they say it will be rainy this week-end, so maybe we could do something indoors, like visit an art gallery they have a themed exposition showing the works of Kleist in the &amp;quot;Kunsthalle&amp;quot;. Maybe on Sunday, if you&amp;#39;re interested? 
&lt;br&gt;
&lt;br&gt;Hi Peter, I&amp;#39;m glad you had a good time on our hike! I&amp;#39;m feeling pretty good, just a little sore too. 22 km is definitely a great accomplishment! I&amp;#39;m sorry to hear that it&amp;#39;s supposed to be rainy this weekend, but visiting an art gallery sounds like a great indoor alternative. I would love to check out the themed exhibition of works by Kleist at the Kunsthalle. Sunday works for me, let&amp;#39;s plan on it. I&amp;#39;m excited to explore more of Tübingen&amp;#39;s cultural scene with you.
&lt;br&gt;
&lt;br&gt;Oh, that&amp;#39;s great, you won&amp;#39;t regret it. It&amp;#39;s a nice place, very luminous, and not too pricey, they also have a café where we could have a sip later. I&amp;#39;m sorry to hear you have some muscle aches, too, our Black Forest trail really had some steep parts, maybe a massage might help? What are you doing later today, do you have some courses at the university? It&amp;#39;s Wednesday, I for one always have a physiology course on Wednesday afternoon, its quite long, too. But I will be free at 6. Maybe we could met-up later this evening for dinner at your place?
&lt;br&gt;
&lt;br&gt;That sounds perfect, Peter! I&amp;#39;m looking forward to visiting the art gallery with you. A massage sounds like a great idea, my muscles could definitely use it. Today, I have a German language course at the university in the morning, and then I have a literature class in the afternoon. I&amp;#39;ll be free around 6pm too, and I would love to have dinner together at my place. I&amp;#39;ll make sure to prepare something delicious. Let&amp;#39;s make plans for later this evening. Looking forward to spending some more time with you.</t>
  </si>
  <si>
    <t>2023-01-11T13:43:24Z</t>
  </si>
  <si>
    <t>I am actually using it to create me learning plans, and create me exercises with different language learning methods..&lt;br&gt;&lt;br&gt;you can get bored with a class or a book, but here you can just tell it what you find boring haha and in a few seconds you get a new output to serve your learning</t>
  </si>
  <si>
    <t>2023-01-10T22:20:19Z</t>
  </si>
  <si>
    <t>&lt;b&gt;Here is a task for OpenAI&lt;/b&gt; which I wrote and which led to a quite interesting chat spanning four pages on paper. 
&lt;br&gt;I am intererested in second language learning, and I would like to try out some of your abilities. We will communicate in English (it is my third language after french and native german). I would like you to have a conversation with me. These are the tasks you should do when we will have this conversation: 1. Try to act as if you were interested in me as a person, therefore ask me about my life, my hobbies, and so on. 2. When I tell you something about me, please use some of the elements of information I provide to you in order to ask me to expand more an that subject. 3. Decide if you want me to expand even more on the subject as it seems fit (and interesting) or take the initiative to change to another subject or element of information I already provided 5. Try to keep the conversation casual and always simulate interest 5. Repeat all of this. Ready?</t>
  </si>
  <si>
    <t>2023-01-10T20:11:32Z</t>
  </si>
  <si>
    <t>Finally I asked the AI to point out ten important points &lt;b&gt;discussed in this video&lt;/b&gt; about what the role of the human language teacher might be when language teaching is aided by AI in general or Chat GPT in particular; this is what it said: 
&lt;br&gt;1.	Tom Golly suggests that the role of human language teachers could be to complement and enhance the capabilities of language teaching AI like Chat GPT.
&lt;br&gt;2.	Human language teachers still have the ability to understand and address the unique needs and difficulties of individual learners, which AI alone might struggle with.
&lt;br&gt;3.	He suggests that human language teachers can use their expertise to guide learners to use the AI in the most effective way.
&lt;br&gt;4.	Human language teachers could be responsible for guiding learners in understanding the cultural context and nuances of a language which AI alone can&amp;#39;t provide.
&lt;br&gt;5.	Human language teachers could provide a human touch and emotional support for learners who may find it hard to relate to a machine.
&lt;br&gt;6.	Human language teachers could provide an opportunity for learners to practice speaking in real life scenarios that is hard for AI to replicate.
&lt;br&gt;7.	Human language teachers could provide critical thinking and problem solving skills to learners that AI alone may lack.
&lt;br&gt;8.	Human language teachers could provide the human judgment when it comes to assessment of a learner&amp;#39;s progress and evaluate their proficiency
&lt;br&gt;9.	Human language teachers can help identify and address any biases in AI language-learning materials or technologies
&lt;br&gt;10.	Human language teachers could be responsible for determining the pedagogical approach to teaching language with AI and make adjustments as necessary.</t>
  </si>
  <si>
    <t>2023-01-10T20:03:17Z</t>
  </si>
  <si>
    <t>I also asked the AI to point out ten important points &lt;b&gt;discussed in this video&lt;/b&gt; how AI in general or chat GPT in particular could help humans learning language, this is what it said: 
&lt;br&gt;1.	chat GPT has positive potential in language learning and teaching, as it&amp;#39;s ability in some areas linguistically exceeds that of the average human language teacher.
&lt;br&gt;2.	it has the potential to serve the function of a human interlocutor and enable human-like language learning.
&lt;br&gt;3.	it can be used by language learners and teachers to enhance their language learning experience.
&lt;br&gt;4.	it can explain the meanings of words, a rather advanced skill for human language teachers.
&lt;br&gt;5.	it can be used for natural sounding conversations and elicit information from the user.
&lt;br&gt;6.	it could replace most of previous technologies in language learning that have failed.
&lt;br&gt;7.	it can adapt and personalize the learning experience to the individual learner.
&lt;br&gt;8.	it can be used to improve the learner&amp;#39;s vocabulary building and expose them to different accents.
&lt;br&gt;9.	it can be used in a fun, interactive way with virtual characters that are sufficiently human-like and have warm and interesting personalities.
&lt;br&gt;10.	it can be used in a way that keeps improving the learner&amp;#39;s vocabulary, exposure to different accents, and grammatical forms.</t>
  </si>
  <si>
    <t>2023-01-10T19:43:59Z</t>
  </si>
  <si>
    <t>This is the summary of the talk, as provided by the AI (I had to divide the transcript in two parts in order to get the summary): 
&lt;br&gt; 
&lt;br&gt;The speaker, Tom Golly, is discussing how the release of chat GPT by OpenAI has led to continued shockwaves and mixed reactions about its capabilities. He expresses concerns about the potential negative impact of chat GPT on job displacement and its use for fake news or nefarious campaigns. However, he also believes chat GPT has positive potential in language learning and teaching. He has created videos about how chat GPT can be used by language learners and teachers, and notes its ability in some areas linguistically exceeds that of the average human language teacher. He wants to think about the implications for language teachers and learners in the future. He also mentions history of new technologies in language learning, such as the adoption of printing books, which has been successful but not without limitations such as the lack of interactivity and audio component. 
&lt;br&gt; 
&lt;br&gt;The speaker, Tom Golly, continues to discuss the potential of chat GPT in language learning. He notes that machine translation is a revolution because it enables communication and cooperation between people without a common language. He also believes that chat GPT brings a human element to the language learning experience, which makes it more effective than previous technologies, and highlights its ability to conduct natural sounding conversations and explain language, including the meanings of words. He see this as a tipping point in language education and believes that chat GPT has the potential to replace many of the previous technologies that failed to effectively teach languages, as it can adapt and personalize the learning experience to the individual learner. He envisions a future where a friendly and interactive chatbot or avatar acts as a language teacher, which can remember what words the learner already knows, create interesting conversations and adjust the teaching style to improve the learner&amp;#39;s vocabulary and expose them to different accents.</t>
  </si>
  <si>
    <t>2023-01-08T19:08:56Z</t>
  </si>
  <si>
    <t>Thank you for sharing your thoughts about ChatGPT.  Based on my background in simultaneous interpreting and language teaching I see a huge potential in ChatGPT.  My first reaction is that the role of language teachers will change and I hope that instead of fearing this new technology, the learning community will embrace it and elaborate good learning models</t>
  </si>
  <si>
    <t>2023-01-08T13:16:55Z</t>
  </si>
  <si>
    <t>Thank you for doing these videos, and I really appreciate your putting this technology in its historical context. I just started playing around with Chat GPT today and I felt like I was living in the future. One thing I like is how responsive it is to improving things when asked to do so. For example, I had it write some reading passages and dialogues on certain topics and for specific levels. When I pointed out some ways to improve them then it was able to do so immediately and with very good results. &lt;br&gt;&lt;br&gt;One concern, which I&amp;#39;m sure you have thought about but I didn&amp;#39;t hear you address, is to what extent this sort of application removes the need and/or desire for learning languages. As a language teacher and learner myself, I of course hope that this doesn&amp;#39;t occur. But language learning, as we know, is costly in terms of money, time and effort. While the benefits of learning languages are numerous and go beyond the ability to communicate a message, there is a danger that administrators will remove foreign language learning from schools. In any case, I think it is important that we try to get on board with this technology right away. That way, we are better positioned to utilize it effectively while also understanding its limitations. I do agree with you that AI will be able to do many things better than teachers, such as keep track of what language has been introduced and acquired and determine what new language to introduce in the next time. I also agree that teachers&amp;#39; roles will move more in the direction of coach/advisor/facilitator. Thanks again for this thought provoking video!</t>
  </si>
  <si>
    <t>2023-01-08T01:24:54Z</t>
  </si>
  <si>
    <t>The ability to create personalized comprehensive input in an interactive setting is revolutionary. I am also excited about the possibility of having my sentences corrected for grammar and punctuation immediately—in the privacy of my own living room. I can  take courage and put together words to form new sentences and get immediate feedback.  I can rehearse for future conversations.  These possibilities will help me become more confident.</t>
  </si>
  <si>
    <t>2022-12-27T06:04:37Z</t>
  </si>
  <si>
    <t>I think this way, being a &amp;quot;real human&amp;quot; will be more important in the future. We need to be more; &lt;br&gt;- motivating,&lt;br&gt;- guiding,&lt;br&gt;- role-modelling,&lt;br&gt;- inspiring,&lt;br&gt;- creative. &lt;br&gt;&lt;br&gt;Also, from a wholistic point of view, people do not learn languages for the language itself. What I mean is that there is an abstract race in people&amp;#39;s (and nations&amp;#39;) minds and they learn languages to be &amp;quot;BETTER and MORE ADVANTEGOUS&amp;quot; than an imaginary others. So, how far the technology improves, if some people (language teachers) help others to reach their goals &amp;quot;faster or more effectively&amp;quot;,  I belive, out there, there are always going to be people who will always want to boost their performances with the help of some experts. (teachers, tutors etc.) &lt;br&gt;&lt;br&gt;If language learners of 1950&amp;#39;s saw today&amp;#39;s technologies, they would think there were no such thing as language teaching. But there are still many of them. In my opinion, as technology improves, people&amp;#39;s expectations of learning the language to a (higher) extend is also improving. If every single person knew the language, there would be the same number of people with today&amp;#39;s learners who would try to learn about different accents of who would try to speak like TV reporters. Cuz, as I said, this is an imaginary race for me.&lt;br&gt;&lt;br&gt;Thanks for the great video. 💌</t>
  </si>
  <si>
    <t>2022-12-20T14:45:28Z</t>
  </si>
  <si>
    <t>Thank you for sharing your ideas on the topic, it was very interesting to listen to. These perspectives are compelling and horrifying at the same time - I sincerely hope that language teachers will be able to find their role in language education in this new AI era..</t>
  </si>
  <si>
    <t>E5okIcmkaYM</t>
  </si>
  <si>
    <t>2023-10-17T02:32:07Z</t>
  </si>
  <si>
    <t>There are glaring errors in the language. For example, given the context, Person 1 should say &amp;quot;¿Cómo fue tu infancia?&amp;quot; (no &amp;quot;cómo era&amp;quot;).</t>
  </si>
  <si>
    <t>2023-05-29T19:34:41Z</t>
  </si>
  <si>
    <t>chatgpt suck at canto 😭</t>
  </si>
  <si>
    <t>2023-05-03T14:33:33Z</t>
  </si>
  <si>
    <t>in brief:&lt;br&gt;In this video, the speaker shares five prompts to use with ChatGPT to enhance language exchanges:
&lt;br&gt;
&lt;br&gt;1. Ask ChatGPT for conversation topics, which can lead to more engaging discussions.
&lt;br&gt;2. Prompt ChatGPT for role-play ideas and vocabulary, which can improve your creativity and use of new words.
&lt;br&gt;3. Request vocabulary words within a specific topic, which can help beginners and intermediate learners in coherent conversations.
&lt;br&gt;4. Ask for grammar exercises to practice and improve weak points in the target language.
&lt;br&gt;5. Request concepts or talking points that involve practicing specific grammar structures.
&lt;br&gt;
&lt;br&gt;Using ChatGPT in these ways can make language exchanges more fun, engaging, and effective.</t>
  </si>
  <si>
    <t>2023-02-23T13:41:42Z</t>
  </si>
  <si>
    <t>Porque no haces un canal en español? 加油</t>
  </si>
  <si>
    <t>2023-02-10T03:29:54Z</t>
  </si>
  <si>
    <t>Absolutely brilliant (and a bit scary ... but mostly brilliant)!  Now if I can only actually access ChatGPT!  Either way thank you, and I will check out the other video you mention.</t>
  </si>
  <si>
    <t>Accessing ChatGPT</t>
  </si>
  <si>
    <t>2023-02-03T21:31:37Z</t>
  </si>
  <si>
    <t>I had this crazy voice chat on HelloTalk where the girl littearly had a list of questions that posed 😂 Yeah, sometimes you have to think in advance about topics for conversation.😊 Great video!😁</t>
  </si>
  <si>
    <t>2023-02-03T14:28:50Z</t>
  </si>
  <si>
    <t>Have you tried ChatGPT yet? Lemme know your thoughts in the comments below ⬇️</t>
  </si>
  <si>
    <t>DVpz9WDwKVQ</t>
  </si>
  <si>
    <t>2023-06-19T21:13:41Z</t>
  </si>
  <si>
    <t>How</t>
  </si>
  <si>
    <t>GOB_cd2NJxM</t>
  </si>
  <si>
    <t>2023-06-20T09:04:46Z</t>
  </si>
  <si>
    <t>❤❤</t>
  </si>
  <si>
    <t>2023-06-19T22:30:16Z</t>
  </si>
  <si>
    <t>Very good suggestions!</t>
  </si>
  <si>
    <t>2023-06-16T19:44:14Z</t>
  </si>
  <si>
    <t>The answer is you shouldn&amp;#39;t. I say this as a language learner and a programmer. There&amp;#39;s plenty of room for error and sometimes it just straight up &amp;quot;makes stuff up.&amp;quot; They&amp;#39;re called &amp;quot;hallucinations,&amp;quot; where it produces speech alright, but not what it should, and sometimes it will make up facts, so if you use it to go over grammar, it could be feeding you total bullshit (and look it up, it&amp;#39;s notoriously bad at explaining even simple Chinese grammar). If you&amp;#39;re studying a language, presumably you don&amp;#39;t know it, and you won&amp;#39;t know when information is wrong or just funky.</t>
  </si>
  <si>
    <t>2023-06-16T15:34:52Z</t>
  </si>
  <si>
    <t>Polish in thumbnail cool!</t>
  </si>
  <si>
    <t>2023-06-16T15:09:08Z</t>
  </si>
  <si>
    <t>great ideas</t>
  </si>
  <si>
    <t>2023-06-16T12:41:42Z</t>
  </si>
  <si>
    <t>Huge tip! How haven&amp;#39;t I thought about it earlier xD Thanks :)</t>
  </si>
  <si>
    <t>0LVoxcTAb34</t>
  </si>
  <si>
    <t>2023-03-06T18:40:15Z</t>
  </si>
  <si>
    <t>One of my first questions was about French grammar. It explained the grammar point fine (as far as I, a beginner, could tell), but failed on applying the rules, as it cannot reliably know what a verb ends in. It has a concept of words, not letters, and that form probably isn&amp;#39;t common enough to be learnt implicitly.</t>
  </si>
  <si>
    <t>2023-02-23T16:58:03Z</t>
  </si>
  <si>
    <t>Maybe GTPちゃん can role play as my 日本語の愛人</t>
  </si>
  <si>
    <t>2023-02-18T07:13:17Z</t>
  </si>
  <si>
    <t>Strong points. I wasn’t aware it could return Japanese sentences, pretty sweet.</t>
  </si>
  <si>
    <t>2023-02-06T09:51:36Z</t>
  </si>
  <si>
    <t>I&amp;#39;ve been using ChatGPT to ask grammar questions so I don&amp;#39;t have to spend hours reading grammar books or look for a tutor lol. It&amp;#39;s been pretty good so far. It also gave me better translations of colloquial sentences than DeepL and Google Translate did.</t>
  </si>
  <si>
    <t>2023-01-26T18:23:59Z</t>
  </si>
  <si>
    <t>&lt;a href="https://www.youtube.com/watch?v=0LVoxcTAb34&amp;amp;t=2m05s"&gt;2:05&lt;/a&gt; lol the ai said 特殊 is てきしゅう</t>
  </si>
  <si>
    <t>2023-01-22T20:02:11Z</t>
  </si>
  <si>
    <t>it looks insane. Imagine if people could write a book using ai. &amp;quot;write a book about a pirate that fights mechs&amp;quot;&lt;br&gt;&lt;br&gt;&lt;br&gt;Does it work with yomichan</t>
  </si>
  <si>
    <t>2023-01-22T14:24:57Z</t>
  </si>
  <si>
    <t>Because it can be used to write code, a lot of people are worried that Chat GPT will take a lot of jobs away. But I think that we need to find ways to use it to make us better or we will be left behind as this technology gets better and better.</t>
  </si>
  <si>
    <t>2023-01-22T12:47:42Z</t>
  </si>
  <si>
    <t>Wooooow I need to look into this</t>
  </si>
  <si>
    <t>2023-01-22T11:30:29Z</t>
  </si>
  <si>
    <t>I used this site to do my history exam lol. I also use chatgpt for short stories in japanese. Chatgpt is also good for finding sentence in japanese&lt;br&gt;&lt;br&gt;For example , 芳しい and chatgpt gives me this: 「その茶のアロマ芳しい心地よかった。」</t>
  </si>
  <si>
    <t>2023-01-22T10:25:03Z</t>
  </si>
  <si>
    <t>Just damn lol.&lt;br&gt;&lt;br&gt;I thought it was only in English but I guess I was wrong haha. &lt;br&gt;&lt;br&gt;I cannot tell yet if ChatGPT was right or not, but was it right the sentences it gave you in Japanese?&lt;br&gt;&lt;br&gt;Nice vid and perspective Jarods!</t>
  </si>
  <si>
    <t>lrH_xsWzzLo</t>
  </si>
  <si>
    <t>2023-01-15T05:40:03Z</t>
  </si>
  <si>
    <t>&lt;a href="https://chat.openai.com/chat"&gt;https://chat.openai.com/chat&lt;/a&gt;</t>
  </si>
  <si>
    <t>2023-01-16T05:22:03Z</t>
  </si>
  <si>
    <t>Is there any reliable way to use audio input and receive audio output?</t>
  </si>
  <si>
    <t>2023-01-15T11:33:41Z</t>
  </si>
  <si>
    <t>Man I thought this was an custom ad but cool app</t>
  </si>
  <si>
    <t>U1P7sDdWL8c</t>
  </si>
  <si>
    <t>2023-01-17T04:33:19Z</t>
  </si>
  <si>
    <t>2023-02-07T14:59:28Z</t>
  </si>
  <si>
    <t>:))</t>
  </si>
  <si>
    <t>Hvr48I42VdM</t>
  </si>
  <si>
    <t>2023-10-15T16:30:57Z</t>
  </si>
  <si>
    <t>I know ChatGPT is always evolving and by now it might have upgraded some of its features, and be more precise in certain things. &lt;br&gt;Nevertheless, I believe it cannot substitute other methods of language learning. Do you agree? Or do you disagree completely?&lt;br&gt;Let me know in the comments below :)</t>
  </si>
  <si>
    <t>2023-10-17T01:55:06Z</t>
  </si>
  <si>
    <t>É verdade mia !</t>
  </si>
  <si>
    <t>2023-10-16T21:53:46Z</t>
  </si>
  <si>
    <t>Fixe</t>
  </si>
  <si>
    <t>2023-10-16T11:29:11Z</t>
  </si>
  <si>
    <t>AI is terrible for any nuances with language - be it written or spoken.</t>
  </si>
  <si>
    <t>2023-10-16T03:27:56Z</t>
  </si>
  <si>
    <t>ChatGPT? Que seca. 😝ChatGPT não vai à praia para brincar 🤸‍♂️🪂Obrigado!</t>
  </si>
  <si>
    <t>2023-10-15T22:19:19Z</t>
  </si>
  <si>
    <t>A música no fundo é uma distração mas de outra forma boa info. Obrigada! 👍🙏</t>
  </si>
  <si>
    <t>2023-10-15T21:01:16Z</t>
  </si>
  <si>
    <t>Porque é que os portugueses escrevem “pergunta” mas pronunciam “pregunta”?</t>
  </si>
  <si>
    <t>2023-10-15T19:24:16Z</t>
  </si>
  <si>
    <t>Muitas pessoas acham que ChatGPT pode fazer milagres. Estou farta de ouvir isto dos meus amigos.&lt;br&gt;Eu concordo consigo que não é a melhor ferramenta para aprender uma língua. E para as perguntas pequenas podemos pesquisar no Google também. Mas a preguiça é grande... :D</t>
  </si>
  <si>
    <t>2023-10-15T18:23:47Z</t>
  </si>
  <si>
    <t>Esta não é uma pergunta simples com uma resposta simples. Tenho sido muito ajudado por todo o tipo de professores de português no Youtube e noutros sítios. Penso que a Mia é uma excelente professora, com sentido de humor e um encanto maravilhoso. Mas uma aplicação de línguas (não o ChatGPT) lembra-se do que sei, do que não sei e do que preciso de saber melhor. Nenhum professor consegue lembrar-se disso. Quando estudei francês no liceu, respondia a uma ou duas perguntas por aula. Com uma aplicação de línguas, respondo a duas perguntas a cada dez segundos. O Chat GPT vai continuar a melhorar. Mas não se trata de uma questão de um ou outro. Como estudante de línguas, tento utilizar todos os recursos que estão à minha disposição e o Chat GPT é apenas mais uma ferramenta para me ajudar a melhorar. Não tem o encanto da Mia, mas quem é que tem?</t>
  </si>
  <si>
    <t>2023-10-15T16:49:26Z</t>
  </si>
  <si>
    <t>Muito obrigado 🌹🌷🌺</t>
  </si>
  <si>
    <t>2023-10-15T16:47:16Z</t>
  </si>
  <si>
    <t>concordo totalmente</t>
  </si>
  <si>
    <t>2023-10-15T16:44:00Z</t>
  </si>
  <si>
    <t>&lt;a href="https://www.youtube.com/watch?v=Hvr48I42VdM&amp;amp;t=5m25s"&gt;5:25&lt;/a&gt; Exactly, today exactly I faced this problem and got my Português disturbed. The &amp;#39;Brazilian Portuguese&amp;#39; problem</t>
  </si>
  <si>
    <t>2023-10-15T16:30:48Z</t>
  </si>
  <si>
    <t>first like</t>
  </si>
  <si>
    <t>SaRz4ZqOkks</t>
  </si>
  <si>
    <t>2023-05-08T21:26:55Z</t>
  </si>
  <si>
    <t>Unbelievable, it&amp;#39;s great</t>
  </si>
  <si>
    <t>2023-04-26T02:56:56Z</t>
  </si>
  <si>
    <t>Great video! What is the name of the extension you mentioned that allows you to hear it?</t>
  </si>
  <si>
    <t>2023-04-25T20:24:47Z</t>
  </si>
  <si>
    <t>Wow!!! I guess this can help us learn and improvise any language, especially French . Thanks a ton!!!! Appreciate your work!!!! ❣   Practice makes you perfect!!! Enjoy Learning!!!! 🙌&lt;br&gt;&lt;br&gt;Ouah!!! Je suppose que cela peut nous aider à apprendre et à improviser n&amp;#39;importe quelle langue, en particulier le français. Merci beaucoup!!!! Appréciez votre travail !!!! ❣  La pratique vous rend parfait !!! Profitez de l&amp;#39;apprentissage !!!! 🙌</t>
  </si>
  <si>
    <t>GWDYzo0EmRw</t>
  </si>
  <si>
    <t>2023-04-04T22:13:17Z</t>
  </si>
  <si>
    <t>You can see other videos on Language learning by clicking the below links:
&lt;br&gt;
&lt;br&gt;Introduction to using ChatGPT for language learning: &lt;a href="https://www.youtube.com/watch?v=cmQopKyxgOk"&gt;https://www.youtube.com/watch?v=cmQopKyxgOk
&lt;/a&gt;&lt;br&gt;Using ChatGPT to improve your vocabulary: &lt;a href="https://www.youtube.com/watch?v=Fo60iseoCi0"&gt;https://www.youtube.com/watch?v=Fo60iseoCi0&lt;/a&gt;</t>
  </si>
  <si>
    <t>qtNwgpbMjZ4</t>
  </si>
  <si>
    <t>2023-04-27T16:56:24Z</t>
  </si>
  <si>
    <t>Yes sir we want detailed video if any</t>
  </si>
  <si>
    <t>2023-04-27T16:53:41Z</t>
  </si>
  <si>
    <t>It’s so helpful … thanks a lot</t>
  </si>
  <si>
    <t>2023-02-28T23:26:41Z</t>
  </si>
  <si>
    <t>धन्यवाद... छान माहिती दिलीत त्याबद्दल...😊</t>
  </si>
  <si>
    <t>2023-02-27T16:54:43Z</t>
  </si>
  <si>
    <t>Awesome info n technology!! Thank you for informative video 🙏</t>
  </si>
  <si>
    <t>2023-02-27T06:12:31Z</t>
  </si>
  <si>
    <t>Farach chan Sensei.</t>
  </si>
  <si>
    <t>2023-02-27T05:44:10Z</t>
  </si>
  <si>
    <t>Mast Bipin san</t>
  </si>
  <si>
    <t>2023-02-27T03:51:49Z</t>
  </si>
  <si>
    <t>सर ,खुपच छान ऊपयोग  सोप्या भाषेत ,सांगितला आहे....चॅटजिपीटी चा.....&lt;br&gt;सर.....मराठी जॅपनीझ शब्दकोष ऊपलब्ध आहे का.....धन्यवाद</t>
  </si>
  <si>
    <t>2023-02-27T02:23:47Z</t>
  </si>
  <si>
    <t>Thank Nihon go no benkiyou o shite imasu</t>
  </si>
  <si>
    <t>2023-02-26T18:27:12Z</t>
  </si>
  <si>
    <t>Khup chan</t>
  </si>
  <si>
    <t>2023-02-26T17:40:54Z</t>
  </si>
  <si>
    <t>Thank  you</t>
  </si>
  <si>
    <t>2023-02-26T17:17:48Z</t>
  </si>
  <si>
    <t>Khup chan ✨</t>
  </si>
  <si>
    <t>yNX77mTrJAc</t>
  </si>
  <si>
    <t>2023-02-25T10:24:39Z</t>
  </si>
  <si>
    <t>Interesante vídeo. Hace unos días vi un vídeo sobre una persona que pedía al chat recomendaciones sobre libros y películas (pero para su propia lengua). Me pregunto si el chat podrá recomendar según &amp;quot;un nivel&amp;quot; para los estudiantes de un idioma. ¡Si lo pudiera hacer, sería fantástico!</t>
  </si>
  <si>
    <t>1nuX55P7YJo</t>
  </si>
  <si>
    <t>2023-10-05T09:40:10Z</t>
  </si>
  <si>
    <t>Amazing this one😇💫</t>
  </si>
  <si>
    <t>2023-06-17T12:17:41Z</t>
  </si>
  <si>
    <t>Good</t>
  </si>
  <si>
    <t>2023-06-17T11:58:34Z</t>
  </si>
  <si>
    <t>Amazing game ❤</t>
  </si>
  <si>
    <t>2023-06-17T10:20:37Z</t>
  </si>
  <si>
    <t>Amazing video 😊 keep sharing 😊</t>
  </si>
  <si>
    <t>2023-06-17T10:20:10Z</t>
  </si>
  <si>
    <t>good information</t>
  </si>
  <si>
    <t>2023-06-17T10:14:59Z</t>
  </si>
  <si>
    <t>nice</t>
  </si>
  <si>
    <t>2023-06-17T10:13:16Z</t>
  </si>
  <si>
    <t>Well done 👍 keep sharing your videos 😊</t>
  </si>
  <si>
    <t>2023-06-17T10:06:43Z</t>
  </si>
  <si>
    <t>great video keep it up</t>
  </si>
  <si>
    <t>2023-06-17T09:53:03Z</t>
  </si>
  <si>
    <t>Great vedio ❤</t>
  </si>
  <si>
    <t>2023-06-17T09:25:59Z</t>
  </si>
  <si>
    <t>Hmmm great... Very informative video ❤❤❤❤❤❤❤❤❤❤❤❤</t>
  </si>
  <si>
    <t>2023-06-17T09:24:16Z</t>
  </si>
  <si>
    <t>Thnx for sharing such an informative video  keep it up</t>
  </si>
  <si>
    <t>2023-06-17T09:16:23Z</t>
  </si>
  <si>
    <t>Wow  i like your vedio</t>
  </si>
  <si>
    <t>2023-06-17T09:15:24Z</t>
  </si>
  <si>
    <t>very nice n informative video, thanks for sharing</t>
  </si>
  <si>
    <t>2023-06-17T09:14:08Z</t>
  </si>
  <si>
    <t>very nice and great job keep sharing more videos</t>
  </si>
  <si>
    <t>gVpDSEBz9iw</t>
  </si>
  <si>
    <t>2023-09-15T13:59:33Z</t>
  </si>
  <si>
    <t>Your are so bad at uploading videos</t>
  </si>
  <si>
    <t>hQ1jYVYUABc</t>
  </si>
  <si>
    <t>2023-04-14T13:08:46Z</t>
  </si>
  <si>
    <t>Ha!  I learned a new Word in English: TRUCULENT!</t>
  </si>
  <si>
    <t>Vocabulary</t>
  </si>
  <si>
    <t>Bbjyv56MFjk</t>
  </si>
  <si>
    <t>2023-01-31T16:50:47Z</t>
  </si>
  <si>
    <t>Toivottavasti sinulla on hyvä päivä 👌&lt;br&gt;Ich hoffe, du hast einen tollen Tag 😄&lt;br&gt;Espero que tengas un gran día 😉&lt;br&gt;Mam nadzieję, że będzie wielki dzień ✌&lt;br&gt;我希望你有一个好天 🌞&lt;br&gt;Jeg håber, du har en stor dag 🌻&lt;br&gt;Hoppas du har en bra dag 😇</t>
  </si>
  <si>
    <t>pyFE9NVUJmg</t>
  </si>
  <si>
    <t>2023-05-15T16:34:33Z</t>
  </si>
  <si>
    <t>Thanks.</t>
  </si>
  <si>
    <t>TiMo0nHxOlA</t>
  </si>
  <si>
    <t>2023-04-28T13:35:27Z</t>
  </si>
  <si>
    <t>This is certainly the newest and very useful tool for learning</t>
  </si>
  <si>
    <t>qLasw_xRBsM</t>
  </si>
  <si>
    <t>2023-07-11T17:50:10Z</t>
  </si>
  <si>
    <t>That&amp;#39;s cool.</t>
  </si>
  <si>
    <t>2023-07-11T02:22:09Z</t>
  </si>
  <si>
    <t>Great info</t>
  </si>
  <si>
    <t>bkE03aOMOJw</t>
  </si>
  <si>
    <t>2023-06-20T08:10:37Z</t>
  </si>
  <si>
    <t>Here is the prompt: ¨I want you to act as a spoken English teacher and improver. I will speak to you in English and you will reply to me in English to practice my spoken English. I want you to keep your reply neat, limiting the reply to 100 words. I want you to strictly correct my grammar mistakes, typos, and factual errors. I want you to ask me a question in your reply. Now let&amp;#39;s start practicing, you could ask me a question first. Remember, I want you to strictly correct my grammar mistakes, typos, and factual errors.¨</t>
  </si>
  <si>
    <t>2023-06-20T08:08:41Z</t>
  </si>
  <si>
    <t>Thank you a bunch Hidran for sharing this video, it is a great opportunity to practice with a virtual teacher (Chat GPT) which is always available 😊. Could you please share the text you give to Chat GPT in the beginning to act as a teacher? I didn&amp;#39;t find it. Thank you.</t>
  </si>
  <si>
    <t>JJ9KvkpzbGI</t>
  </si>
  <si>
    <t>2023-02-14T02:44:20Z</t>
  </si>
  <si>
    <t>My point is we gonna still continue to learn it , cuz it&amp;#39;s good for our brains too, it&amp;#39;s working like exercises. &lt;br&gt;If some system will have this options like you&amp;#39;ve mentioned in your video , the owners of thus system will push us too see or listen some commercials during the using this system and keep supporting our consuming society in this way.&lt;br&gt;In another hand the system might work in some way to correct the translation for system&amp;#39;s benefits sometimes and ppl will not be able to check the quality of translation. &lt;br&gt;So , let&amp;#39;s summarize &lt;br&gt;I think it&amp;#39;s interesting development but it&amp;#39;s the next step to technological slavery. Of cause if we will find a balance to use it quite enough that&amp;#39;s OK. But I wouldn&amp;#39;t relay on this totally</t>
  </si>
  <si>
    <t>2023-02-14T00:34:45Z</t>
  </si>
  <si>
    <t>There is nothing to apologize for. Your English is stupendous!! AI is scary.... 🤖 we will be replaced by technology eventually!!</t>
  </si>
  <si>
    <t>bRKEG75jH5M</t>
  </si>
  <si>
    <t>2023-09-06T11:31:17Z</t>
  </si>
  <si>
    <t>Ty</t>
  </si>
  <si>
    <t>VbMLPCEZdRE</t>
  </si>
  <si>
    <t>2023-08-07T19:13:52Z</t>
  </si>
  <si>
    <t>This is dope!</t>
  </si>
  <si>
    <t>Mg4YYco5KYA</t>
  </si>
  <si>
    <t>2023-07-11T06:58:00Z</t>
  </si>
  <si>
    <t>Good job👍</t>
  </si>
  <si>
    <t>WaS8vq3D5-0</t>
  </si>
  <si>
    <t>2023-09-18T08:59:42Z</t>
  </si>
  <si>
    <t>🤷 &lt;b&gt;Promo SM&lt;/b&gt;</t>
  </si>
  <si>
    <t>1/15/23</t>
  </si>
  <si>
    <t>1/17/23</t>
  </si>
  <si>
    <t>1/22/23</t>
  </si>
  <si>
    <t>1/23/23</t>
  </si>
  <si>
    <t>1/27/23</t>
  </si>
  <si>
    <t>10/15/23</t>
  </si>
  <si>
    <t>12/15/22</t>
  </si>
  <si>
    <t>12/19/22</t>
  </si>
  <si>
    <t>2/22/23</t>
  </si>
  <si>
    <t>3/15/23</t>
  </si>
  <si>
    <t>3/24/23</t>
  </si>
  <si>
    <t>3/29/23</t>
  </si>
  <si>
    <t>4/13/23</t>
  </si>
  <si>
    <t>4/25/23</t>
  </si>
  <si>
    <t>4/28/23</t>
  </si>
  <si>
    <t>5/13/23</t>
  </si>
  <si>
    <t>5/15/23</t>
  </si>
  <si>
    <t>6/15/23</t>
  </si>
  <si>
    <t>6/17/23</t>
  </si>
  <si>
    <t>6/23/23</t>
  </si>
  <si>
    <t>9/22/23</t>
  </si>
  <si>
    <t>videoId</t>
  </si>
  <si>
    <t>time</t>
  </si>
  <si>
    <t>channelId</t>
  </si>
  <si>
    <t>title</t>
  </si>
  <si>
    <t>description</t>
  </si>
  <si>
    <t>channelTitle</t>
  </si>
  <si>
    <t>liveBroadcastContent</t>
  </si>
  <si>
    <t>link</t>
  </si>
  <si>
    <t>Include</t>
  </si>
  <si>
    <t>Include-2nd Review</t>
  </si>
  <si>
    <t>srt</t>
  </si>
  <si>
    <t>Number of comments</t>
  </si>
  <si>
    <t>2022-12-07T12:29:19Z</t>
  </si>
  <si>
    <t>UC4lkrSMfiv6BByxqnPNVU6g</t>
  </si>
  <si>
    <t>Using ChatGPT for Language Learning</t>
  </si>
  <si>
    <t>This video shows examples of how well OpenAI's ChatGPT might be used by people learning and teaching second languages.</t>
  </si>
  <si>
    <t>Tom Gally</t>
  </si>
  <si>
    <t>none</t>
  </si>
  <si>
    <t>https://www.youtube.com/watch?v=l41hZLRsDos</t>
  </si>
  <si>
    <t>YES</t>
  </si>
  <si>
    <t>hello this is Tom golly of the University of Tokyo it's been a week since open AI announced their new large language model interactive version called chat GPT and in this video I would like to show briefly some experiments I've done using GPT for language learning in other words now that we have this interactive multilingual AI that seems to be able to grasp meaning and to interact with the user to some extent I want to see how well it could be used by language Learners and perhaps by language teachers as well too for the learning maybe even the teaching of second languages so first I will look at how will chat GPT can explain the meanings of words in context for example if a student is reading a text in a in a foreign language and there's a word the student doesn't know can you ask chat GPT what the word means in this particular context many words of course have multiple meanings next I will see how good it is at correcting and explaining grammar for example if a student makes a grammatical error and is not aware of it can chat GPT correct that mistake and then can it explain the reasons for that mistake um next I will look at how good it is at sort of a traditional tasks that could only be done by humans which is um defining words giving especially multi-sense words words that have more than one meaning can it give definitions explanations as a dictionary can and also what about example sentences for learning words in another language is often helpful to see the words not only in isolation but also in a context can it produce example sentences that would be useful to a learner uh next is a traditional form of of language learning dating back probably hundreds of years is to have the text in the in the second language with uh detailed vocabulary notes and maybe a translation a side-by-side translation or even sentence by sentence translation can chat GPT prepare that automatically and then looking largely from a teacher's point of view one standard sort of learning and evaluation method um in language classrooms is quizzes vocabulary quizzes also Learners will sometimes use them to test their own ability can we just ask chat GPT to prepare a vocabulary quiz or not well let's see okay so first of all for explaining the meanings of uh words in context so let's take a case where the user is me in this case is asking a question in English about an English word in an English text so in this case I I said hi I don't understand what murky means in the following newspaper article I think this came from the New York Times can you explain it to me and there's a paragraph there and you see at the very last line it ends with uh the research is reported because the definition of a whole grain for food is murky well murky is the sort of word that a learner of English might not have learned yet might want to have to look up in a dictionary and so let's see what jet GPT says well it's in this context murky means unclear or not easily understood so it gives a I think a correct definition of this meaning in the context and it says the article is saying that so it summarizes the article and the meaning of the word in the context of this article of this paragraph and I my reading of that is that it's basically correct so it did a good job um I got a little curious about etymology I asked what is the origin of the word murky and chat GPT tells me that the word murky comes from the old English word Merce Merced remorse which means dark or gloomy uh according to the Oxford English Dictionary this seems to be correct so it's really more for Merck rather than murky but that's okay though you notice it then says it originally referred to a dark and murky appearance so it's using the word murky to Define murky which is a No-No in dictionary definitions but it's not a serious serious problem then I asked for some example sentences can you give me some other examples of murky used in a sentence and chat GPT replied um yes here are some other examples of how you can use it so let's look at those number one the water in the lake was murky making it difficult to see what was beneath the surface number two the company's Financial records were murky raising suspicions about their business practices three the future of the project is still murky as we were waiting for approval from the board and there's also four and five what I want to say about these is that these are excellent example sentences these are the kinds of example sentences that writers of Learners dictionaries and vocabulary study books strive to make the reason why is that in each case the use of the word murky is idiomatic the collocation of saying that water was murky the financial records were murky the future we're working with murky I think those are all reasonable combinations Plus in this particular case the second half of each sentence explains or augments the meaning of murky going back to number one the water in the lake was murky making it difficult to see what was beneath the surface so it helps to explain the word that's being um exemplified this is what um people writing example sentences strive to do I've written hundreds thousands of those sentences for dictionaries and textbooks and the like over the years and so this is a really remarkable that it came up with five sentences just off the off the bat like that um then I I said well what about if you know the learner will might be more comfortable asking these vocabulary questions in the learner's first language so if the learner is first language is Japanese well but he would ask the question in Japanese so here's a another article also from the New York Times in which the um there's this phrase on line three there's a former football coach for the University of Michigan and he had a football helmet that had go Blue written on it okay so this is something that uh uh a Japanese learner of English might not understand what does go blue mean and so like that's with the question in Japanese asks what what does this mean and I asked for an explanation in Japanese and so we get an explanation in Japanese that this was the words used um for the supporters of the American college football team in Michigan Michigan Wolverines um and the following explanation is basically correct um and so it's definitely that was remarkable I think um and then there's a phrase at the beginning of that text but it refers to this slab of a man what does slab mean in this context well it explains the original meaning of a slab uh the Japanese might be a little bit redundant but it means a large piece of something um and it but says in it so the original it explains the original meaning and but then it says in this case it just means this is a big person a big man um maybe slab has a little more Nuance in English than just big I think but it's pretty close okay next I asked about um the winningness program which is the winningest program mean um and the one with the most victories was the answer in in uh in Japanese um there's a little bit of a mistake in the Japanese it says there's a it's a getting the biggest number of wins within the program is what it says on the third line which is a misreading or misunderstanding of the word program in this context but I think even though this explanation is not not perfect it still would be sufficient for a learner to to grasp the meaning then I got a little meta I said I asked in Japanese um if a learner like me um what should I do to be able to learn vocabulary like go blue or slab or winning this and then I got this very nice set of advice about from chat GPT about how to build my vocabulary you know to make sure I understand all the meanings first and then to actually use them in writing and in conversation with friends and and to make sure I use them more so that they they become well established within me as words that I use use them frequently I don't know I don't know how often you want to use go blue or winningest but as general advice about building and retaining vocabulary it's it's very good advice and then I asked for more examples of the of slab used in the same meaning um and so a slab of bacon Cut the Cake into large slabs so The Rock was so heavy that it took the two men to lift the slab so I think these are all fine fine example sentences of it and then the the last four lines in Japanese are explaining translating those meanings into into Japanese so this first example of words used in um uh context of looking at the meanings of words used in context worked quite well let's go on to the second okay in this case I wanted to focus on a word that has more than one meaning the word oversight is interesting in English because it actually has kind of has opposite meanings in when it's used as an uncountable noun it means sort of supervision or control and when it's used as a countable noun and oversight oversight it means mistakes errors omissions and so one is a positive thing the other is opposite depending on the the form of the grammar and so it depends on the context therefore to what is the meaning so first I ask um I understand the English word oversight has more than one meaning can you tell me what those meanings are and it defines them first as an error or mistake and second is the act of overseeing or supervising something defining oversight with the verb overseeing is probably not ideal for a definition um also the fourth line it can also refer to a lack of supervisional oversight I think that's wrong I don't think that's correct though the second part of the fourth line a failure to notice something that is correct um okay so then I ask about the case in a particular um newspaper article uh so here's a sentence from The New York Times a couple years ago um that on the line five it has their strengthening civilian oversight what does the word mean in this context and it gives us an explanation in this context word oversight is being used refused to refer to the active overseeing or supervising something especially in the context of law enforcement and then it gives an explanation which is mostly a paraphrase of the rest of the paragraph but it does have some sort of new information added that I think is a reasonable extension of that a reasonable interpretation so it's a it's a it's a it's a quite good um explanation of what that word means in this case well here's another example also from a newspaper article which is oversight means here and you see down there towards the bottom Mr Inslee apologized for the oversight during a news conference so we have the oversight and then a little later says obviously we regret that mistake so human being reading this understands that this oversight does not mean supervision it means a mistake and if you read the entire text it would be clear well what about chat gbt is yes in this context the word oversight is being used to refer to an error or mistake that resulted from a lack of care or attention and then it explains it partly with paraphrasing but you know it it reads well and smoothly and the content matches what what appeared in the original um and so this is a very very good summary in English of what that word means in that particular context here um chat g p t did not do so well um it was able to correct grammatical mistakes but it was not able to explain some of them it was able to explain one not another and the one it didn't explain well was really really bad so first of all I created this not completely natural and natural sentence but I I so I have this sentence three three a few sentences here I was born in 2004 and tochiki prefected Japan when I was a baby my family lived in an apartment when I was five years old my parents bought a house and we moved there um I did not underline it in fact you cannot underline in the in the input form for chat GPT but so the the article a house was missing okay and so I asked to correct the mistake and then chat GPT did correct it it inserted a but now then I ask why why did you change house to a house and the response is I changed house to a house because the sentence was originally written in the singular form but the subject of the sentence is plural My parents in English why won't go on anymore this is completely wrong okay it's completely this is not the reason that house was strange and that a house was correct so this was a worthless explanation um I it was a little bit better in this case with number agreements so I um asked about please correct any grammatical mistakes in the following paragraphs schools and places of work teaches us so there's a problem there um the two learn was no problem I don't think um assembly was I didn't I did not have a comma after the assembly in the original one um it added the comma after assembly it deleted the two for to learn and to grow up on the lines uh two and five and that was okay either one is correct the two could be there could be not be there so those were not necessary changes but it did correct it did correct the two number agreement problems so on line one is corrected at schools and places of work teach us not teach us and on line five discipline that helps us grow up to grow up and become happy so I asked about the first one on the first line why did you change teaches us to teach us and this explanation is okay I T I changed teachers as the teachers because teachers is a third person singular form but the subject of the sentence schools and places of work is plural okay so that's that's the correct explanation but it even having one correct explanation does not quite counteract the completely wrong explanation earlier so for um correcting grammar it's for this very very small sample it did well um but for explaining the changes was not so good okay this is where chat GPT did the best in my opinion um so this was similar to the earlier case with um oversight I chose another English word that has a variety of meanings critical has a lot of different meanings the adjective critical so I first asked what does it mean and it gave me several meanings uh [Music] um it's interesting it doesn't it doesn't include the first paragraph doesn't include the meaning to to say bad things about people to say negative things which is maybe the most common meaning in conversation um it gives a meaning um important and relating to analysis evaluation analysis and also medical meaning and so um but anyhow as I saw a first after getting those definitions which were all fine as far as they went I asked for some example sentences can you give me some examples sentences of the word critical used in the meaning important significant or essential so I focused on one particular sense one particular meaning give me some sentences these are somewhat longer than the sample sentences in the previous example but they're also all very good they're very um appropriate collocationally um sentences are not quite as explanatory as those previous sentences which is interesting but they all are fine for somebody wanting to remember the word critical by seeing it in a variety of contexts these are all good sentences so I did the same thing with the next meeting related to the evaluation or analysis of something once again I got five example sentences that are all appropriate for that meaning of the word critical then I asked about the medical meaning and I also got five examples of all of these in the medical meaning critical head injury Critical Care Unit critical illness policy um all the great okay then I asked does critical have any other meaning so one of the features of chat GPT is it it remembers what happened before so I don't have to it remembers the meanings it's told me quite a ways back and now it gives me in this paragraph it gives me some other meanings including the judgmental or censorious meaning of meaning in chemistry a meeting in mathematics um which I think are all correct and now we get some of these meaning of important critical point critical decision uh I'm sorry these are these are different senses these are different senses that are being um Illustrated here see the last one the critical value of statistical test is the um mathematical meaning I think these are all correct um and so then I asked for five more examples in this one particular meaning the judgmental or censorious meaning we've got five examples there and then I went on uh kind of a spree first of all I started a new session so that it forgot I think it would have forgot what it had told me before and I start again I say I understand that the adjective critical has several different meanings one of those meanings is judgmental or censorious can you give me 10 examples sentences of critical so ask for 10 examples it gives me 10 examples they're all quite short but they're all very natural very reasonable ones and I asked for 10 more gave me another 10. I think these are all good as well too as for 10 more and so it gave me a 10. so I got 30 example sentences of the word critical in one particular meaning and so you know how long would it take a human being to think up those sentences or defines a a similarly short and um Illustrated sentences um in a corpus it would take a while this just took a few seconds I by the way I just noticed um it is um alternating the gender of the pronouns it's digital I just noticed this samurai oh it doesn't well do we have I in one case here otherwise it's it's he he he he so this is the the ethical and ethical um feature of of TI gcpt as of now I guess trying to balance gender by the way this is you know there if you go and look at say dictionaries written 40 50 60 years ago English dictionaries when the example sentences were made up by the authors it was almost all male um subjects to the sentences and very oft depending on the dictionary there would be there were some old dictionaries where if if a female was the subject of the sentence it was in some negative context so this is they've made some efforts in that regard and I asked for 15 more can you give 50 more examples and it refused I'm sorry but I'm not able to generate 50 more sentences using the word critical um a lot of different requests uh to chat GPT now give excuses reasons why I cannot do a particular thing in this case it's um one thing it notices it points out is it cannot browse the internet and so it's not able to go out and search for information but I I yeah I am you can say I'm personifying it and I thanked it and it said you're welcome back to me in this case I um sort of took a sort of a more traditional approach to language learning um this the use of annotated texts for language Learners um dates back as I said a long time I've used them in my own language study both many years ago when I was in college studying Russian and later when I was studying Japanese I've also written and translated some several books of this sort of readers of Japanese for example where you have the original text in Japanese and then vocabulary notes on the facing page and so I will so I took a paragraph from um the first paragraph of a short story by Louise Idris from a recent issue of the New Yorker magazine um and uh it's if you look at it you see it's a little bit I mean it's not sort of the standard academic um language textbook English and so it's the kind of thing that um a typical language learner would face um you know a lot of words to look up if you were trying to read it um and so uh can we automate that process of looking up the words and so I asked please prepare vocabulary notes explaining words and phrases that might be difficult for intermediate Learners of English to understand and there it is antecedents colon ancestors or forefathers Bonanza Farm a large and profitable form plagues swaps dire weather this is really good I mean these are just the sorts of words that um an intermediate learner would have to look up in many cases lethal Misty Curtin scour and so I think these definitions all work so it's an immediate learner might prefer the vocabulary notes in the first language so I asked for them in Japanese and we got the same words and we got you know Japanese glasses which are all look very good to me so that was that was remarkable I asked for a translation into Japanese um so chat GPT can do translation just ask it to translate from one language to another um the tests I haven't done a lot of tests yet but it this translation and the few others I've done are on the level of the best machine translation that I've seen so deep L is currently the best translation engine between Japanese and English and there are a few mistakes in here but um you know for somebody you know wanting to get the the meaning of the words and not wanting to sell the translation as a correct translation but to use it as an age of learning this would be this would be good enough so then I asked to change the format for it this time display the sentence this text sentence by sentence shows the English sentence then the vocabulary notes in Japanese for the words in that sentence finally the Japanese translation of that sentence in other words just make it easier to use one sentence at a time we get a lot more um we get more vocabulary notes in this case and some for example the Translating the Name of the bar is not really meaningful in this case it's just a phonetic rendering in Japanese also beer is translated as alcoholic beverage which is not quite correct but history farming I think if we go back and read the context it's the Japanese translation is it's probably probably close enough um maybe not perfect but it's still pretty good and it continued that way so in each sentence then it had the translation in Japanese with the entire sentence then we have the next English sentence the notes for that the Japanese translation um so I did about five sentences and then it stopped responding this has happened several times when I've asked a question that required a long response chat GPT just Peter's out at some point um I uh open AI is offering it free at this point so I can't complain about that maybe after they start charging for it you'll be able to get longer responses okay finally um I asked it to do all right to save some time for language teachers so I asked to create a vocabulary quiz for an intermediate learner of English and the words it chose for this quiz so you can see it's happy small hungry hot fast early loud dark those are all reasonable words to ask about but this doesn't work as a quiz so for example the second one which word means the opposite of small a large B tiny C huge D enormous well I think either large huge enormous any of those would be would be a correct answer and looking through the rest of them um number five which word means the same as fast well we have both quick and Swift as answers um and so it looks like a quiz it seems reasonable the words at least fall into the same semantic categories but it doesn't isn't able to narrow down the answers to to just one correct answer um then I asked it or I did the same thing let me make a quiz for a beginning learner of English and some of the words are the same actually but these are all very basic words that it comes up with so yeah so it does seem to have some grasp of the level of vocabulary I asked for a quiz for an advanced learner of English we get Tranquil miserable vivacious tolerant well those are all more difficult words and then I asked for now make a vocabulary list for a highly educated native speaker of English and we get words sort of in America that used to be called s-a-t words Insidious incredulous irony prudent ostentatious Lucid arbitrary um and so it for making quizzes it doesn't work at this point maybe if the prompts were changed it might you might be able to Inc you know get it to to offer only one right answer but it is able to choose vocabulary items of various levels based on a very very simple prompt so there might be other uses I haven't thought of yet for using chat GPT for preparing um materials for language learners okay well this is still a very preliminary test that we've done so far and so it's too early to draw any conclusions about whether chat BT will be able to evolve soon into a fully fledged language learning support tool for individual language Learners or whether it's going to throw a lot of language teachers out of jobs but um it has that potential I think it has a it has a potential um to to Really revolutionize language learning and maybe eliminate the need for language teaching depending on how well developers are able to integrate it with um sort of human-like interfaces and and sticky sticky applications um I once again I was especially impressed by the way it was able to um disambiguate to use a default code word disambiguate um polysemous words in other words to to um identify the meaning of how a word is used in context and to create example sentences for particular meanings of of multi-meaning words um that was quite remarkable so that suggests that there's a lot more that it can do um as we figure out what kinds of prompts are needed figure out what kinds of tasks you can do I'm sure there are many other things to try and so I encourage language Learners language teachers to keep trying it if you have any bright ideas share them with me share them with other people through through social media and your other contacts there's still a lot to learn about what this uh remarkable and somewhat frightening tool can do so thank you very much for listening</t>
  </si>
  <si>
    <t>2023-09-22T20:23:53Z</t>
  </si>
  <si>
    <t>UCMwFxEFgl3M4BACjtHeXpYA</t>
  </si>
  <si>
    <t>What's the BEST AI For Language Learning? (CLEAR winner)</t>
  </si>
  <si>
    <t>Let's find out what's the best AI for language learning out of ChatGPT, Bing, and Bard. AI is changing language learning, but some ...</t>
  </si>
  <si>
    <t>Jerry Registre</t>
  </si>
  <si>
    <t>https://www.youtube.com/watch?v=kXChJfHZrjU</t>
  </si>
  <si>
    <t>AI will change language learning forever but what's the best one to help you learn a language faster AI is blowing up this year and chat GPT Bing and Bard have all hit the main stage as three options language Learners can use to learn new words get better at listening and practice speaking whenever you want even without a single native speaker friend to practice with but it's clear that these three AI are not made equal so which one should you use if you want to learn a language faster in fact the more I tested the three options the more I realized it's almost not even a competition there are clear winners depending on where you are in your language journey in this video we're going to do an in-depth comparison of the AI across three categories for language Learners and by the end you'll know what makes each one special and which is the right one for you but it all depends on where you are in your language Journey which takes us to category one which is voice capabilities having back and forth conversations is a make or break part of language learning and many people struggle with this because they don't have anyone to practice with which is where AI comes in as a conversation partner but which AI is best for conversations let's start start with a really important criteria speaking and listening features looking at chat GPT first how easy does chat GPT make it to speak with your voice and listen with your ears in conversation with their AI well if we fire up the web version of chat GPT it's a bit disappointing there's no native way to speak directly to chat GPT and the AI can't speak back to you either luckily on their mobile app you do get the ability to speak to chat GPT with your voice and the feature is solid and Haitian Creole tell me three of John Williams top movie soundtrack Arrangements not bad chat GPT it's c is not bad but Schindler's List should definitely be on this list speaking works on the app but the app unfortunately doesn't have a way for you to listen to chat GPT speak back to you so we can only give chat GPT 2 and a half Stars here but here's an inside tip not everyone knows this but chat GPT actually has an easy way to give it full voice features on the web with a Chrome extension and it's quite good it even has some awesome bonus features that we'll cover later in the comparison sper and that's a cop out we know the best Spider-Man was obviously the chat GT voice extension is only available on web but for mobile there's another workaround that I covered in a different video respond with only the French translation May the force be with you that's one way to say so if you follow my web and mobile tutorials you'll get a modified version of chat GPT that will actually add as a fourth group in this comparison and we'll give chat GPT mod 4.5 stars for its speaking and listening features now what about Bing and Bard Bing does a solid job by including both voice speaking and listening features in the web and mobile versions without any modifications so that's a solid start for Bing and the voice features are easy to use Enis debate once and for all in only two sentences Superman versus Batman this is a very difficult question to answer as both Superman and Batman have their own strengths and weaknesses but there's a drawback there's no way to trigger a voice response so if you're in a that environment or can only type you can't get Bing to talk to you there's no way to get it to speak to you you have to speak to trigger The Voice Bing also gives you a 30 response limit in the chat after which they force you to start a whole new chat so this makes long conversations harder so because Bing doesn't give you control over the listening features and there's a chat limit we're going to give it three stars Bard on the other hand has both speaking and listening features on the desktop web version and they got some things right like the chat gbt mod you can tap any AI response to have Bard read the response to You Out Loud Let's Play this one but before we celebrate too loudly Mobile isn't as good on bar you get the listening features on your phone but you don't have the built-in speaking anymore so we'll have to take a star away for that and give it a four voice and listening features are great but there's another important criteria especially if you're a beginner learning a language speed and accent control imagine these two scenarios you're beginner Spanish student abroad in Mexico and you fire up AI to practice Spanish before class in one case you get rapid fire Spanish with a Spain accent thrown at you at 200 words a minute and in another case you get AI that speaks slowly so that you can catch each word and the AI has a Mexican accent so it's more familiar to what you're learning which one is likely more helpful to you that's why it's so nice that some AI let you control the speed and accent of the voices so which of the big three give you control over the speed and accent of the ai's voice response well the answer for this is simple being in Bard just don't let you do this you can't change a listening speed and while they let you change a language you don't really get to control the accent itself one St now we know that chat GPT also doesn't natively have listening features so it's joining Bing and Bard on this one but chat GPT mod with a voice plug-in and mobile workaround actually give you pretty powerful controls you can adjust the listening speed to get the AI to speak at a slower pace and for some languages you have a wide range of voices and accents to choose [Music] from [Music] so you might be in great luck if you're learning a popular language like Spanish not all accents are covered and the speed change sometimes makes the AI voice sound less natural so this isn't perfect but we'll give chat GPT mod four stars for being on the front line of course speed and accent control are only useful if you can easily switch between multiple languages if you're a beginner student learning Spanish for example you'll probably get lost in conversation with the AI at times and want to ask questions in English to better understand the Spanish you're hearing so which AI makes it easy for you to use multiple languages in the same conversation or easily switch between languages chat GPT gives you easy language switching when you're using text so you just need to ask the AI and if we look at the speaking feature on the chat GPT app it's surprisingly good I tried to trip up the voice recognition by speaking in both English and Spanish in the same sentence and it actually did a pretty good job understanding me even though I switch languages mid sentence Hi how are you and then switch back to English no way got that nice not bad chat GPT it's missing speaking and listening features on web and it has no listening on mobile so we have to take some points away for that but the support for multiple languages on the chat GPT app speaking part gets it a three star here now if we look at the chat GPT mod we get all this plus more controls on the speaking and listening languages here I tried setting my language to English chat gpts to Spanish and then I had a conversation in two languages using this prompt I'll speak in English and I want you to only respond in Spanish rate the Aragon movie out of five compared to the book and I was able to continue speaking in English while chat GPT responded in Spanish not too shabby we'll give chat GPT mod a four stars in response B in barard both support typing with the AI in multiple languages via text but with voice you only get one language at a time that the AI both listens and speaks to you in you can always change this one language but it takes multiple steps to change it in both Bing and bar so because of the extra Hoops to jump through for multi- language conversations we can't give these any more than two stars in all when it comes to the voice conversations category the modded version of chat GPT has the leap but voice conversations are only one part of what a language learner needs from an AI tool the AI also needs to be a available on the go convenient and reliable to actually teach you the correct information so you don't end up accidentally learning the wrong things and worsening your language skills so what features do the 3 AI have in place to help Learners with this and which one is the most reliable well it all starts with this and considering which of the three options is mobile friendly Bard is a good first example of why this is so important because Bard has no mobile app when you're out and about and want to use it you have to open up a browser jump to a website and then you can finally start a chat with the AI it might not seem like much but when you're rushing through the New York City subway and over hear someone say the word Toritos and realize you haven't learned the word yet those extra steps are enough to stop you from using Bard to learn a new word and improve your language skills another con Bard is missing voice speaking features in its mobile version so I almost never use Bard naturally when I'm out because of the extra friction and this isn't great since you always want to be ready to learn new words and phrases as a language student two star but I suspect that Google is probably working for something in the background for this so I'm keeping my fingers crossed for the future now what do chat GPT and Bing bring to the table on Bing you do get a dedicated mobile app to chat with the AI and unlike Bard you get the full voice features on mobile it'll take you two tabs to start a conversation one tap to open the app and another to start the chat feature this already makes it leaps more accessible and easy to use while on the go and I pull this out regularly to learn new phrases four stars on chat GPT we take it up another level there's a dedicated mobile app that can get you into a conversation in under 2 seconds seconds 2 1 go nice we're in you tap to open the app and it takes you straight to a conversation without you having to do anything else this extra speed makes all the difference it's fast enough that I've used it to look up a word when I'm talking to a group of friends and I frequently use it to look up phrases when I'm out or walking to the gym or watching a new show and hear a new phrase the app has speaking but no voice listening features so we can't give it full marks but we'll drop a 3.5 the chat GPT mod with a mobile voice workr gives you the same access but you have the added voice listening features so Chad GPD mod picks up 4.5 Stars being mobile friendly with an app is key but so is having access to the latest information and verifying that you're not actually learning the wrong things that's where the next Factor internet access comes into play chat GPT Falls from Grace here and gives you no access to the latest information on the internet so you can't talk about the 2022 World Cup and no you can't talk about killing Murphy's performance in the latest Oppenheimer film because those are newer events it's not ideal at all all hope isn't lost open AI did play with giving users access to this feature at one point and then they took it away so there's a chance it might come back in the future who won the 2022 World Cup I'm sorry but I cannot provide real-time information or updates beyond my last knowledge update in September 2021 but for now one St but before we strike down chat gbt too harshly it does have a redeeming quality you don't have access to new information but you can ask chat GPT to site its sources for the information you do have access to it usually won't site sources automatically but you can ask for it so two stars as for the chat GPT Mod The Voice plugin won't give you internet access but there's a separate extension you can add to give you internet access called Web Chat GPT the mod Works yes but it's a bit clunky to use and I'm not the biggest fan of it so I don't find myself actually using this in the wild and I'll consider making a video breaking down why but the added Internet access feature gets chat GPT mod three stars internet lookup is where you're going to be big fans of Bing and Bar Bing gives you internet access on the web version and mobile version without any mods needed Bing also shares the sources of information it uses in its answers with you often without you even having to ask and you can of course ask beinging for sources to definitely include them how did critics rate Tom Hardy's performance of Bane in The Dark Knight Rises say your sources Tom Hardy's performance of Bane in The Dark Knight Rises received mixed reviews from critics some praised his physical presence voice and Charisma While others criticized his lack of depth motivation and backstory here are some examples of critical opinions on his portrayal internet access on Bing is really easy to use and this is probably what I use Bing the most for so we'll give it 4.5 Stars Bard is somewhat comparable to Bing you get internet access out of the box which lets you talk about any Topic in the world but after you send your prompt Bard sometimes gives you the option to Google search your prompt to cross reference sources which is not the same because it doesn't usually tell you the source of information it used in its responses to you it forces you to Google the question yourself you can also ask bar to give you sources but sometimes it doesn't give you the sources even when you ask what was the highest grossing Batman film please include your sources of information so it's not as good as being here and we'll have to give it a 3.5 voice conversations and convenience reliability take you far and there's just one thing missing structured Collaborative Learning this is where we judge how well the AI lets you work with other people like language teachers to track and improve your skills and how flexible the AI is is to adjusting to exactly what you need matching your language level whether begin or Advance doing things like making quizzes for you modifying its responses to be more formal or include slang and much more without the sense of customization the AI might feel too hard for beginners and too unfocused for advanced students and you'll see what I mean through a few examples but this category is really important and it all starts with conversation sharing the value of being able to share your conversations with the AI is that you can send your chats to language teachers or friends and ask them to help you fix mist mistakes measure your language progress and also call out where the AI might be making mistakes to make sure you're not learning the wrong things chat GPT starts out pretty strong here it lets you create a link to a conversation that creates a snapshot of the chat and you can give that link to anyone to use and see the chat for themselves it's also really cool because a link lets anyone use your chat as almost a template and continue the conversation from where you left it off when you made the link so a language teacher could Kickstart a conversation with AI about Avengers to practice a new phrase prepare the AI at the right level of difficulty and then share that learning environment that's already been set up with students using a shared link and ask students to carry on with the conversation themselves as a language exercise that the teacher can then use to help the students improve you can also access all your shared chat links here so this is overall a really powerful and unique feature that makes it possible for AI to work with language teachers not as a replacement this is such a useful feature and chat GPT does so well that we're going to have to give our first five stars of the day Bing also lets you share chats by generating a link to your conversations with AI and other people can use that link to continue the conversation but for some reason Bing sometimes only shares one response from the conversation instead of the full thread sometimes the links also fail on web and I haven't been able to get them working fully on mobile either so it feels like Bing is trying to build this feature but it's not fully working smoothly yet I'm hoping this will improve soon but for now two stars and Bard comes in with link sharing as well but you can access them in both web and mobile and Bard gives you some additional controls to share just part of the conversation or the full threat and all of your public links are displayed here for easy viewing Bart is doing solid so far but it does not use the shared link as a template to continue the conversation so we're going to give Bard three stars this next factor is so so important that I might say it's the most useful or most frustrating if an AI tool gets it wrong and that's structured responses by this I mean does the AI let you customize how it responds to you length format difficulty and all rather than the AI always responding however it wants some AI will let you ask for tables ask for vocabulary in a list format generate multiple choice quizzes draw using texts respond with long paragraphs or long sentence phrases and more when the AI can listen and respect your structure it really turns it into a Lego block that you can use to build almost anything you want for language learning language games like Jeopardy language correctors a language writing coach and so much more and when AI doesn't respect your structures it makes it really frustrating to use Chad GPT rocks here it gives you so much control especially with GPT 4 that you can get it to almost respond in any way that you want I sat down for a few days and created 100 chat GPT prompts to get it to do things like create language games like Pictionary teach me grammar Concepts and a bunch more just to see what it could really do and I share the result in another video Chad GPT is extremely versatile and does a good job at customizing to almost exactly what you need if you prompt it in the right ways yeah I never imagined I'd be able to play language Pictionary with an AI we're going to have to give our second five stars of the day Bing is also pretty solid here it does try to follow your structure especially since it's powered by chat GPT under the hood Bing also gives you the option to decide how factual or creative you want the AI to be before it responds which is also nice because Bing has a slightly less adaptive UI it sometimes makes it harder for it to follow its structure like chat GPT so it's good but chat GPT has the edge we'll give bang four stars and Bard yeah this is my least favorite aspect of Bard getting it to follow a specific structure is sometimes like pulling teeth even simple things like asking BART to respond in one sentence can be hard it takes so many tries to find a good prompt that gets Bard to respond how you want it to that I now only use Bard when I'm fine to have a conversation without following any structure or when I just want information there's no world I see right now where Bard would create a custom game of Jeopardy for me Bard does let you customize the responses to be shorter or more formal and things like that but it lets you do this after the response not before so that breaks up the flow of the conversation a bit Bard would have to take two stars here for now just before I tell you which AI I think is the best for language Learners here's an honorable mention bonus feature that a lot of AI don't have image upload on Bard if you set to English for now the AI lets you upload images and it will scan the images and let you have conversations about it which is really cool I've used this for filling in vocab sheets or describing things visually in Spanish and this is a super cool and unique feature that's not easily found elsewhere so plus two stars for this one more surprise Bing actually just jumped into the scene and is now offering the same image upload feature and Bings is available in languages besides English two so we'll have to give Bing three stars here so with all this taken into account I think that chat GPT mod is the best allaround option of the three for language Learners right now and when I want to talk about a recent topic that needs internet access I use Bing as my second goto I'm not counting at Bard yet but I'm going to wait for a few more improvements before I use it over the other two for now these two videos will walk you through how to mod chat GPT on web and mobile so you can do the things you described here I hope this helps in your language journey and a la Proxima</t>
  </si>
  <si>
    <t>2023-02-09T08:04:03Z</t>
  </si>
  <si>
    <t>UCejX74yLwCIKYvrtkpPcS7w</t>
  </si>
  <si>
    <t>Master English with ChatGPT | A Step-by-Step Guide to Language Learning</t>
  </si>
  <si>
    <t>Are you looking for a fun and interactive way to improve your English skills? Look no further! In this video, you'll learn how to use ...</t>
  </si>
  <si>
    <t>Walnut English</t>
  </si>
  <si>
    <t>https://www.youtube.com/watch?v=A0tLjLsIjqk</t>
  </si>
  <si>
    <t>hey there everyone today we're going to talk about a really cool tool for learning English open ai's chat GPT we all know how important English is in today's world whether for work travel or just for personal growth and that's where Chad GPT comes in as a language model developed by openai it can provide real-time feedback and corrections as we practice speaking writing and reading English over the next few minutes we'll explore three ways to use Chad GPT to help us learn and improve our English skills so stay tuned foreign [Music] so the first way we can use Chad GPT is by submitting text for it to check for grammar and vocabulary errors for example let's ask checkgab to check sentences in terms of grammar I first give the prompt I say I will write some sentences and you will tell me if you see any errors explain how I can fix this and the reason it says that it will help us and then I write a sentence like I go to the store yesterday if I submit this sentence to Chad GPT it can quickly point out that the correct past tense of go as went and explain the reason why this is incorrect and give me the correct form to use and the reason why I should use it this way foreign [Applause] this is a really helpful tool for catching mistakes and improving our riding skills and it's not just limited to simple grammar errors chat GPT can also provide suggestions for more advanced vocabulary usage you can also use it to check a text that you have written here is an example text with some errors I go to the store yesterday to buy some groceries I saw my friend and we decided to go eat lunch together we added at a restaurant and had a delicious meal as you see the text includes a lot of Errors let's see if Chad GPT can correct these mistakes I say can you check this text for me as you can see it gave me a corrected version of my erroneous text now I want to know what my errors are related to so I say can you tell me what my errors are related to overall the text contains several grammatical errors and spelling mistakes chat GPT provides corrections to these mistakes and suggestions for improvement helping the user to improve their written English skills the second way we can use chat GPT is by having a conversation with it just like we would with a real-life English teacher this is a great way to practice speaking English and get instant feedback on our pronunciation grammar and vocabulary usage let's have a quick conversation with Chad GPT now to see how it works hi Chad GPT how are you today as you can see it says that it doesn't have feelings I guess it is right now I want Chad GPT to correct my spellings so I write can you correct my spelling of the word conscientious it corrected my erroneous spelling [Music] I also want to see this word in a sentence so that I can have a full understanding of it so I say thank you can you use it in a sentence so that I can understand how it is used in a context as you can see chat GPT provides real-time feedback and corrections as we practice speaking English foreign [Music] whether it's correcting pronunciation or providing suggestions for improving grammar chat GPT is a valuable tool for enhancing our speaking skills the third way we can use Chad GPT to learn English is by having it teach a specific grammar points for example let's talk about the present simple tense this tense is used to describe habits and routines and is formed by using the base form of the verb I will move on to Chad GPT and I say ask me a question in the present simple I will give you answers if I make a grammar error please let me know and explain why it is incorrect as you can see it says do you play any musical instruments I will give an erroneous sentence saying yes I played as you can see chat GPT corrects my erroneous sentence by saying that the correct form is foreign yes I play the guitar I have written the sentence again and this time I am correct and Chad GPT says that that's a correct sentence now I want Chad GPT to ask me some other questions to have more practice so I say can you ask any other questions this time I will give a grammatical sentence by saying that yes I have a cat now Chad DPT says that it is a grammatical sentence in the simple present tense foreign as you can see Chad GPT can be used to help us practice using specific grammar points in context and to reinforce our understanding of the grammar Point through follow-up questions whether we're practicing present simple tense or another grammar Point chat GPT is a powerful tool for improving our English language skills</t>
  </si>
  <si>
    <t>no</t>
  </si>
  <si>
    <t>2023-03-08T14:30:11Z</t>
  </si>
  <si>
    <t>UCc8n88s1tu7lllwQljelJsw</t>
  </si>
  <si>
    <t>Introduction to using ChatGPT for language learning</t>
  </si>
  <si>
    <t>"Looking for an AI-powered language learning tool that can help you improve your language skills? Introducing ChatGPT, a ...</t>
  </si>
  <si>
    <t>AI Mastery</t>
  </si>
  <si>
    <t>https://www.youtube.com/watch?v=cmQopKyxgOk</t>
  </si>
  <si>
    <t>welcome to an introduction to using chat GPT for language learning with chatgpt you can improve your English vocabulary and conversational skills whether you're a beginner or an advanced learner chat GPT is interactive and engaging features make language learning more fun and accessible for example I have prompted chat GPT as highchat GPT I would like to improve my vocabulary in English so please assist me to do that [Music] foreign [Music] T confirmed my request and came out with a list of advice including reading using dictionary keeping a vocabulary journal and so on [Music] I asked it to play a word game then it is possible to play Such kind of instant games with chat GPT same can be done for other languages you are aiming to learn using chat GPT you can improve your vocabulary and conversational skills in English the AI powered tool provides you with instant feedback and corrections as well as personalized suggestions on areas to focus on with chat GPT language learning becomes more accessible and enjoyable chat DPT offers a variety of interactive activities like quizzes and word games making language learning more engaging and less intimidating it is possible to ask chat GPT to write small stories which suits your level for example I prompted that I'm be one level in English so give me an appropriate reading text suitable to my level then it created a B1 level text in English another useful prompt for everybody including language Learners would be I want you to be my dictionary English to English from now on when I write a word you will bring the meaning of the word according to dictionary and provide some sample sentence yes or no chat GPT will act as a dictionary after that another good prompt for language Learners would be test my English level chat GPT will come out with a test and then we'll use your answers to estimate your level [Music] at this point I will give you a magical prompt which will also be an example how prompting is important while communicating with chat GPT let's improve the test request prompt and see how will the result change I want you to test my English level every time you will ask one question wait for my answer you will ask 10 questions once I reply one question you will ask the next one in the end you will give me a score and tell my English level please start the test the instant feedback feature ensures that you're always aware of areas where you need to improve allowing you to focus on those specific areas and achieve your language learning goals faster whether you're looking to improve your English skills for personal or professional reasons chat GPT has got you covered with its personalized approach and flexible learning options you can easily fit language learning into your busy schedule and see tangible results so what are you waiting for start your language learning Journey with chat GPT today and take the first step towards achieving your language learning goals</t>
  </si>
  <si>
    <t>2023-03-07T07:34:02Z</t>
  </si>
  <si>
    <t>UCgSWBFB7yqpvDwJYYqZV_uA</t>
  </si>
  <si>
    <t>Revolutionize Your Japanese Language Learning with Chat GPT: Tips and Tricks for Success</t>
  </si>
  <si>
    <t>In this video, we explore how chat GPT can revolutionize the way you learn Japanese. Chat GPT is a powerful tool for improving ...</t>
  </si>
  <si>
    <t>Learning Japanese with Taka</t>
  </si>
  <si>
    <t>https://www.youtube.com/watch?v=H31YOepxOEc</t>
  </si>
  <si>
    <t>hey guys it's me taka Minnesota in this video we explore how chart GPT revolutionized the way you run Japanese chat GPT is a powerful tool as you know if you use it effectively you get a lot of information and lots of Knowledge from the chat GPD whether you are beginners or Advanced Japanese Learners chat GPT is really useful for you to learn Japanese how you can use chat GPT to run Japanese I'll give you the tips to use chat GPT effectively let's get started before I'll give you the tips let me explain about what chat GPT is just GPT stands for Generate pre-trained Transformer it's an artificial intelligence language model developed by open AI chat GPT can mimic human speech patterns and grammar and and more so if you have any ideas about how to use chat GPT effectively it can be effective free language learning tools first tip to run Japanese with chart GPD you can use chat GPT to generate sample sentences and practice reading and comprehension simply input sentence you want to practice and chart GPT will generate similar sentence for you to read and study like this this is child GPT please give me simple example sentence for Japanese study go so sure here's some example sentence for Japanese study you know it means hello and second watashiwa said is it means I am a student third this is a pen right yesterday I went to Tokyo like this when you would like to read something Japanese sentences to read and to to study Japanese then you can use chat GPD like this so even if you can't read hilagana and Katakana kanji like a Japanese alphabet you can read it like alphabet konnichiwa it means hello so I highly recommend you to use this method especially the if you are a beginner if you are beginner Japanese speakers I recommend you to use this alright second tips secondly you can use chat GPT to practice lighting and speaking in Japanese this is for intermediate moreover Runners you can input your own sentence or questions and chat GPT will generate responses that you can use to practice speaking or writing this can be especially helpful for practicing conversation skills and improving your overall fluentry yes I know these tips is bit difficult for the beginner Japanese learners but if you are intermediate more over skilled overrunners you should these tips like this Ohio your or sorry Ohio [Music] foreign meanings I'm not sure it means good morning I said I said I said good morning it's a beautiful day uh how's it going over there Ohio's good morning thank you this name it's a beautiful day in my case in my place it's a good weather too in my place too osumai uh I I think this last sentence is bit weird it's like a robot it's like a AI even chat GPT is sometimes a bit weird uh sentences you [Music] it's a good weather in my place uh Cuba foreign uh I I also confusing uh what should I eat so yeah I understand what you want to say like like this when you put NE it means me too so my point is if you are intermediate more higher level you should use it like a conversation with the native Japanese speaker when you come up with something idea in Japanese you should type it on the chat GPD and then just GPD answered about your question and your sentences and next you should try to answer just gpd's sentences and like like this so it's a good way to improve your conversation skill and of course writing skill all right last third tips lastly you can use GP to extend your vocabulary input the word you want to learn and GPT will generate sample sentences using that word allowing you to see in the context at and learn how to use it properly I want to study Japanese please make five words that I can use it use in my trip to Japan okay go sure it means hello this is a basic greeting that can be used at any time of day it can be used to say hello a good day like this this phrase is used to make a request it's like a priest and ikradesca that's a good phrase this question means how much does it cost if you want to run Japanese vocabulary something in the loom you should type it uh could you give me some Japanese vocabulary I can use in the loom whatever the vocabulary you want the GPT generate will generate something new vocabulary for you you should input a lot of vocabulary using GPD alright thanks for watching today's video uh overall chat GPT is a powerful tool for running Japanese and I highly recommend it to anyone looking for looking to improve their language skills whether you are beginner or Advanced Learners chat GPT can help you practice leading writing and speaking in Japanese and extend your vocabulary so why not give it a try and see how it can benefit your Japanese language studies but just GPD does not allow natural Japanese listening if that's the case come study with me with this channel I can pronounce I can I can speak something a good sentence generated it be generated from the chart GPD if chat GPT said this accent is a natural Japanese accent alright that's it thanks for watching today's video I hope this video is helpful for you to learn Japanese if you have any questions and suggestions please leave them in the comment box and as always don't forget to subscribe and hit the notification Bell to be notified of future videos of course this script is generated by charge GPT that's wonderful see you next time bye</t>
  </si>
  <si>
    <t>XIoVN39w3yI</t>
  </si>
  <si>
    <t>2023-06-15T23:37:41Z</t>
  </si>
  <si>
    <t>UCvHGzH6Ae7Y3ixtJsC-MwyQ</t>
  </si>
  <si>
    <t>Talkio AI: Language Learning with ChatGPT</t>
  </si>
  <si>
    <t>Discover the power of voice-based language learning with Talkio AI! Sign up at https://talkio.ai. Built on top of ChatGPT, Talkio AI ...</t>
  </si>
  <si>
    <t>Theis Frøhlich</t>
  </si>
  <si>
    <t>https://www.youtube.com/watch?v=XIoVN39w3yI</t>
  </si>
  <si>
    <t>Welcome to Talkio AI, the ultimate 
 language training app for your browser. Talkio AI provides a 
 safe and supportive environment for you to practice and engage in meaningful 
 conversations with artificial intelligence. Step into the world of Talkio AI 
 and discover a chat interface that feels just like conversing with a native speaker. Need to discuss art in French or technology in 
 Mandarin? No problem! Our AI tutors are adept in multiple languages and accents, providing 
 an authentic conversation experience. Talkio AI also features a comprehensive 
 pronunciation practice tool. Practice your articulation, and receive word-by-word 
 feedback on your pronunciation accuracy. Utilizing premium voice technology, 
 Talkio AI lets you immerse yourself in authentic conversations and gain 
 proficiency in various dialects. It's a truly immersive experience that 
 brings the language and its culture to you​. Are you ready to conquer your language goals? 
 Sign up for a trial today and embark on your language learning journey with Talkio AI. Fluent in a flash – that's the Talkio AI promise!</t>
  </si>
  <si>
    <t>2022-12-15T03:53:23Z</t>
  </si>
  <si>
    <t>ChatGPT and the Future of Language Learning</t>
  </si>
  <si>
    <t>This video discusses the potential application of OpenAI's ChatGPT and similar software to second-language learning and ...</t>
  </si>
  <si>
    <t>https://www.youtube.com/watch?v=KwNhAzQN-Nc</t>
  </si>
  <si>
    <t>hi this is Tom golly I'm at the University of Tokyo um it's been two weeks since chat GPT was released by open AI and the shockwaves continue to go around the world people continue to be you know I'm amazed and kind of frightened at how how lifelike how effective how smart it is in some ways um and also how how stupid it is in other ways but it's really seems to be a big leap towards um a sort of human-like AI um naturally there are a lot of concerns about it in terms of will it be taking away people's jobs will it be used for um fake news or for um evil campaigns and those those issues aren't resolved um but I would like to talk about an area of my own interest where I think maybe chat GPT and similar programs that will certainly emerge soon um have positive potential which is in language learning and maybe language teaching so I've made a couple of videos so far about um how GPT chat GPT might be used by language Learners maybe language teachers some successful in some ways unsuccessful in other ways but overall quite intriguing quite fascinating in the the what it can do it's its ability in some areas um linguistically maybe even exceeds the average average human on the average language teacher and so um I would like to think about that what does that mean for us what does that mean for language teachers and for language Learners um in the months and years ahead so um first of all the thinking about uh how how how humans learn language um so maybe we can focus on two on two two aspects of human language and learning so one is people learning their first language is children for the most part um learn their first language from other human beings so from their their family and from the kids around them their teachers at school and things of course these days children get a lot of input from media as well too but I think it said that human interaction um that is the primary driver of first language acquisition but in the case of second languages for you know teenagers or older especially foreign languages um often that that human element um is has been lacking um because it's a foreign language there's nobody around you who speaks the language that you want to learn for example and so the reason chant GPT is so fascinating because it's so human-like I'm just wondering if it's has the potential to um serve that function of a human interlockular the function of someone that you can learn from the way I ideally um human language learning has taken place before both for children and for adults so um but before I I think about that in a little more detail I want to think about well I want to be cautious is that am I just being fascinated by this new technology is is is is I'm kind of a you know I'm kind of a nerd I'm an early adopter of Technology um and this has been only been available for two weeks is am I running ahead of myself so what I want to do first is think about the history of the adoption of Technology of new technologies into language education and language learning because it goes a long way back and it has not always been successful there's been a lot of failed attempts to uh introduce new technology to language learning so one one that comes to mind immediately of course is printing the book um and so this was a revolution in this time it continues to be a revolution um the the ability to preserve language on paper and and to transmit it over long distances and then since Gutenberg is able to make many many copies cheaply and so beginning centuries ago of course language learning second language learning foreign language learning um was enabled for many people and and and driven by the existence of of printed manner of books and so that was the books were a very excellent technology but um they were obviously especially for language learning they were inadequate in some ways they're not interactive obviously but also they don't have an audio component um so you can't hear what the sounds of the language are I remember as a child um when I was interested in language checking out books from the library on I don't know what it was classical Greek or or French or something like that and and reading descriptions in the in the introduction of the books this is how the sound is pronounced in French or in in Sanskrit or whatever it was and it was practically useless for me because I had not yet studied phonetics or Linguistics and I had no audio recordings at that time to to listen to and so I could not imagine from the descriptions of the sounds how they were pronounced so when I think the real first arrival of early early adopted technology was audio recording and broadcasting so with Thomas Edison and Marconi and others when they found out that they could record the sounds of a language and or broadcast it over long distances then you know this is a century ago ago more than a century ago there were a lot of efforts to apply that to language learning this was less than a century ago but I remember in when I was a child we did have some um LP records in my home in California so this was 60 years ago we had an LP record of I think it was French and maybe Spanish then my I guess my parents had bought and I would put them on the record player occasionally and listen to them you know bowling sure I don't remember what it was but it was uh it was it was they had been bought my parents had bought them my parents had not learned anything from them the local public library had many many recordings of language lessons like sets of language educational materials in which would be a set of LP records with a company text and I think a lot of people tried to learn from them and some probably some people did succeed in learning the language well or at least getting a good start from those records but overall they were not a successful technology they did not replace teachers they did not lead to a a big increase in foreign language learning anywhere in the world radio was used as well too here in Japan where I live I think it's it's close to 100 years since the broadcaster NHK has been broadcasting I think it was in the 1930s that they started broadcasting um English and other foreign language lessons on the radio after World War II when Japan was occupied by the um American forces there was a big boom in English language learning through NHK um uh radio and it didn't have much of an effect there were some people who did learn I have one good friend who passed away a year ago um who learned English quite well largely from listening to the radio as a child but those were exceptions um and so that technology that seemed to offer so much promise to be able to spread language learning widely I mean cheaply um didn't work very well later I've in my own life I've experienced other ones when I was in the university in California in the 1970s every classroom in the in the University had these big television sets up on the wall hanging from the ceiling and um they were all connected to a central control room in those days it was not yet possible to record um video on compact cassettes and so they had these reel-to-real I don't know how I'm beginning about inch wide big tapes on really real machines in the central uh location where they could have classes this was not only for languages but also for other subjects where they could have lectures and the idea was you wouldn't have to have the human teacher in the classroom this students would just go to the classroom watch the televisions get the lecture get the education it didn't work in the three years I was at that University from 1975 to 1978 I never saw those televisions being used in any of the classrooms it was a big waste of money and so since then I've experienced other introductions of new technology to language learning that did not succeed um computer-aided there were a lot of in the 80s and the 90s there were a lot of computer-aided programs for learning and you know a few people a handful of people who are successful in learning from them but it just didn't work and so um probably many of you can think of other cases like that where some somebody like me some some educator was very enthusiastic about about some technologies we're going to adopt this and then they you know you apply to the higher-ups and the administrators as government officials and they it sounds attractive this is the latest technology so therefore we will we will give you some money to implement it in all your schools and it doesn't work okay that often the technology is not ready yet so um so I'm obviously now audio technology if you do technology what I'm talking to you right now on YouTube is fantastic learning materials and it has become very very easy to use and very easy to watch but there are many cases in which um things like video and audio and computer-aided learning were adopted much too early but I think the reason they failed was not only the fact that um the technology was too cumbersome or too expensive um there was also the fact that those Technologies did not involve human interaction so um as I said people learn languages from other people by interacting with other people so both that linguistic input and the lingualistic stimulation that comes from interaction is very very important but also the especially the motivation to continue learning so um there are some people who can continue to study a language on their own for themselves by themselves for for the months years that is necessary to become fluent but most people need some encouragement along the way so even if you're sitting in a classroom with 20 other 30 other students having that human teacher in front of the class looking at you and occasionally responding to you and throwing questions at you um and it seems to be the major driving force for allowing people to continue studying and learning languages for uh the long time that is necessary to become proficient so what I'm wondering is does this AI the AI that has is starting to emerge does it have the potential to replace to some extent or to a large extent the human element in language learning well I think we saw a hint of this um six years ago when uh machine translation suddenly got a lot better and so once with Google Translate no detail and others um it is possible to some extent to actually have a communication between human beings using machine translation using using a spoken computer or a smartphone app interpreters and so that that was a revolution okay not so much in teaching okay machine translation can be applied in teaching but I think it's a revolution in how humans use language so before machine translation became moderately good the only way for two people who don't have a Common Language so two people who who one person speaks Chinese another person speaks French and neither of them speaks each other's language and they don't speak English or any other common language the only way for two people like that to communicate to cooperate was to have a human intermediary so there had to be one person it had to be somebody a translator an interpreter who would translate between them that was a human being or um one person would those two people would learn each other's languages so they would learn a Common Language okay so the reason machine translation is is a revolution is it enables communication cooperation between people without a Common Language um by computer cheaply very cheaply and conveniently okay it's not the accuracy has still has problems of course and knowing how to use it um uh is is an important issue but that showed showed the light on how that could be used well Chan GPT which we've just been able to experiment with for two weeks now um has it has brings a human element and even a bigger human element into that a more important human element in that the way it is you're able to continue conduct very natural sounding conversations and it will add you can you can ask it to ask you questions and we'll ask you questions it will elicit information from you and can explain language you can explain the meanings I've been especially amazed at how well I can explain the meanings of words and I can figure out the meanings of individual words from their context which is a rather Advanced skill for human beings many language teachers are not as good as chat GDP and doing that in the case of English it's not as good in the other language I've tested it on Japanese but it's very very good with English and so I think this is a Tipping Point for for language education and for language learning so all of those previous Technologies had largely well you know they came too early there were a lot of money was wasted a lot of time was wasted and for those who hope had hoped to replace human teachers in some teaching contexts they all though they were all disappointed so the the Learners themselves who who didn't have a teacher could not afford to pay a teacher who hoped to be able to learn a language and acquire a language solely from the audio recordings or the smartphone apps but most of them have have have failed they they didn't succeed some people have but it you just don't continue okay and it's just not the material is too hard or it's too easy and it doesn't adapt to you and it doesn't encourage you in any way and so what I see from this from this new AI this interactive AI um is the potential for replacing most of that so in other words I can easily imagine um having a spoken bot or maybe a bot that um it appears both audio on your smart speaker and it's also a a avatar that appears on your screen of your phone or of your computer and that it it it's friendly and it chats with you and it says hello in the morning and it remembers what you talked about yesterday and last week and two weeks ago and um it's also your language teacher and so it it will um remember for for example it remembers the words that you've studied before remembers the words that you already know and it remembers which words you you don't haven't acquired yet okay so it's able to create conversations have interesting conversations about topics whatever you're interested in and which it uses this vocabulary that that you need practice on okay and so a human teacher cannot do that easily right you can if you have you have a lot of experience with a certain kind of learner you can adapt your speaking style to this sort of the this is what you know this is what Junior High School students in in Malaysia know in English this is ones they don't know and so you can adapt to some extent in that regard but it's clear that that programs like chat GPT have the potential to to um adjusts their teaching and their their speaking their interaction in a way that is just enough to to keep improving the the Learners vocabulary building the vocabulary um exposing them to different accents um uh and also obviously grammatical forms as well too and so it would be able to do this in a fun interactive way and this I can easily imagine becoming virtual characters that would be sufficiently human-like have warm enough personalities and interesting enough personalities to be attractive to you know to to to many many many users okay so some people will resist that but you know there are many people many young people these days who are quite into you know Bots and and virtual characters there's this one called Hatsune Miku in Japan it's a completely virtual character they have concerts you know thousands of young people go to these concerts to watch this virtual character on the screen and I've heard that you know people get tears and they're seeing their their virtual character in person okay and so so there's a and this will be individualized for for you um so obviously the applications are not restricted to language learning and obviously there are many possible applications to this that need or causes of concern um in terms of the political uses uh uses in fraud and many things like that but narrowing our scope to language learning in which there has really has always been a shortage of human teachers for language learning um especially for foreign languages especially and so it has I think it has a great great potential so one concern of course so that many people will have people like like me who have been language Learners uh teachers who have made their money by language teaching well this mean the end of jobs for language teachers well that people should be concerned about that if you should think about that um I don't think that should is what should drive the conversation um I say um I don't I think language learning language acquisition is more important than protecting people's jobs but I don't think that these virtual um characters if they emerge which they probably will I don't think that those characters will replace the needs for human Educators um completely but I do think the role of human teachers uh at least in the case of languages we'll we'll change and so the sort of the classical um language class in a junior high school in high school or university okay you have 30 students in the class there's one teacher and the teachers okay everybody um open up your textbooks to page 123 we're gonna do lesson 52 today okay could you please read the text and then repeat after this and answer this question and fill in the blanks in the in the worksheet okay when you have this kind of mass education like that that kind of teaching is kind of unavoidable well I I think the need for that and the the role for that was kind of going to disappear so all of the students could be using their their apps whether it's in the classroom whether it's at home someplace else they will have their lessons that will be tailored for them that will be interesting and will be more interesting than that teacher reading from the textbook in front of the class but on the other hand the the motivational element that much of the motivation element maybe will be offloaded to the apps but you know the the element of you know what role does this language play in my life um why should I continue um people will be modeling themselves still on human beings and so I think the role of the teacher will become more like a coach okay to you know encourage and guide the students in their learning um and and motivating continuing to motivate the students but much of the teaching much of the the support for language acquisition probably can be done by by this software so it's it's a new world that's emerging we've we've it's just it's just has emerged in in this sense within a couple of weeks there's is a danger that I'm being over optimistic it's also possible that the that the sufficient sufficiently customizable um software might not be available for some time um it's not clear when opening API open AI is going to replace re release an API an application program interface that will allow other implications applications to interact with your program that's what would be necessary also it's not clear whether when a competing versions of this open source versions or commercial versions will emerge but I think it's it's almost certain um it's it's the potential applications in so many fields are are really really intriguing and and so I think the technology is going to improve so as I said in my other videos if you watch them to the end um yeah then thank you for watching this one to the end as well too uh there's a lot we don't know and where there's a lot we have to try and so I encourage language Learners language teachers to try this software and especially to talk about it with other people share techniques share what what succeeds what doesn't succeed how can you can use it what are what are what are people's reactions to it learner's reactions to it does it seem potential does it seem boring and and we'll have to move on from there so thank you very much for listening to this far this might be my last video on the topic but I might come back in any case but I do hope the conversation about this issue goes far beyond this this room in Yokohama Japan and the people will be talking about it around the world so thank you very much for listening</t>
  </si>
  <si>
    <t>2023-02-03T14:15:00Z</t>
  </si>
  <si>
    <t>UCwMSVShqYyjkLJlNKfvwDpA</t>
  </si>
  <si>
    <t>5 ChatGPT Prompts to SPICE UP your Language Exchanges🌶️(Language Learning w/ ChatGPT)</t>
  </si>
  <si>
    <t>Learning a foreign language? SPICE UP your language exchanges with these 5 ChatGPT prompts for language learning.</t>
  </si>
  <si>
    <t>LingoKev</t>
  </si>
  <si>
    <t>https://www.youtube.com/watch?v=E5okIcmkaYM</t>
  </si>
  <si>
    <t>Five ChatGPT prompts that you can use to 
 really spice up your language exchanges. How often has this happened to you -- you 
 open up an app like Tandem or HelloTalk, you look for some language exchange partners, you 
 start having some conversations and before you even know it the conversation's over before you 
 even started. And that's because you realize you entered this cycle of conversations where you talk 
 about the same things every single time. However we can learn to breathe life into our language 
 exchanges just by giving the right prompts to our friendly AI chatbot chatGPT. Let's check out 
 our 5 chat GPT prompts for language learning. All right let's start with prompt number one the first 
 thing that you can prompt chatGPT with -- and it's quite a simple prompt -- is that you can ask 
 ChatGPT for conversation topics. You can ask chat gpt for some points of discussion that you 
 can have with your language exchange partner so as we can see in our example here ChatGPThas given 
 us 15 conversation topics ranging from travel and education experiences all the way down to personal 
 beliefs. And these might be a great starting point for you to start your conversation. Maybe it's 
 enough for you and you have enough inspiration to spark a conversation with your language exchange 
 partner for me personally I prefer a little bit more concrete questions just so I don't have to 
 worry about thinking about these questions when we're having our conversation that we just go 
 down the list together it makes it less awkward that way. So I'm going to ask chat GPT about some 
 more thought-provoking questions in one of these particular topics... maybe let's look into dreams 
 and goals for the future? Yeah that's that sounds like a good one. So let's take a look at that one. 
 We have now 15 thought-provoking questions that we can just look at the question and ask our partner. 
 So maybe I could ask my partner the first question in English and then my partner can ask me the 
 second question in Spanish and then we can also go on and skip questions that we don't like and 
 work from there and this is so much better than asking the simple questions such as, "Hey what 
 do you like to do for fun? Oh I like to read and watch movies and sleep. Ah me too, I also like 
 to maybe go to the gym and work out" You have the same conversations every single day so now this 
 way with these more thought-provoking questions you can have more rich discussions and build 
 your vocabulary and learn to express yourselves in different ways in your target language and 
 then that's what you can have some mistakes that you can learn from and you can ask your partner 
 to correct you you can ask your partner to help you express yourself in a more natural way. Now 
 that was just the first prompt that you can use to have a simple conversation with your exchange 
 partner you can read off the list and then you can have a great fulfilling exchange but what if 
 you want something else now this second prompt that you can use with ChatGPT to really spice up 
 your language exchanges and help yourself learn a language is that you can prompt ChatGPT to give 
 you ideas for role play now you can ask ChatGPT to give yourself an idea a concept with two roles 
 and each role has some vocabulary words that they need to say. Now this idea is gold I love 
 doing this with all my exchange partners because you really get to have some fun exchanges 
 there and really work on some vocabulary in your particular acting role. It's a really great 
 opportunity for you to spark your creative outlet and try to express yourselves in different ways 
 because when you're acting you're using different vocabulary you might try to express yourself 
 more formally more informally or use vocabulary that you normally wouldn't use and this is really 
 putting your target language to the test so give it a try. We can look at some examples here with 
 chat gpt. Now here we can see that chatGPT has given us a role play idea between an interviewee 
 and an interviewer. And you can see that they have lined up some vocabulary words that we have to 
 use either in English or in Spanish. And now this is your starting point. Now you can spend some 
 time to think about a dialogue that you might want to say and you can work with your partner 
 and put yourselves in those positions and put the new vocabulary to use. And for me personally 
 I think this is such a fun creative way to learn new vocabulary and practice speaking as you are 
 learning your target language. And if role-playing and acting is way too far outside of your comfort 
 comfort zone then we can try to simplify it down. Another simple prompt that you can use is that 
 you can simply ask ChatGPT to simply give you some vocabulary words in a coherent topic and 
 then you can use this new vocabulary and just talk about with your partner within the context of 
 this new topic. So for example we can ask ChatGPT to give us five vocabulary words give your 
 partner five vocabulary words and make sure that they are all contained within the same topic 
 so that we can have an easy conversation. Now as you can see in this example ChatGPT has given 
 me five Spanish vocabulary words, it has given my partner five English vocabulary words and then 
 even ChatGPT has given us some suggestions on what are some things we can talk about with respect 
 to the vocabulary words that were given to us. For example here you can see that ChatGPT suggests 
 that we talk about planning itinerary visiting monuments. Maybe we can talk about different types 
 of souvenirs we might bring back the scenery we've seen and here are some ideas that will allow us to 
 talk about and use our vocabulary that we've just been given. Now I would suggest this particular 
 prompt over the other chat GPT prompts if you are at a beginner lower intermediate level because 
 this is much easier topic to talk about for beginners and you have the suggestions on what are 
 some things you could talk about along with the vocabulary there alongside it. Another prompt that 
 you can use with ChatGPT is that you can simply ask for some grammar exercises. Maybe you are 
 uncomfortable with a particular grammar tense or maybe your partner wants to learn about something 
 specific like maybe the third conditional in English. Well you can prompt chatgpt to give 
 you some exercises to help your partner improve on these particular weak spots that they may have 
 and so maybe grammar exercises are just too simple or too boring for you and your partner then you 
 can also ask ChatGPT for some concepts or talking points that you can use to practice the grammar 
 weak point that you have. So for example my weak point is the imperfect in Spanish so I'm going 
 to prompt chatgpt to give me a talking point but make sure that I can use the imperfect in these 
 conversations. As you can see here ChatGPT has been kind enough to give me a conversation topic 
 some vocabulary words and an example where I can use the imperfect tense. Now we can use this as 
 a baseline for our conversation with our language exchange partner. And so this is a great way to 
 spark your creative juices to really hone in on ideas and conversational topics that you can 
 talk about with your partner to focus and hone in on whatever grammar or structure that you're 
 working on in your target language. Now these are just some ideas to prompt chatgpt to help you 
 improve your language exchanges, but you can also chat gpt for language learning in general and if 
 you want some ideas and tips on how to do that you can check out this video here that I made about 
 how to learn a language with ChatGPT. Check it out, let me know what you think and that's pretty 
 much it for today! If you did learn something new or you like this video be sure to give it a 
 thumbs up and I will see you all later! Bye!</t>
  </si>
  <si>
    <t>RikLVi8iGIM</t>
  </si>
  <si>
    <t>2023-02-22T10:22:22Z</t>
  </si>
  <si>
    <t>UCfTxC4mrvmHeRUCtPhUtQdw</t>
  </si>
  <si>
    <t>Language Learning with ChatGPT: Exploring Opportunities and Risks</t>
  </si>
  <si>
    <t>ChatGPT is a new, free AI text generator that can very quickly produce texts in many styles and in most languages. It has great ...</t>
  </si>
  <si>
    <t>Joe Dale</t>
  </si>
  <si>
    <t>https://www.youtube.com/watch?v=RikLVi8iGIM</t>
  </si>
  <si>
    <t>welcome everybody to a tilt webinar with Julia Morris language learning with chat GPT exploring the opportunities and the risks today is Tuesday the 21st of February Julia will be speaking to us for about an hour and that can be followed by a show and tell led by the great Joe Dale um I'm Helen Myers I'm chair of the awl London Branch um we always thank Linguascope for their support in our webinars and in particular this one because um they were the ones who told us that they've had lots of people asking for a webinar on this and they thought we were the right people to do it so thank you to Stefan and to Krista for suggesting that um and as ever we're really delighted to have Joe Dale with us Joe's just going to give us a little brief um introduction as to what he can offer us go for it Joe okay lovely so in the chat I put a list of example sessions I could offer anyone interested uh remotely or face to face I'm also put in a series of webinars which I'm co-hosting with the amazing esmerald Salgado one is happening tomorrow uh go to the blog to find out all about that and finally I'd like to um promote a podcast which I'm producing for the Post primary languages Ireland organization which has got two episodes out at the moment and has another one coming out in a few days time in available on Apple Spotify and anchor do check it out and we'd love to hear your feedback thank you very much Joe um and I'm going to do a plug for a Double L A Double L supports these webinars um they are run by volunteers so as well as Joe finding people to talk to uh to to introduce um and the speakers who give of their time and their expertise without any payment there is obviously a lot of work behind the scenes as well with the communication setting up Eventbrite setting up Zoom paying extra if we've got lots of people coming setting up the YouTube doing the website um moderating following up and we don't ask for any payment for that but what we would love is for you to think yeah I'd like to support this by becoming a member as well by becoming part of the volunteer team so please if you're not a member join if you are a member use the chat now to say to people come on you must join in particular we really like the fact we have a glossy magazine here um which features a lot of well some of the people here I know um Vincent in particular he will be involved in these things as well so please please please do join awl and read in the chat as people say yes you must join I I've put a QR code there and also there's the address we've already done loads of webinars as a lot of you know and they're all available for you to see Joe has hosted them on his YouTube channel but behind that for each of the webinars there's a page where we've put the chat where we've put links to the presentations so quite a lot of work has gone into that so please do you know by all means look there and find what you need we're delighted that we're going to be having our language world coming up soon there still are places available if you'd like to come and join us in Sheffield it's been organized by Liz black and the team of awl and they're going to be some great speakers there including the great Joe Dale I seem to remember so um so I've talked about the great Joe Dale but there's also the great Julia Morris and she's very very modest she'll be very embarrassed while I introduce her here but it really is an absolutely a wonderful opportunity to have uh Julia with us to talk about this particular topic um we were all been very fascinated haven't we I think it was November that I first spotted this thing about chat GPT has been an awful lot spoken about it but in quite a short time um Julia managed to bring together lots of ideas lots of you know she said herself she's seen ideas from other people but she's brought them together under headings and I feel that this is going to be a really really good session to help you so in the part one she's going to be talking and we do request if you could keep the chat relevant to what she's talking about because we'll have chance later on in the following hour to talk about any ideas you've had or anything extra so the more that you can keep to um uh following Julie that would be great in the first part so there she is um I'm one of her greatest fans I put together this picture of her when she did something on Escape rooms she is wonderful at his great rooms this is how she describes herself she says she's a keen early adopter of technology I mean actually you tend to have innovators and adapters and adopters and I would say there's an awful lot of innovation that she does as well so Microsoft educator trainer an ambassador for Genie ali um and she's part of a chat GPT Focus Group in her own school so she's got that experience of being a teacher but also as a manager so I'm not going to ask Julia to speak to us for about she's going to speak until about nine o'clock something like that and during this time it'll be um Joe and others who are going to be moderating the chat before then Joe takes over at nine o'clock with our show and tellers over to you Julia oh we can't hear you Julia at the moment okay can you hear me now we can yes thank you okay well thank you very much for the introduction in that case I will get started straight away with uh chat GPT so I'm going to um let me see what it's not working now ah here we go um can I just get rid of the top bar somehow because I always stay on ah sorry let me turn off my yes if you just hover at the hover at the top and then you've got the option to be able to remove the bar and then you press Escape if you want it back again how about the top yes hover at the top and then normally oh so you get all of the things about The View can I keep it hot can you see it as well or I can't see anything but you can remove the tools as long as they're not in your way no okay good what sorry let's get started and so here's my little overview of uh what I'm going to talk about so first I'm going to give a little introduction of what chat GPT is and what it can do um for people who maybe haven't really seen it before and I'm going to talk about some of the drawbacks and how it maybe influences our teaching practice if more and more people are starting to use it um and then the main part really will be lots of examples of how you can use it for your lessons so the first part if you've already used it um then it might not be so exciting because I'm going to show how to sign up to the page and so on up but it will be very short and then we go through the examples okay um and first of all uh what what is it even okay so it is a a language model that has been developed by a company called open AI so they are a resale research organization which at the moment I'm making a lot of money with all the interest that people are having in their in their product and and they had a very big investment by Microsoft and I think Elon Musk was a bit in the background as well but now it's mainly Microsoft and they have just bought quite a big share of this and are working on integrating this into Bing so they are such um search website um the special thing about it is that it's a very human-like it can generate lots of different types of texts and it can react nearly like a person to what you're saying really or what you're asking it and I'll show you some examples in a minute um program or this website has been trained of a very large Corpus of text so they have feathered basically the whole internet and any any texts and books that are on there um and from that it well they have developed a new way of generating responses which is a lot better than anything we had before so it's not just looking up keywords but it can understand more kind of subtle subtle prompts which you will see in a minute in case and it can make interferences and it can link back to what you said earlier in the in the conversation so for example if you say um explain that a bit more it knows what that refers to which is kind of very human-like um and even after maybe talking to it for a while um you can refer back to what you said much earlier on in a conversation so to speak and yeah I think the best thing to do is really start with a demonstration and for people who maybe haven't really seen as an action yet and also to show you three quite cool ideas okay so here are my three ideas that I'm going to use and I'm just going to switch over now to uh CPT I'll show you in a minute how you get onto it so as you can maybe see I've got chat GPT Plus and so that means I've got a paid account for this but you don't need to have a paint account I come to that in a minute what the difference is and for the first demonstration I think I'm going to use the Legacy model which means it's the same as the free version um otherwise I can shoot uh change to the plus version which is meant to be a little bit faster so I'll just do the kind of the normal version so you can see um what it would look like if you use it I I and so far I haven't really noticed that much of a difference I would say they're both very fast okay so um in here we've got our chat window and here's where I put my prompts every copied it I think have a look um I don't know I have not copied it let's go back to here okay so here's my first prompt so write a dialogue of a 14 year old buying train tickets in 100 words in French okay so I guess you can see how that would be quite useful in your lesson um for generating an example text and then I just paste this in here and you can see that it will start very quickly to write out this dialogue I'm not going to read it out my French isn't quite good enough but hopefully you can see it all um do you think the size is big enough otherwise uh Helen needs to read it out the size is fine yeah okay so you can see within literally seconds it has generated this whole dialogue between the ticket seller and the the young client and it's just a normal dialogue basically which is exactly what we want for our students to practice for their role playing or um how to deal with the situation and the great thing is I can now ask a follow-up question so let's go here so I can now say give me five content questions in English so if I copy this over um and it won't know that I'm referring to this dialogue at the top there oops what this is not quite the the right thing is it okay let's try that again I think it's misunderstood this a bit ah let's see the presentation effect say again not sure why it's talking about careers now okay so now I should be able to put my my content question okay why is it doing that this is really weird okay let's try it again um sorry it's kind of it's proving my point of this is very clever but hey okay no it's not doing it there you go let's make it a bit more obvious uh in English uh about the dialogue and see if it understands it now okay so this is a little bit better and so now it's actually asking us questions about the dialogue above so what is the purpose of the visit to train station uh how does the vendor react and so on if I don't like these questions I can also regenerate them and see if there's any more useful ones uh so here it's saying what is the age depends on how much does the terrain ticket cost so these are probably the kind of questions that we would want our students to answer after reading this dialogue okay let's try another one so we can also generate a whole bilingual story with it let's hope this works now um okay so here I've written write a story about a trip to Madrid write each paragraph in the table or the left side in the Spanish and right side in English and straight away it's generated this table here which hopefully you can see that it's a little paragraph about Madrid and so this is a great way of generating a quick reading exercise um for students to practice in their in their free time basically um without even needing any help by the teacher because they can use the English side there okay and my third example so this is all kind of for the admin side uh last month's books and kids to the Christmas Market in Birmingham so I could have used this to write the letter to the parents as well let's try that so write a letter to parents ask for permission for their children to go on a trip to the Christmas Market in Birmingham and it's gonna stop now hmm okay here we go Okay so if you fall sorry did you lose me just momentarily but you're you're back now Julia so it's all good I'm back now thank you okay so I'll share again okay so I've generated this prompt uh to write a letter to the parents for the Christmas Market and it's written me a perfect letter that I could send up to the um to the parents and it's not only included the things that I've put in my quest here like that we're going to Birmingham and then it's on Monday but it's added lots of other useful things as well for example um that at what time we're leaving and what time we're returning obviously it's just made up the times but I could now copy this whole example and just change it to times that um that apply to my trip um but this is great because otherwise I might have forgotten to put that in and um sometimes it even says oh the trip will cause this is this much money so it reminds you to put all these um useful bits of information and and it's saved me I mean this has taken the program a few seconds to write a whole letter which probably would have taken me quite a long time to come up with the right um phrases how to make it polite how to make it convincing um and it has even um added some extra bits like that it's a fun educational experience and actually when I did it before it even added facts like that this will be a great way to taste some German food so not quite sure what it hasn't done it this time but um if we regenerated oh yeah here it is so the market is known for its beautiful lights festive stores and delicious food so it has taken the information that it already knows about the Christmas Market in Birmingham and has added this into my letter as well so that is really the part that makes it more human-like that it kind of draws on other other background knowledge it has and puts it in here okay so um let's go back to a little bit more of an overview and then I'll show you how to sign in and um and then I'll show a few more examples examples okay so what can chat GPT do um a lot it's the answer especially generate all kinds of different types of texts so it can write stories poems emails lyrics as you have seen it can ex write example answers which I think is the main Pro for me I would say because that normally takes me quite a long time to come up with all these example essays and it can then quickly write questions from the text that we saw in the example with the dialogue at the trend station um at least the second time when it then worked and you can even ask it now give me all the answers and I don't even need to kind of do the task myself because it will put the answers to the bottom and it can generate wordless for a topic even with definitions or with example sentences and with translations in hundreds of different languages another great one that can memorize I'll show you later it can analyze the student text if you put it in um and can give advice on how to improve the text or point of mistakes and as you saw it can even generate tables but it cannot generate images or um mind maps in the sense of a picture kind of mind map it can only have lists or tables at the moment but it can also write programming language which will come to as well um and it can make comparisons and give you prone contract arguments which is great especially for a level I've used it quite a few times and the students had to discuss I don't know um how much should a town spend on Art and the students didn't come up with good ideas I didn't really come up with good any ideas so we quickly just asked chat GPT and it gave us lots of ideas which we could then use in our essay in German okay then um can also write lesson plans I mean there's quite a lot of discussion online if there are good lessons or bad lessons um but their lesson plan and you can always improve on it um and it can give you writing frames give you a view of a topic um you can find mistakes in a student's text but it's not 100 reliable and you have to be quite specific and ask it very very specifically to point out your mistakes otherwise it will always say oh yeah your answer was fine even if there's some grammar mistakes in there so you need to really force it because chat chipity is quite polite and will normally just encourage you that you're doing fine um and yeah as I said you can get Improvement ideas for your texts and even get some programming and and um one thing not really for teaching but lots of people loving this that you can put in what you've got in your fridge and will come up with some recipe ideas which is also quite cool okay then um so here are a few of the drawbacks um the first one is it's not always accessible and what I mean by that is that the website sometimes doesn't let you in so because at the moment there's so many literally millions of people signing up to this because there's so much in the news and so on that it can be quite hard to actually get into your account and that's why they have now introduced a paid for account and a free account so if you've got the free account um you will you're more likely to have problems with getting in than with the paid account so that's the that's the main Pro of the paid account which is um 20 dollars a month I think so a little bit less in pound um that they promise you that you can always always get in basically but in my experience before I had the paid account normally if you wait a few minutes if you reload your page then it will normally then work even if at first it says the website is not available at the moment or if it says we're at capacity at the moment just waiting a little bit normally at some point you will get in I would say then um one big thing is that at the moment the answers can sometimes be wrong so especially with grammar I would say it the the text that generates are very good and I haven't really found at least in English and in German um I haven't found any mistakes in what it produces but sometimes if you ask it um write me a sentence in the perfect tense it then writes you a sentence in the imperfect chance so it doesn't necessarily know those kind of grammar terms and what is even worse it's very good at making up fake explanations so you really need to be careful with that and also warn your students about that if you're getting your students to use it and even if you're not getting your students to use it they will use it anyway so I think it is spreading so quickly and I've already noticed that quite a lot of my students um have it open on their devices so um I don't think we can hide this from them much longer just like with Google translate they they all know very quickly um where to get the help um but it's important for them to know that even if the explanation sounds really convincing it might still have mistakes in it so for example um it tried to convince me that the word taking is a separable verb because it was arguing that take and in uh is two parts so it's a separable verb which clearly it isn't so um you just need to be careful with those explanations um another example or another problem is that it can be sometimes quite superficial especially if you're asking it to analyze a book or a film I mean it it does know most books and films that we will do for our a-level study and so on and but the analysis is not kind of very deep so it will give you kind of an average answer but not necessarily the best answer you need um for an a-level essay and another one is that it doesn't really give you the source where it found the information so you don't know um if if you're asking it kind of a fact if that fact is true or where you could check it so you would then need to do your own research really to find it out and it even invents sources sometimes so if you put in I don't know research business topic and give me 10 uh 10 essays about this topic it will really confidently say this professor has written this essay but it doesn't actually exist because it just kind of makes it up and sometimes mixes one one author with another essay title or the wrong date and so on so you you can't really use it um to get a proper citation list then it's also important to know that at the moment it does not have access to the internet so they've trained it with everything that's on the internet until 2021 but then since then it hasn't really been updated I mean that might change in the future especially when it's built into um Bing and it's part of the whole Microsoft thing that it will have access to the internet but at the moment it doesn't um so you can't really ask it what happened last week in the news and then the last three are probably the kind of the most obvious problems uh for for school namely how do we stop our students from using it to do all their homework but I would say in that respect we as language teachers have an advantage because we've already had to fight with Google Translate for the last few years um so compared to the English teachers and history teachers and we already know of those dangers and we know how to spot um the answers that are too good really so um there are companies at the moment that are developing ways of checking it so uh turn it in the website where you can check for plagiarism I think they're working on an update so it can recognize or at least give you a likelihood that a answer was produced with chat GPT but I think for us as language teachers that's maybe not so important well it's important but for us it will be normally obvious if the answer is too good um that it's been made with this really um also the question is does it prepare the students for exams because if they use it a bit too much and use it for example to get vocab lists or to get sentence beginnings and so on it's great for the revision but maybe at what point do they need to stop using charge apt and try to kind of come up with their own Solutions if they for example don't know a word because if they tend to just look everything up then how do they deal with that in the exam um and then there's a whole moral question in the background I would say when is it okay to use it because it's so new it's only come out in December really um is it okay for example to write to write um a job at like a job application with this would would that be okay or not and society as a whole I think kind of needs to answer those questions should should we use it for those kinds of things or is it okay to write a book with this or get it to write my blog post everybody kind of needs to answer that question for themselves or we as Society kind of need to discuss it I think um so but that's also an interesting point that maybe could be raised with with students in school what they they think about it okay well um here are some ideas before I get to my example a few more examples um how how we could kind of um deal with that problem of students using it for their homework I mean this is not just specific for languages but for all subjects um I mean this is a great way of switching to a flipped classroom because you can get students to research a topic with chat GPT to research a mock-up list um to ask the chatbot maybe come up with 20 good words that I will need to talk about this and this topic that we're doing next week so it really gives them a lot of opportunity um to already start working on a topic before you've even started in class um and then while not giving essays a homework us as language teachers wow we've already had that problem before um and um another idea is to actually create assignments where you can use gpg so for example over the um after holidays I told my students well my a-level students only at least twice this holiday I want you to use chat GPT to practice a conversation or to read a few texts ask it to give you a German text about a topic that interests you so that could be one way of of dealing with this and also um agreeing with the students what are the rules when are they allowed to use it and how far are they allowed to use it um and also explain to them or make them clear that the whole point of of homework um is that they they practice for their exams or what for Life obviously mainly for life but also for the exams um and if they get the chatbot to do every homework for them then well they won't be trained up really so we really need to have that honest um discussion with the students I think and I would do it um rather sooner than later because um yeah more and more students are discovering it okay um should I go on to how to sign up to the page now I realize I'm already halfway through my time it's fine good thank you doing brilliantly okay good cool just in case you haven't found it yet I'll look back out here now um so ah sorry there's too much stuff in the way still haven't quite got rid of it huh so um the easiest way really is to Google for chat repeating say I can't get rid of this little window here ah here we go and make sure that you don't use any apps that make you pay for it because there are lots of websites that are trying to kind of make money off this so you should be able to access it for free so you come to the open AI website and then down here it says try chat GPT and then our I'm already logged in but uh let me look out here you can see okay so you should look it should look like this and then you can go to sign up and as you can see down here you can use your Google account if you've got a Gmail account or a Hotmail account you can use Microsoft or if you've got a school account you can use them to log in or you can use any other one up here to just um create your your account uh you will need a phone because normally um you need to put in your phone number it will then send you a text message the first time you use it just to verify your identity um but yeah you should only have to do that once and from then on you should be able to lock in if it lets you in okay then once um once you're in it you should have this kind of empty window here I change it over to the faster version now just so yeah text appear a bit quicker and really all that you need to do is type something into this text box at the bottom here uh so let's say uh right let me uh text about Germany uh in 50 words so try to be as specific as you can and but I'll talk about prompting in a minute so let's go with this so it's nice and short okay and let's say it starts generating but I realize it has misunderstood me I can click the button at the bottom which says stop generating and as you can see it's just stopped in the middle of the sentence there and then I can actually go back into my text up here and if I hover over you see it has a little um edit button there so I can go back in there and I can add more let's say I want to change it to Berlin in 50 words you can put in either okay so now I can save and submit and then it will give me hopefully the right answer and with words word limits is not always very precise so this is probably more than 50 words but it's more or less correct so let's say I don't really like this text that it's given me I can now go down here and say regenerate response and will give me an alternative answer so now it's mentioning some different places in Berlin even I'll realize actually the first version was quite good and or I want to keep some of the first version if I hover over it you can see here it says two out of two because I've had two versions of this so I can just click the little arrow to go back to version number one which is quite handy so I could just then copy both of them and choose the best bit of each one if I wanted to so let's can just uh highlight it and then copy it and a good trick for um when you want to put it in a Word document I was opening new one here the problem is if you just paste it in it always has um this weird formatting so it will look like this which isn't great so a good trick is to right click and to keep text only and I will look a little bit better okay so um as I said and he can now ask follow-up questions so you can adapt this a lot and say for example um tell me more about the The Nightlife because as mentioned tonight nightlife there so I could ask there uh tell me more about the nightlife nightlife I go and I mean if you did this in Google it wouldn't really realize what nightlife you're talking about it would now talk about nightlife in general but this is quite clever because it realized that I'm still talking about Berlin so it's now talking about Berlin nightlife I'll stop this here it's giving me all this extra information and I could even say for example uh give me give me more detail about the lessons you wrote or give me more details about example number three so it's very good how it knows this and I can always change from one language to another so I could just say uh now the aim in German mm-hmm and it straight away translates it now into German I'll just stop this for now and over here on the side you have a list of all the different chats that you've already done so I've got quite a long list here it automatically um generates the title so as you can see here the one where I bought some tickets it automatically made a title there in in French that it's a ticket text and then this one it's just called German text summary because um well I guess because I I'm talking about Germany and I wanted it in 50 words so it assumes it's a summary so it's quite handy but you can always change the title and just change it here to whatever you want you can also delete the chat and so on the good thing about having the different chats is that within the chat it will refer back to what it said before so for example here um it knows that I'm talking about Germany and about Berlin um so it will tend to talk about Berlin so if I now wanted to talk about nightlife in general for example it would make sense to open a new chat so it forgets that we're talking about Berlin and then give me a general answer um the same with once you've started talking in German it tends to then keep on answering in German or in French or whatever language so if you want to kind of switch languages completely I would recommend always starting a new chat so it kind of it's like a clean slate basically so these different chat windows are a bit like your TAPS in your browser or something um so yeah keep keep them apart if you're starting completely new topic or new language I would say okay oh I still got so many so many things let's go um Okay so try to go through this uh quite quickly so the difference between Google and chat GPT is really I would use Google for facts and chat GPT to produce texts and to produce examples I would say that's the main difference also if you really need to know when a piece of information came from and if you need a kind of need to make sure that it's a trust trustworthy Source then I would use Google um but chat GPT is much better to adapt text and create lots of different types of text and it also means it's quite distraction free so if you're using this with students they're not distracted by having 100 different websites and they don't know where to start and some of them will have lots of AdWords on them or things that are maybe blocked on your school network so chat GPT is much more I accessible I would say to students who find it difficult to deal with lots of lots of other input and it just focuses them on the text okay so for your for your prompt um I think a lot of people online have said the better the prompt the better the answer I mean that's kind of logical but it gets you need to get used to it a little bit because on Google if you're looking for something it's often good to be as as general as possible so you get lots of websites um about that topic but on on chat GPT you really want to be as specific as possible to get the right kind of text um so you can specify a role for a chat box so for example your curious advert give me advice about listeners or you are a French topic keeper or a Spanish shopkeeper selling bread rolls talk to me so give it a roll and some people online have found that if they tell the chatbot you are an excellent author of exciting stories then it actually does generate better texts so I haven't really found that yet but maybe a bit more trying out and then I would sp</t>
  </si>
  <si>
    <t>2023-03-15T21:00:33Z</t>
  </si>
  <si>
    <t>UCYLMzn-rPTV7yo9YDTbjVdg</t>
  </si>
  <si>
    <t>The Future of Language Learning with Duolingo and GPT-4</t>
  </si>
  <si>
    <t>Looking to stay ahead of the curve with the latest advancements in AI technology? Look no further than GPT-4. This cutting-edge ...</t>
  </si>
  <si>
    <t>Ahmed's Dominion</t>
  </si>
  <si>
    <t>https://www.youtube.com/watch?v=DVpz9WDwKVQ</t>
  </si>
  <si>
    <t>hey there as someone familiar with gpt3 you're going to be excited to hear about the latest language model on the scene gpt4 and it's already being put to use in one of the most popular language learning apps out there Duolingo you may already know that Duolingo has over 50 million users each month but did you know that it supports 40 languages across 100 plus courses and now with the help of gpt4 they're taking their app to the next level with two new features in their subscription tier called Duolingo Max the first feature role play is an AI conversation partner it's like having a native speaker to practice conversation with but always at your fingertips and the second feature explain my answer breaks down grammar rules when you make a mistake but why did Duolingo choose to use gpt4 well as Edwin bodge their principal product manager explains they wanted AI powered features that were deeply integrated into the app and leveraged the gamified aspect of Duolingo that their Learners love and gpt4 is the perfect fit for the job Duolingo had previously attempted to use gpt3 to supplement their human-powered chat feature but found that it wasn't quite ready for prime time with gpt4 they can now have free-flowing conversations with Learners about anything from basketball to the Bliss of reaching the top of a mountain so if you're looking to take your language learning to the next level be sure to check out Duolingo Max with GPT 4 powered features</t>
  </si>
  <si>
    <t>2023-06-15T15:00:09Z</t>
  </si>
  <si>
    <t>UCpqrarxv5w8MNZ7Tp0INA3Q</t>
  </si>
  <si>
    <t>How to use Chat GPT in language learning? FULL Tutorial</t>
  </si>
  <si>
    <t>In this video, I share how you can use Chat GPT in language learning! #chatgpt #languagelearning #artificialintelligence Support ...</t>
  </si>
  <si>
    <t>Julita Duda</t>
  </si>
  <si>
    <t>https://www.youtube.com/watch?v=GOB_cd2NJxM</t>
  </si>
  <si>
    <t>Chat GPT transforms language learning and kills the 
 traditional language learning system if you haven't heard about it it's high time to explore 
 this topic in today's video I would like to share with you how you can use Chat GPT to practice 
 your language skills so you can eventually become fluent in a language that you want to learn for 
 those who haven't heard about it chapter is an artificial intelligence tool that can generate an 
 answer for a very specific question and it works in a way that it searches for it on the internet 
 and then it gives you the exact solution that you need but one more thing before I share 
 with you how you can use this amazing tool if you would like to progress in language learning 
 with me click the Subscribe button because this is the way you can see more videos like this in 
 the future so with that being said here we go how can you use Chat GPT in language learning number 
 one conversational practice traditional language learning materials are often an interesting 
 and irrelevant and that's why so many people think that language learning isn't Fun and 
 eventually they lose motivation Chat GPT is different because you can actually use your 
 interests to practice a foreign language and you can do it by engaging in conversations with 
 Chat GPT this helps to improve comprehensions and writing skills you can ask questions and 
 discuss various topics with Chat GPT and let me show you how you can do it for 
 example you can type can we talk about and here you put a topic that you are interested in 
 so let's say Avatar movie in German on C1 level let's see what it's gonna generate by the way 
 I didn't mention that you can also specify a level on which you would like to have this 
 conversation so let's check our answer yes and so on you can write anything that you are 
 interested in it can be a general topic like art science technology football but it can be 
 also about the movie that you've watched a book that you've read and Chat GPT will generate 
 answers for you you can also ask Chat GPT to ask you some questions about the topic that you 
 are interested in and then it's gonna generate a list of questions so you can choose the most 
 interesting one write your answer and also ask chargpt to correct your mistakes so let me show 
 you can you ask me questions about this topic and here it is in this way you can have an 
 interesting conversation and at the same time you are not dependent on anybody you 
 are not dependent on your teacher you are not dependent on any language partner you can 
 practice your language skills with Chat GPT pure stability in language learning 
 number two problem solving have you ever felt anxious before a job interview in a 
 foreign language have you ever had difficulties renting a thought abroad or ordering coffee to 
 solve your problems on a daily basis and let me show you how you can type for example give 
 me phrases necessary to rent a flat in German here it is and then you can ask it to show you 
 an example of a conversation between two people about renting a flat so let's try can you give me 
 an example of a conversation about renting a flat so here it is so let's see in the beginning 
 of this conversation guten tag is foreign of course every conversation is different and 
 you will still need some basic knowledge of the language to have this conversation but I think 
 that this tool is really helpful and you can learn a lot with it what I like about it is that 
 it doesn't waste your time and it gives you the exact solutions that you need how can you use 
 study beating in language learning number three vocabulary building you can learn new vocabulary 
 with Chat GPT and there are various ways of how you can do it you can for example ask jojobiti to 
 generate you a list of words on a certain level so let me show you for example can you 
 give me the list of vocabulary on beetle level in German so we can see a list of 
 words like a legend height house building reference and so on but you can also 
 ask transfer nouns verbs or adjectives for example can you give me the 
 list of verbs on B2 level in German and then you have the list of verbs but what if you want more words then you 
 can write give me some more and here it is there's also another way of 
 how you can learn new words with chat debating let's say that you come across a new word you 
 can write it to charge between and ask for translation definition synonyms more advanced 
 Alternatives and basically whatever you want so let's see how it works I 
 chose the German word devious shaft give me a Polish translation 
 German definition and synonyms and here it is how can you use Chat GPT in 
 language learning number four grammar you can also learn Grammar with judging 
 you can ask for explanations of grammar rules with examples let's 
 see explain German perfect so it generates answers and then when you know all the rules that you 
 need you can ask Chat GPT to create for you some exercises so you can practice the rules that 
 you've learned so let's type can you create an exercise for me to practice the stance so what 
 we can see here is an exercise where we have to complete the following sentences by using the 
 appropriate verb so now you can write your answers and after that you can ask Chat GPTto check 
 if they are correct how can you use Chat GPT in language learning number five writing skills with 
 Chat GPT you can also improve your writing skills if you want to pass a certain language certificate 
 you should probably know all the requirements to write an essay an article or a letter so you 
 can ask the Chat GPT for all the information that you need to know about it let's try what do 
 I have to include in an article on B2 level so it generates a response you can also ask for an example of 
 an article on a specific topic let me show you can you give me an example of an 
 article about Modern Art in German on B2 level so here it is the most important thing to improve your writing 
 is to practice writing on your own so you can create an article or an essay then paste it 
 to try to be team and ask it to correct your mistakes and most likely it's gonna not only 
 correct your mistakes but also it's gonna give you the rules to follow so it's gonna explain you 
 why you made those mistakes how can you use Chat GPT in language learning number six planning 
 tool you can use Chat GPT to create a study plan if you have basically no idea of what to do 
 or how to start you can basically write create for me a study plan for 30 days for seven days 
 and then your plan is ready in a few seconds so let's try so I'm gonna type give me a schedule 
 to improve my German for 30 days on B2 level and the plan is ready but let's say that 
 somehow you don't really like it you can of course do some modifications on your own 
 but you can also ask Chat GPT to create you a different one those are my ideas of how 
 you can improve your language skills with Chat GPT if you like this video click the like button 
 click the Subscribe button and also check out my other videos for example this one where I motivate 
 you to study a foreign language on a daily basis thank you for watching this video and bye for now</t>
  </si>
  <si>
    <t>2023-01-22T09:40:50Z</t>
  </si>
  <si>
    <t>UCwNdsF7ZXOlrTKhSoGJPnlQ</t>
  </si>
  <si>
    <t>ChatGPT: Revolutionizing Language Learning for Self Learners</t>
  </si>
  <si>
    <t>ChatGPT - https://openai.com/blog/chatgpt/ Jerry Registres Video - https://www.youtube.com/watch?v=sXOAanKbXAQ Come join ...</t>
  </si>
  <si>
    <t>Jarods Journey</t>
  </si>
  <si>
    <t>https://www.youtube.com/watch?v=0LVoxcTAb34</t>
  </si>
  <si>
    <t>what's going on today everybody today I want to talk about a technology that's been blowing my mind recently and in my opinion it's completely game changing for language learning imagine being able to have someone by your side 24 7 that you can talk to you can ask questions ask for Content recommendations ask for input that's comprehensible the list goes on and on it's in the title of this video and that is chat GPT and if you've been on the internet since December you should have heard of it by now as it's literally been in the news almost every single day with new articles being written about it but that in my opinion is with good reason I think some examples are needed to illustrate the point so I'm going to ask it to explain to me how I play chess now I'm going to tell it I don't understand English that well can you rephrase it to make it more comprehensible there it simplified it into simpler terms where someone might still be able to understand how chess works and be able to play the game so it took a more complex explanation to a more comprehensible and low level explanation and it does even one more thing and this is pretty cool so now I'm going to ask it to give me a vocabulary list from English to Japanese about the words in the paragraph okay and it's not just limited to English either let's ask if you can explain it to us in Japanese so there's an explanation in Japanese now I want to list the vocab with the furigana next to it and there you go an entire vocabulary list with the furigana with it and there's also some rumaji in here as well too and then one more example I'm gonna choose a little bit more of a complex topic I'm going to choose Laplace transforms Okay cool so it gave me a short explanation of the Laplace transform in Japanese but I want to go a sentence by sentence and now I want the English translation of each sentence awesome now I have some translations now I don't know let's say I don't know the readings of the kanji cool let's ask it to add the furigana readings of the kanji and now there you are now you have the furigana readings for all of the kanji inside of this example and there's just one more thing I want to show you this is for you frequency list people out there what are the Thousand most common words used in Japanese and this list goes on and on you just have to keep clicking continue and it's going to keep writing more stuff so I'm gonna go ahead and stop generating and ask it one more quick questions and So based on the response the AI knows this based on information on research and studies conducted by linguist Educators and experts in the field and all of the data that it has been trained on so out of 170 billion plus data samples that it's been tested on these are the most frequent frequent words so I think this is going to be a pretty accurate frequency list for the Japanese language as a whole but I can't say whether or not that's true that's just my my guess based on the amount of data that it's been it's been trained on but this is just an example there are so many different things that you can do with it I've only been playing around with it and discovered how powerful it can be you can talk to it in other languages you can create simpler passages or certain content you can look things up in say Japanese in a easier explanation Nation you can ask for easier explanations you can ask them to explain it to you like you're three years old and it will create prompts or it will create answers that are really accurate according to what you ask it and I'm not here to argue how perfect it is it has its flaws it's not 100 perfect but it's literally 90 there all of the examples that I tried I also tried in English and as a native speaker of English It produced really good results in my opinion like if I took complex topics I could always try to bring it down to more simpler terms to where it would be able to be comprehended by someone that is younger or you can even ask it other ways to explain it and This lends itself directly into the polls that I was asking on YouTube this week so those two being what's the biggest obstacle to reading native content or reading in general and would you read in more in your target language if and so a lot of the answers were there were too many unknown words or the not enough comprehension in or people didn't want to read in the target language because interesting input was hard to find or there was not enough comprehensible input and my wheels have been turning my brain for how this model or chat gbt or anything similar to it can be used to create more comprehensible inputs and I think this is the biggest problem with the input hypothesis is that comprehensible input is hard to find however if an AI model like Chachi BT can create individualized comprehensible input for learners I think Learners have a much better chance at going about this comprehensible input like can you imagine if you are able to create content or find content of anything you're interested in and have it all be comprehensible that is the vision that I see with Chachi BT and future models that come out for creating or making content as this I see it as a solution for creating I Plus One content for Learners of all levels and so I really want to look into it and I've been thinking of ways that I can try to create a model to do this type of thing and based on the data set that chat TPT was trained on I believe it can really do it however I think it just has to be refined more towards I plus one and language learning and so the vision I see is that this model will be able to help you find interesting input interesting content it can choose and curate content that you think are interesting and then it'll bring that content to you at a certain level and if you you want it easier you can make it easier if you want it harder you can make it harder I can see this proliferating and creating a lot of Mo a lot more accessible resources and media for language Learners to be able to use from beginner all the way to Advanced now it does have its limitations unfortunately it's not perfect so I'm going to use an example to illustrate this point say for example the content that you want to consume is not normally consumed by a certain age demographic or by a certain level it's going to struggle to try to create a certain way for you to comprehend it for example I asked it if it can explain Laplace transforms to me as if I was five years old it gave me a great overview of the concept behind Laplace transforms now I ask then how would I use it I'm five years old and it told me that I simply wouldn't know how to do it and it didn't give me how I would use Laplace transforms so it knows that a five-year-old probably can't comprehend Laplace transforms and if they can they shouldn't be saying that they're five years old they should use a different parameter and just like humans in this regard it's not going to be able to take a very complex topic and show you how to do it in complex terms because a lot of times you need to build a foundation in order to be able to understand that complexity so unfortunately it's not some magic tool that you can use it to explain everything to you in simple terms however it can be used to give you those foundations it can be used to explain those foundations to you you just have to know what to ask it and to make sure those answers are valid you can always cross check them by looking them up on Google in your native language but more often than not it's giving pretty good pretty good explanations and just like you wouldn't take someone's some random person's word for face value I wouldn't take chat gpt's word or 100 facts either and it's not some magic tool that's going to instantly make you fluent in any language of course you're still gonna have to put in the hours and work I just think it's gonna allow you to be able to find content that's going to allow you to continue in a language and stay motivated to learn as you will be able to change kind of the difficulty of content that you're consuming you can either consume a very high level broad brief description of some complex topic or you can use it to find other things as well and overall I think it's going to revolutionize how language learning can be modified on a case-by-case basis per person for each person on their own language Journey as that is the hardest part for anyone trying to learn a language is that every case is different and so to be able to have something in your pocket that you can reference and be able to use to learn the language is a very powerful tool because for most language Learners language learning is an independent activity you're not going to class to learn a language you're going to be studying in your own time you're going to be consuming content on your own time you're going to be putting in your own work in order to learn a language so to have an assistant that can be there right by your side at all times it knows who you are and it knows how you're trying to learn a language and knows your interests I think it's going to be fantastic and very revolutionary for language learning so that's all I wanted to talk about today it's pretty brief I just wanted to share my thoughts on this chat gbt on the AI technology because I think it is a fantastic tool and is being slept on by a lot of language Learners there are some videos out there on YouTube that are outlining how it can be used for language learning I would recommend going to go watch some of those one that I saw was here and then there are some other stuff that talks about it so go check those out if you're interested more in how to BT can be used for language learning and so as always I'll see you guys in a future video good luck on your journey out there and see you later [Music] thank you [Music] [Music] thank you [Music] [Music] thank you [Music]</t>
  </si>
  <si>
    <t>2023-01-15T04:54:16Z</t>
  </si>
  <si>
    <t>UC4myBkVdNxjRRGwoETCoDaA</t>
  </si>
  <si>
    <t>Use this AI Tool to Practice Foreign Languages | ChatGPT for Language Learning #shorts</t>
  </si>
  <si>
    <t>Link - https://chat.openai.com/chat Hello and welcome to our tutorial on how to use ChatGPT AI in learning languages. In recent ...</t>
  </si>
  <si>
    <t>Aljohn Polyglot</t>
  </si>
  <si>
    <t>https://www.youtube.com/watch?v=lrH_xsWzzLo</t>
  </si>
  <si>
    <t>MAYBE</t>
  </si>
  <si>
    <t>so you're having trouble finding a native 
 speaker to practice language well chat GPT is a game changer here's why let us say to 
 chat GPT let us have a conversation in French Additionally you could specify a 
 wide range of topics to discuss not only is free you could use ChatGPT 24/7</t>
  </si>
  <si>
    <t>zWFY_XjkEA8</t>
  </si>
  <si>
    <t>2023-04-02T13:30:30Z</t>
  </si>
  <si>
    <t>UCYQo8t1HnHTb8ZeUeVP-APg</t>
  </si>
  <si>
    <t>A.I = JOBLESS TEACHERS ??! Mini Podcast Language Learning #ai #languageteacher</t>
  </si>
  <si>
    <t>Mini #podcast : Will #languageteacher lose their jobs to #artificialintelligence like #chatgpt? #languagelearning mini #podcast ...</t>
  </si>
  <si>
    <t>Good News English (GNE)</t>
  </si>
  <si>
    <t>https://www.youtube.com/watch?v=zWFY_XjkEA8</t>
  </si>
  <si>
    <t>will AI kill teacher jobs will smart Tech like chat GPT replace teachers will teachers lose their jobs I'm JJ from JJ today Channel after years exploring ayok I'm trying to answer will technology finally replace teachers I don't think so I don't think AI is ready to replace teachers I'll tell you three reasons why it's not ready first AI cannot create human connections AI can definitely give impressive answers but it cannot make human-to-human connections like teachers to students second AI cannot adjust its content to culture AI Only Knows content but it doesn't know if a Content will fit into a certain culture or not teachers can adjust their advice to fit the local culture and Achieve better results while AI will give the same answers to everyone in the world third AI doesn't know its audience AI can't tell if it's talking to a child adult or a grandma this says it all AI is a great tool to help teachers but not to replace teachers</t>
  </si>
  <si>
    <t>2023-01-17T03:59:15Z</t>
  </si>
  <si>
    <t>Learn New Vocabulary in Any Language with AI | ChatGPT for Language Learning</t>
  </si>
  <si>
    <t>Hello and welcome to our tutorial on how to use ChatGPT AI in learning languages. In recent years, we have witnessed the ...</t>
  </si>
  <si>
    <t>https://www.youtube.com/watch?v=U1P7sDdWL8c</t>
  </si>
  <si>
    <t>so you want to speed up your vocabulary game here's the secret let us say to chat GPT provide me a five item vocabulary quiz in Spanish multiple choice and B1 level don't reveal answers immediately chat GPT will provide the questions for you and you will just provide the answer another one you could use a context clues for example and the questions would look like this</t>
  </si>
  <si>
    <t>2023-10-15T16:30:04Z</t>
  </si>
  <si>
    <t>UCsThiRHPNJLEnHzIyPfcdRA</t>
  </si>
  <si>
    <t>Language Learning with ChatGPT: 5 Ways AI might be HURTING Your Portuguese</t>
  </si>
  <si>
    <t>Are you considering language learning with ChatGPT? If you are studying European Portuguese you might have tried to learn ...</t>
  </si>
  <si>
    <t>Mia Esmeriz Academy</t>
  </si>
  <si>
    <t>https://www.youtube.com/watch?v=Hvr48I42VdM</t>
  </si>
  <si>
    <t>I asked GPT chat What are the disadvantages of learning a language with artificial intelligence this was the answer Hello, I know everyone is talking about jpt chat and the many ways it can help us solve problems, overcome obstacles and create things incredible, I've also heard people say that GPT chat can revolutionize the way we learn languages, but can it really, although I believe it's an incredible tool for asking small questions and helping us in some way with everyday tasks, including when we're learning a language Like Portuguese I also know that it has its limitations at least until now and surprise surprise I'm not the only one who thinks that way Apparently GPT chat also thinks this I know because I asked him the following so GPT chat What are the disadvantages of learning languages ​​with GPT chat and this was the long answer I got a lack of interactivity one of the biggest disadvantages of learning a language with GPT chat is the lack of interactivity although GPT chat can generate answers to your questions it cannot adapt to your learning style this means that if you are having difficulty with a specific aspect of the language GPT chat may not be able to provide the personalized feedback that a human tutor or native speaker could offer with limited vocabulary and understanding. contextual, GPT chat is a powerful tool for generating text but it is not infallible, it is based on a vast corpus of data to generate its responses and may not always have the most up-to-date or accurate information. Furthermore, GPT chat may not be able to understanding the nuances of certain words or phrases in their proper contexts which can lead to confusion or misunderstandings for language learners three inability to correct spelling another disadvantage of learning a language with GPT chat is that it cannot correct spelling Although it can provide written answers to your questions, it cannot read your writing and offer feedback on spelling errors. This can be a significant obstacle for language learners who want to improve their writing skills. It is just about memorizing vocabulary and grammatical rules but it also involves emerging into the culture and customs of the country where that language is spoken, although GPT chat can provide some information about cultural practices or historical events, it cannot replicate the experience of a local person who lives in the country where the language is spoken five lack of motivation finally GPT chat may not be the most motivating tool for language learners although it can provide answers to your questions it cannot offer the human connection and support that many learners need and like to stay motivated and interested without the input and feedback from a human tutor or a native speaker or a colleague even if it is just in writing it can be difficult to continue learning the language with GPT chat well I couldn't agree but the GPT chat is right in this So my advice is to use the GPT chat to ask small questions and research small topics but always look at the answers with caution and if possible check the sources and the correctness of the answer with a language teacher. colleague or a native speaker of the language for example one thing I noticed with GPT chat is that it often uses Brazilian Portuguese instead of Portuguese Portuguese even after I specifically ask it to use Portuguese Portuguese another thing it does is provide translations inaccurate which sometimes means big mistakes and sometimes small ones But anyway the GPT chat really isn't very accurate sometimes let's see an example when I asked can WR foll sent in puges from Portugal do you want to eat dinner this was the answer I got, do you want to go to dinner at that incredible restaurant that we know? time but if you want to know more you can go see this course here where I explain demonstrative pronouns and their use and much more another incorrect translation was the following I know everyone is talking about chat GPT which chat GPT translated like this I know everyone is talking about chat GPT about the GPT chat here the problem is in the verb because in Portuguese from Portugal we tend to use the form a plus infinitive instead of the gerund so in this case to more accurately translate the sentence into Portuguese from Portugal we would have to say I know that everyone walks talking about GPT chat again I'm not going to go into detail about why not here but if you want to know more don't forget to go see the course I mentioned where I explain everything, sometimes GPT chat even gives completely wrong answers, for example to Asking about the meaning of the expression Arco da Velha in Portuguese, the GPT chat responded as follows and not to talk about something that happened suddenly Which means it's not the equivalent of out of the blue in English and I know these examples they just show small things that J PT couldn't translate accurately but believe me they can be important And besides, if you try to translate a larger text, the inaccuracy also increases, as I could already understand when using the GPT chat, finally I also want to tell you to use the GPT chat with care if you want to learn grammar, sometimes this tool also gives wrong answers or inaccurate about the topic so you always have to check the answer with a human being be it a teacher, a native speaker or someone who knows Portuguese well to summarize I agree with GPT chat although it is a remarkable tool for generating text and answering questions it has some limitations significant when it comes to learning a language its lack of interactivity limited vocabulary contextual understanding its inability to correct pronunciation or spelling its lack of cultural exposure and lack of motivation can hinder the process of learning languages ​​therefore it is important to remember that although GPT chat can be a useful complement to learning a language and specifically Portuguese from Portugal should not be used as the only way of learning if you want a qualified Portuguese teacher with more than 10 years of teaching experience I'm here, it's me and I can help you I invite you AAS to see my Portuguese course you can click here above or also here below where I will leave the link Kisses and see you in the next video m</t>
  </si>
  <si>
    <t>2023-04-25T11:23:51Z</t>
  </si>
  <si>
    <t>UCu8WF59Scx9f3H1N_FgZUwQ</t>
  </si>
  <si>
    <t>How I Use ChatGPT for Interactive Language Learning</t>
  </si>
  <si>
    <t>In this video, we'll explore the powerful language-learning capabilities of ChatGPT combined with text-to-speech capabilities.</t>
  </si>
  <si>
    <t>Automata Learning Lab</t>
  </si>
  <si>
    <t>https://www.youtube.com/watch?v=SaRz4ZqOkks</t>
  </si>
  <si>
    <t>in this video I'm going to show you how I use 
 chegebt for language learning okay so for the first example let's look at conversation so 
 I'm going to set up a conversation with hbt I'm going to be using a browser extension 
 called talkberry not sponsoring this video by the way that will be doing the speech to 
 text transcription so that I can just have a conversation and challenge will answer so now 
 I'm gonna head over to the browser where I'm going to be showing you that conversation 
 naturally okay so here I am and this is the prompt that I'm going to use hijptbt let's 
 practice French today act like a French teacher that will talk to me in French and when I make 
 language mistakes you correct me in French or English perfect so now I'm getting response and 
 judgment is saying Beyonce news which translates to welcome I'm delighted to help you practice 
 your French how are you doing today now I'll do a few lines of a conversation with HPD so 
 you guys can get a few for what is going on in terms of the workflow for this particular 
 use case so I'm going to say something like this is and now I get the response from jgpt and 
 since I have this extension that will do the text to speech I can listen I can listen to 
 judge PT talking to me and it's giving me the translation underneath and um in parentheses 
 here which sometimes helps but I like usually I like saying don't give me the translation just 
 gives me just give me the actual content in French to tell me something about 
 his life or her life foreign there we go all right so essentially now it's not 
 translating anymore and that will happen sometimes you will get it will lose the context from the 
 beginning of the prompt so it will like gradually stop doing the thing for which you set out the 
 context but what I like about this is that you can just continually continually reprompt with asking 
 for the stuff that you're looking for so right now what I'm going to be doing is I'm gonna just 
 re-prompt it to be a little bit more like a tutor so I'm gonna ask it in French to give me exercises 
 and I ask it to kind of like guide the the session in a way so that I don't have to be thinking about 
 all the things that I want to discuss or talk about I don't have to be creating those things on 
 the fly I can just ask chargpt to prompt me with you know either conversation cues or whatever 
 it is that I want to learn that day so let's do an example where I start in Portuguese and then 
 I go to English as a kind of uh asking judge PT to behave like a tutor so now I'm going to switch 
 here from French to Portuguese and I'm going to speak it in Portuguese and ask it for a tutor 
 session in English so I can say something like Lucas is so as you guys can see it will be talking to 
 me I can listen to the audio of the text all the way to the end but just for the purpose 
 of this demonstration I can just click it stop and just look at the output and then give 
 it a response right if I want to practice listening I might just you know uh listen 
 until the end but since now I'm just playing the role of like a beginner student in English 
 I can just okay I got it let me just practice so now it gave me a few questions in it gave me a 
 few sentences in English so hello how are you I'm fine thank you whatever and now it's asking me now 
 that you know some of the basic phrase in English how about practicing it you can say something uh 
 in English or you can ask me my name in English for example let's practice together so now from 
 this Portuguese description of a task that I have to do in English I can now reply in English I can 
 either say it using the audio to speech to text or I can just write it in this case I'm going to 
 write it I'm gonna say something like hi chege PT uh I am fine I am loving learning English with you 
 how are you what is your name and your occupation going to your next progress maybe one of 
 the weird things about it sometimes when I'm using speech to text is that since it's 
 not multilingual at least in this case it's not uh the accent will be sometimes a bit off 
 if the model is saying something in English but the base model is Portuguese in this case 
 however you get the gist you can get these guided tutoring sessions just by prompting it 
 in your original language and then asking for a tutoring session in the language that 
 you want to learn which I think is just mind-blowing because just think about this you 
 can just start learning any language you want just by prompting it and then interactively 
 growing a conversation in a learning process which is for me it's just insane this is so cool 
 okay so let's do another example all right so in this one we're gonna do some translations now 
 translation is going to be about okay so I'm learning let's say Italian and I want to trend 
 translates something in Italian or from English to Italian Italian to English so let's see how 
 a workflow in Italian will work ciao Lucas is insignia ensenary teach in Italian in English Italiano so I don't speak 
 very well Italian but there we go so as you can see it will be I was speeding up 
 before but now that I put in a normal enormous speed you can see it it will prompt me with 
 Italian and English so it really helps to kind of like get the flow of the conversation going 
 which is super super helpful and super useful uh in this case it kind of like prompted me with 
 a few basic things that I can say in Italian so I don't speak very well Italian so let's do a flow 
 where I actually practice a little bit of Italian so that you see how one could really use this to 
 engage with uh like a new language so it prompted me with this so let's just copy it and ask it 
 to translate in English so I can say Translate this to English please um and there we go I 
 hope this phras are useful for you to start speaking Italian if you want we can also practice 
 pronunciation together now let's try to have a little conversation how are you today perfect 
 and now I can try to answer that in Italian uh they go question in Italian so here I made 
 a mistake so now I'm gonna go back and I see I'm gonna say and then I'm gonna 
 put it under quotes and I'm gonna say uh question which I think is domanda but I'm 
 not 100 sure question in Italiano and I try to keep the conversation in the language that I'm 
 trying to learn because that's the challenge right um foreign so here I made a mistake just because 
 I made a mistake in the actual speech to text so you will you know you will 
 encounter issues like having these kind of like missed translations or mis speech 
 to text however overall now that it gave me the right way to pronunciate and I 
 can just replace it so uh Italiano fare The Domain in Italiano a volume the 
 resposte in Italiano Ma Volo Ave wait so now it's when I'm making 
 huge mistakes like this I want to go back and I said Italian so 
 this mistake is disposed in Italian okay so now I want to know how can 
 I ask for an explanation in Italian explain to me in Italian in Italiano 
 explain to me that is in Italian how to say correct in Italian but I'm 
 learning that's the that's the whole point is perfect so now I'm kind of like creating the 
 flow right so I can do something like Sarah Phillips I want to know how to say um I want 
 you to correct me so I can ask it boy means I want you to correct me in Italiano and this is one of the issues when we go 
 back and forth between a language which is sometimes we gotta we gotta be editing our 
 prompts all the time but I find this to be actually quite educational because when I'm 
 doing this I'm actually I'm actually being forced to think in the languages that I 
 understand so I mean synatic chromody I want you to correct me anytime yeah so uh and 
 then I just put it in quotes I say correct me and I send it and I didn't even 
 translate the war mini as you can see and now I got the response that I wanted 
 which is I want you to correct me in Italian I'm not sure about this one and it Aliano and I can just like literally ask a question 
 and it will let's see what's going to happen so okay so you understood what I wanted which is to 
 correct right so it said yes all right I'll be happy to correct you and in Italian 
 in Italian and in English if needed uh and then it asked me for some examples of phrases 
 that I want the model to correct me for so as you can see you can really you can just there's really 
 like not a lot of limits to what you can do with this as far as language learning goes because you 
 can go back and forth between the languages that you're trying to learn Let's do an example where 
 we we try to create challenges and exercises for some language that we're trying to learn so let's 
 do uh from let's say I'm learning French and I want to practice some exercises in French so I'll 
 be doing in English I'll ask for the behavior of the French teacher but I'm I want to get a little 
 bit more specific about how I want change PT to correct my process so I'm gonna say something like 
 hijpt so I'm going to switch the speech to text now to French so I'm going to say hi to hbt let's 
 practice French today act like a French teacher they'll talk to me in French when I make language 
 mistakes you correct me in French or English I don't want you to break the flow 
 of the conversation so insert the corrections in parentheses and 
 let's try something like that that girl is Brazil is so now I'm prompting it to ask me 
 questions and continue the conversation foreign premiere come on D ormant only correct form to situation so I demanded a question about 
 something that I didn't know in French perfect so now I got the correction that I 
 wanted in an explanation in a suggestion for another way of saying which is pandomi luazia 
 so there's one thing that's important to note which is obviously it's not going to be perfect 
 and you have to be keep an awareness for when it might make a mistake or not however you can 
 just really grow from this conversation into you know something else like you can go and 
 fetch the explanation of the translation or you can go check a source that you think might 
 be you know helpful or useful for that specific situation that you felt like the translation 
 or the response from chege PT wasn't that great but overall it's just a pretty impressive uh 
 a pretty impressive way to interact with the model in order to learn a new language so that's 
 what I think it's just absolutely mind-blowing about Judge PT and these kind of situations now 
 I'm gonna ask for some exercises in French oppa [Music] so I demanded some questions and I demanded for 
 a few questions and I demanded the answers at the end now this is really interesting so now 
 it gave me the 10 questions and I asked it for the answers at the end so that I wouldn't check 
 them when I'm trying to answer the questions so what it did is it did not show me the answers and 
 it will wait for me to respond so that I can give my answers and then it will correct so now I can 
 just say something like Oh e I'll give the answers in French okay so based on the questions I can 
 now start giving my answer so I can say uh Pizza um foreign so I can continue to just give the answers uh I 
 can say more film preferee uh Goodwill Hunting and Etc uh so now let's just give 
 these three answers and then ask for the responses so that we can get the 
 feedback from uh uh Dooney the response so now as we can see we can see a few 
 examples of the corrections so then I said um so as you can see it this you can get 
 really interactive feedback and you can get creation of exercises and you can get 
 creation of challenges for example so we can do an example where from Portuguese 
 I ask if for challenges to learn English [Music] we did traced the fuse so here I ask for some challenges in Portuguese 
 and some tips on how to get started and I will also re-prompt it so that it starts behaving 
 like a Portuguese English teacher perfect now I'm getting the responses so I'll just stop with 
 the speech to text so that we can just take a look at the actual answers that we got so it gave me 
 a vocabulary uh challenge it gave me a grammar Challenge and it gave me a conversation challenge 
 so find a partner and conversation and talk to it for 30 minutes and then the grammar challenge was 
 something like uh peke uh verbal time in English that you want to make it better sure I mean I 
 like the third one but I don't really like the answers that it gave me so I'm gonna re-prompt 
 it so that it will give me better answers complexes perfect [Music] now one of the things I noticed in 
 this example is that it's responding to me in Portuguese which makes sense because 
 I asked it in Portuguese but I would like it to talk to me in English because in this 
 scenario I am a Portuguese speaking person learning how to speak English so let's prompt 
 it that will to give me the answers in English in Portuguese all right perfect so now I can 
 continue in Portuguese so let's go back and then we can say Okay so let's take a look at the 
 challenges that it gave me it gave me choose a sing from a movie make a list of words in English 
 pick an article from the news Etc so I could then go on and try to respond to the challenges try 
 to actually answer these challenges but you get a point the point is just that you can continually 
 get whatever you want in whatever format that you may choose and chat GPT will just constantly 
 just be allowing you to like evolve on top of the stuff that you're interested in learning 
 okay so now let's ask it for a translation challenge in Italian for example just so that we 
 can see the level of exercises challenges feedback interactivity that we can get hi judge PT can you 
 give me a challenge translation in Italian so give me a paragraph written in Italian I'll try to 
 give you a translation and then you will correct my translation I want to do one example in from 
 Italian to English and one from English to Italian sometimes I have to switch the languages 
 back and forth for the speech text and it can be a bit weird but it works perfect okay 
 so this is the translation that it gave me perfect so now I can attempt to give an answer 
 and I can check the actual response right here on the bottom I can do that from you know 
 English to Italian and I don't know French to Portuguese those are the languages that I 
 kind of like have on awareness of and speak somewhat but you can have it apply to 
 whatever language you're trying to learn I'm not actually sure all the languages that 
 ChatGPT accepts but you can test that out for yourself alright guys that's it I kind of 
 like try to my best to give you an example of a workflow for how to learn a new language using 
 PT hopefully I showed you like enough examples and enough like demos of different scenarios 
 and situations so that you can apply that to yourself or whatever language you're trying 
 to learn and I hope you like this video if you liked it please don't forget to like 
 And subscribe and see you next time cheers</t>
  </si>
  <si>
    <t>2023-03-24T14:30:05Z</t>
  </si>
  <si>
    <t>How to set language learning goals with ChatGPT</t>
  </si>
  <si>
    <t>Are you looking to improve your language skills but don't know where to start? Look no further than ChatGPT! ChatGPT is an ...</t>
  </si>
  <si>
    <t>https://www.youtube.com/watch?v=GWDYzo0EmRw</t>
  </si>
  <si>
    <t>do you know that you can use chat GPT to set your language learning plans study vocabulary grammar and also get some reading exercises suitable to your level this time I asked chatgpt to give me some recommendations about improving my language ability from A2 level to B2 you can do that for any language The Prompt structure should provide your status your Target and then your request from the chat GPT so the prompt should be like that my status I am beginner English learner my level is A2 my target I Want My Level to be B2 Upper Intermediate at least request can you make me a plan to achieve that level at first it recommended to start by expanding my vocabulary try to study English grammar rules and practice them regularly improve my speaking skills watch movies in English to improve my listening ability and practice writing it also recommended to take an English course but hey why are you here chat GPT you will be my English tutor if I wanted to spend my money to a course why would I ask you to help me after that I wanted it to give me 100 words suitable for A2 level to improve my vocabulary during the following week it provided the list afterwards I asked it to test me it is like a flash cards as my native language is Turkish I responded the meanings in Turkish in order to feel more motivated I also told it to greet me every time I responsed correctly now it is time to learn some grammar let's do that by prompting now I want you to teach me some grammar suitable for a two-level English learner as our status had already been provided we have just given the Target and request [Music] thank you [Music] and finally I asked chatgpt to write me a story by using the previously given words the story should be suitable for my language ability I asked in that way and hey now I can study reading after that if you also ask chat GPT to test your reading ability you can just ask it thank you [Music] [Music] as chat GPT is not able to show videos playing audios or help me to improve my speaking level I asked other online resources it provided the list and web address of its recommendations now I have everything in hand to improve my language ability let's get going you can do the same for any language you would like to learn</t>
  </si>
  <si>
    <t>VRZ-IVCy3q0</t>
  </si>
  <si>
    <t>2023-10-12T03:41:13Z</t>
  </si>
  <si>
    <t>UCxPoIBSA6wt0FtKLWpAvzTA</t>
  </si>
  <si>
    <t>Boost Parenting Skills with AI &amp; ML Tools: Language Learning, Autodraw, and Generative AI Unleashed</t>
  </si>
  <si>
    <t>Boost Parenting Skills with AI &amp; ML Tools: Language Learning, Autodraw, and Generative AI Unleashed Still Watching Stupid ...</t>
  </si>
  <si>
    <t>AI DANCE - ETHICAL ECHOES</t>
  </si>
  <si>
    <t>https://www.youtube.com/watch?v=VRZ-IVCy3q0</t>
  </si>
  <si>
    <t>still watching stupid Instagram [Music] reals I sure this was something you would have already seen or amused at do you know the reality behind this this guy is a smart person who understands how he is playing with your emotions and making real money every time they post every single [Music] time wake up to reality and embrace the way artificial intelligence is changing the world today your children can be on the other side of the screens too the ones who are making real money I have personally seen my nephew and others kids see these stupid videos on Loop and if you try to take the phone away from them they start becoming really aggressive Welcome to our YouTube channel AI dance ethical Echo do you really want to know who I am well then do not forget to watch till the end and subscribe to this channel for mind-blowing videos on artificial intelligence and machine learning I will be right back shortly the real problem is that kids are wasting time on content which does not provide [Music] value can you relate to it yes of course we will tell you how to deal with this by bringing a small amount of change let us give you the background now engaging Instagram reels and YouTube shorts increase dopamine levels and attract children well let us find a solution to this together and try to engage them with AI tools like chat GPT Google B autodraw and [Music] dualingo imagine you trying to teach basic mats to your children while you were horrible at it yourself for you to narrate the future to your case you might want to be aware yourselves first some of the key benefits of learning these tools are these tools Foster and enhanced focus by boosting your audio visual memory while sparking creativity at the same time they also make you Future Ready by watching content that is Meaningful while keeping it both fun and [Music] interactive what exactly is AI picture it as a transformative tool that can enrich your child's knowledge and creativity now let's dive into some exceptional free AI tools that can be a beon of Hope in an ocean of digital [Music] transactions du lingo gamifies language learning it's time for our children to embark on meaningful educational Journeys instead of mindlessly strolling through Reams have you heard about du lingo it's the world's best AI power tool that can help both you and your kids become fluent in multiple languages in a fun and interactive way instead of letting your kids spend their time watching short videos and funny reals that don't add much value why not introduce them to dingo encourage them to dedicate just 15 minutes a day to dualingo and watch how it transforms their world and yours [Music] s [Music] she [Music] [Music] m [Music] [Music] me [Music] [Music] goam [Music] [Music] Goa [Music] [Music] Gohan [Music] [Music] [Music] [Music] goe [Music] imagine your kids SEI reflecting the skill set of being able to speak in six different languages and it's impact I wish our parents knew this and told this to us people who know more than two languages have better chances of being picked and paid better than [Music] others [Music] [Music] art with Google's autod draw autodraw by Google converts Doodles into remarkable artwork no more drifting aimlessly through frivolous content check this [Music] out [Music] [Music] [Music] [Music] [Music] [Music] and now it's time for the last AI tool which I'm sure we are all aware of generative AI tools are alltime AI companions with chat GPD or Google B our children can have meaningful conversations receive invaluable homework assistants and even create stories it's like having a Brillion friend always available to help go to your phone browser open bar. website log in from your Google account and simply start typing in the search tab here and ask whatever you feel like please remember Google bard is useful for Real Time information like news current topics while chat GPT is more effective for story and content writing if you want to experience and learn how to do this yourself here's a video that I posted sometime back on my channel before we move further on do not forget to subscribe to my channel where I embrace AI tools and share with you the easiest facts to use these AI tools like how to use generative AI chat GPT and Google B how to make YouTube videos with the help of simple AI tools how to use AI tools to convert text to images in dual time or how to do automation with the help of simple YouTube automation tools like WID IQ hey there fellow YouTubers let's make this more fun and adventurous I am your AI presenter SAR created by and for this amazing platform AI ethical Echoes are you eager to master the art of crafting the perfect prompts for generative AI live chat GPT and Google b or perhaps you curious about unlocking the full potential of an AI presenter well you're in the right place if you're itching to learn the secrets of asking the right questions and getting the most out of AI go ahead and drop a yes in the comments below but hey if you're thinking why not explore the world of AI presenters with video and audio magic then type why not and prepare to be amazed now here's the kicker if you're like us and can't decide because you want to learn both simply type yes why not and let's embark on this AI journey together so don't miss out on the opportunity to level up your AI game let us know in the comments and we'll make it happen your AI Adventure awaits imagine your kids might be one of the future YouTubers earning Millions right by the age of 10 so don't wait and just learn the basics quickly share it with your children and turn them AI capable now</t>
  </si>
  <si>
    <t>2023-02-26T16:26:32Z</t>
  </si>
  <si>
    <t>2/26/23</t>
  </si>
  <si>
    <t>UCxGE08NvjdUhPL3J5NP_jHw</t>
  </si>
  <si>
    <t>Secrets of the Japanese language learning revealed: Tips and tricks from ChatGPT</t>
  </si>
  <si>
    <t>Japanese learning for beginners in Marathi. In this video, we'll be revealing some useful tips and tricks for learning the Japanese ...</t>
  </si>
  <si>
    <t>JLPT MARATHI</t>
  </si>
  <si>
    <t>https://www.youtube.com/watch?v=qtNwgpbMjZ4</t>
  </si>
  <si>
    <t>not available</t>
  </si>
  <si>
    <t>YwnCkV5Ds3A</t>
  </si>
  <si>
    <t>2023-01-23T16:16:27Z</t>
  </si>
  <si>
    <t>UC56Nlgc6h43QNmaZGP1uQ0g</t>
  </si>
  <si>
    <t>ChatGPT AI in Edu. Tip: Help with Language Learning</t>
  </si>
  <si>
    <t>Brent A. Anders, PhD, talks about how to use the ChatGPT Artificial Intelligence tool to help students with language acquisition.</t>
  </si>
  <si>
    <t>Sovorel</t>
  </si>
  <si>
    <t>https://www.youtube.com/watch?v=YwnCkV5Ds3A</t>
  </si>
  <si>
    <t>another great way to use chat GPT in education deals with learning a language so the idea here is that a student could use chat GPT to practice their language so at least the comprehension of the language itself in a text form so I'm going to give you an example here and this is the exact prompt used start a conversation with me as if we are in a restaurant situation in Spanish then stop and wait for my response so again any language could be used there the idea here is that it presents to you a situation present to you a question in that language and then you would have to respond in that language and from there you could understand you could gain a better understanding of how to use that language and at any time you could ask chat GPT translate what you just said into English so this is a great tool for language acquisition and another great way to use this in education</t>
  </si>
  <si>
    <t>2023-02-24T16:15:02Z</t>
  </si>
  <si>
    <t>2/24/23</t>
  </si>
  <si>
    <t>ChatGPT for Language Learning - 5 MISTAKES to AVOID! ⚠️</t>
  </si>
  <si>
    <t>Are you using ChatGPT for language learning? Watch out for these 5 COMMON MISTAKES to avoid when trying to learn a ...</t>
  </si>
  <si>
    <t>https://www.youtube.com/watch?v=yNX77mTrJAc</t>
  </si>
  <si>
    <t>These are five common mistakes to avoid when 
 using ChatGPT for language learning. Probably by now you've heard of Chat GPT, this artificial 
 intelligence has been trending all over the world, all over the Internet and honestly it's 
 a nifty little tool. I mean people have been primarily using ChatGPT for 
 a lot of creative solutions. So, inspiration for coding inspiration for... 
 for video editing inspiration for all these different kind of things where you just 
 need like a seed of an idea. However, people have not always been prompting ChatGPT in 
 the right way and as a result they've been using it in ways that have been not the most beneficial 
 to say the least. So if you are learning a language and you want to use ChatGPT to help your 
 language learning then you might want to check out these common mistakes to avoid when using 
 ChatGPT as a tool to learn a foreign language. Let's start off with common mistake number 
 one and that is using Chat GPT to learn an uncommon foreign language. So for example 
 I am learning Cantonese and unfortunately ChatGPT just does not have enough support for 
 Cantonese. I tried to use it for translations and I end up with a translation that honestly 
 is not that great. I would much prefer another service to translate my content from English to 
 Cantonese or even from Mandarin to Cantonese. The other problem is that when I ask specific 
 questions as well by Cantonese chat gpt will be incredibly confident in giving me the 
 wrong answers. The other day I was asking for some tone pairs in Cantonese going from 
 maybe the second tone to the fourth tone and things like that and ChatGPT would just be super 
 adamant about giving me a wrong answer and not even gave a sense of doubt in its response. So if 
 you are learning on an uncommon language, I would not necessarily turn to ChatGPT to help yourself 
 improve in that language. Common mistake number two when using ChatGPT for language learning is 
 giving chat gpt the wrong prompts. In order for chat gpt to help you in order for you to be able 
 to uh go through the right avenues in chatgpt, you have to be specific in writing your prompts. 
 For example I made this video above about which prompts you can give ChatGPT for your language 
 exchanges and it's important to note that when you give ChatGPT a prompt you need to be specific 
 as possible and give it as much information as possible for chatgpt to really be able to help 
 you. Now this leads on to mistake number three because if you do give a prompt that is very 
 general and ChatGPT gives you a response that is not up to par, then mistake number three 
 is forgetting to re-prompt chat gpt. Because chat GPT has a history of your current chat, you 
 can use previous prompts and previous responses from ChatGPT and further on go deeper in that 
 particular topic. So for example if you're going to ask ChatGPT to generate you a short dialogue 
 in Spanish maybe it's going to give you something super simple in a topic that's not interesting for 
 you. So you can go back because chat GPT remembers this information and ask chat GPT for a reprompt 
 and maybe add in some details like I want a more advanced dialogue and I want this conversation 
 to be about travel and I would like a vocabulary list with intermediate to Advanced vocabulary 
 and with that information chat GPT can just do better in giving you information that you need and 
 the material that you need to learn a language. Common mistake number four, even though chat 
 GPT has recent history in the conversation that you're currently having, there is a limitation 
 to this. So you cannot depend on ChatGPT for previous conversations that you've had. You also 
 cannot use chat gpt if the information or history that you need is way too far back in your current 
 conversation. So you can see in this snippet here that I got from the open AI website there is 
 a limitation on the history of ChatGPT and you should be aware of that. So make sure that you 
 are aware of the limitations when you are using chat gpt's history function. Mistake number five 
 is trusting chat GPT blindly 100% because chat GPT is not accurate. I'm sorry folks it really 
 is not. Even the open AI website for chat gpt gives you a disclaimer that the information may 
 not be 100 accurate. So if you are looking for things like corrections or factual information you 
 might not get in the 100% accurate response. So my recommendation for you is to not use ChatGPT 
 for factual information or for corrections, rather use chat gpt as inspiration. Ese it 
 as a way to generate ideas so whether it be conversation topics whether it be short stories 
 and dialogue. These are the gems of ChatGPT that you should really be focusing on when using chat 
 GPT as a resource for language learning. Okay I hope you guys enjoyed this video and you learned 
 a little bit about what to avoid when using chat gpt for language learning. If you did like this 
 video be sure to give it a like and subscribe if you want to see more language learning 
 content, Other than that you should check out one of these other videos I made above about 
 ChatGPT and language learning so check it out if you have some extra time and I will see you 
 all next time! Alright, bye-bye! Take care!</t>
  </si>
  <si>
    <t>TRalx3_f6CA</t>
  </si>
  <si>
    <t>2023-02-19T06:15:54Z</t>
  </si>
  <si>
    <t>2/19/23</t>
  </si>
  <si>
    <t>UCMzuEHtaDG45ASQkFcq5iyw</t>
  </si>
  <si>
    <t>ChatGPT and Language Learning - Part 1 (In Burmese)</t>
  </si>
  <si>
    <t>ChatGPT and Language Learning - Part 1 (In Burmese) #ChatGPT #Language #Learning With Love, ROP School ...</t>
  </si>
  <si>
    <t>ROP School</t>
  </si>
  <si>
    <t>https://www.youtube.com/watch?v=TRalx3_f6CA</t>
  </si>
  <si>
    <t>bring lava foreign foreign foreign [Music] foreign texting yeah five gigabyte now 5gb gbt three Auto no GPT three versions foreign foreign [Music] um you know have enough opener.com how do you know um out out going outgoing B1 Syria B1 is an intermediate level um he's an outgoing person who influences ambitious foreign foreign um collocation yeah Maggiano okay help me it is PL b l e and problems solve a problem no identify tackle a problem create a problem or excessive data problem to make a problem worse or more severeign foreign [Music] [Music] um okay that's it foreign foreign foreign foreign prioritize have you not prioritize to arrange things in order of importance either prioritize not that maximize no maximize I don't maximize we need to maximize our profits or throughout the profit score hello two more please energize not energize energize memorize memorize and energized to give energy energy now memorize memory pieces memorization and memorize all your sentences I need to I need to memorize these lines for my addition tomorrow or daily foreign do you know what all these words have in common prioritize maximize stabilize realize they all antinizer e that's right it's a suffix that we can use to turn a regular word into verbs that means to make something this way or to cause something to be this way foreign [Music] foreign let's get started with Kato my parents out there you might have heard of the word prioritize it means to read this in order yeah now for all the Foodies out there hello foodie are you there okay now last but not least for all the music levels you're not in my music food is not K drama oh that's it language name is foreign make a list of five words and in Isaac e at IPA and links um foreign foreign</t>
  </si>
  <si>
    <t>2023-06-17T09:10:06Z</t>
  </si>
  <si>
    <t>UC94TDaplbLDbG7uoraxkeMQ</t>
  </si>
  <si>
    <t>Speak Any Language: Unlock Language Learning Secrets with ChatGPT's 'Speak' Plugin | @adilsherdotpro</t>
  </si>
  <si>
    <t>Ever wondered how to master a new language with AI? Dive into this exclusive tutorial on the ChatGPT 'Speak' plugin!</t>
  </si>
  <si>
    <t>Adil Sher</t>
  </si>
  <si>
    <t>https://www.youtube.com/watch?v=1nuX55P7YJo</t>
  </si>
  <si>
    <t>I have just greeted in seven different languages do you want to speak any language that you are interested to learn watch this video till the end I have got a secret strategy [Music] today I am going to demonstrate another plugin from chat upd the name of the plugin is speak using this plugin you can get help to speak any language and crack any conversation so for example if I'm going to a French hotel and the food server does not speak English so how would I order the food let's ask this plugin now the plugin is working on the scenario I'm going to dine in a French Hood I am going to dine in in the French hotel and I have to order the food in French so how would the conversation go on now this only generates a few dialogues for us in that particular language but if you do not know how to pronounce it we can simply copy this and Google it here you can listen to it Carson Garson and it would tell you that this is the pronunciation of the word and then you can practice it and make improvements in your communication skill so here's another example where I have changed the question a bit and I have asked that how would I interact with the food server I would agreed and call the food server in a French Hotel and this is what it tells me with with complete sentences as well as its translation now this is something more particular and more easy to relate with and easy to understand in fact so we can totally take this full sentence and Google it and then practice it here I have asked explain the usage of the enabled plugin speak so how do we get maximum benefit out of this plugin it helps us in three ways number one translate number two explain any phrase number three it will explain the task so what we did here was actually explain task we can also get help to explain a phrase or a simple translation would also do that's how we can get benefit from it so go on take advantage of this plugin learn the basic communication in any language maybe you are visiting somewhere next week or maybe next month so you would know where to practice your communication skills it's right here inside chat upd using this plugin called speak that's all for today thank you for listening and I'll see you in another video see you until next time take care</t>
  </si>
  <si>
    <t>2023-09-15T07:46:54Z</t>
  </si>
  <si>
    <t>9/15/23</t>
  </si>
  <si>
    <t>UCKIZRogrMpVeyqSU-tiaJVQ</t>
  </si>
  <si>
    <t>ChatGPT just killed language learning</t>
  </si>
  <si>
    <t>ChatGPT just killed language learning You can learn a language in 3 months. Anyone can do it. With the Natural Language ...</t>
  </si>
  <si>
    <t>Mikel | Hyperpolyglot</t>
  </si>
  <si>
    <t>https://www.youtube.com/watch?v=gVpDSEBz9iw</t>
  </si>
  <si>
    <t>just killed neural link AI just killed I've got some news for you and kill and it won't kill all the crap won't compensate for your lack of social skills your lack of Charisma presence any of that stuff and that includes communication and language skills so you better stop being a nerd go out meet people learn some social skills and learn some languages [Music]</t>
  </si>
  <si>
    <t>0DQtSzk7Z3U</t>
  </si>
  <si>
    <t>2023-05-12T01:19:07Z</t>
  </si>
  <si>
    <t>UC-M6tQYs2OVVJSArD9psL9Q</t>
  </si>
  <si>
    <t>IALLT Interview Project Episode 10: ChatGPT and Language Learning</t>
  </si>
  <si>
    <t>Interview with Jesse Walker of North Junior High School (Colorado Springs), Jason Kappes of Newcomer Games, and Frederick ...</t>
  </si>
  <si>
    <t>FLTMAG</t>
  </si>
  <si>
    <t>https://www.youtube.com/watch?v=0DQtSzk7Z3U</t>
  </si>
  <si>
    <t>hello everyone and welcome to the ielt interview project this is exciting um for a couple reasons one is that this is episode 10. so we've reached a bit of a milestone um the other reason it's exciting is of course the topic and our guests today we're going to be talking about artificial intelligence specifically chat GPT from the perspective of what Educators can do with it um we might get into a little bit of discussion about is it good is it bad the fact is it's probably here to stay in some form or another um so what do we do about it uh and I'm excited we have three folks who will talk about their own experiences putting it to work for educational purposes and they're in different settings in different levels too so I think this will have broad appeal so I'd like to thank Jesse Walker Jason kappas and Frederick Poole for being with us today and I'm going to ask you all to uh each to introduce yourself and give a little bit about your background and and tell us how you became interested just generally in language learning and technology and then we'll get into artificial intelligence and chat GPT specifically after that so um why don't we get started with Jason since you're at the top left of my screen and you're on mute all right so my name is Jason kappas I am a software developer I'm currently creating a language learning video game called newcomer which was crowdfunded on Kickstarter in November of 2022. so I became interested in language learning and Technology because I ran into some problems in my own language learning Journey which was that um there were a few resources for me to engage in my second language and I saw many other Learners had this problem as well and I thought that a video game would be great at not only situating but contextualizing uh second language learning conversations which is why I started developing on newcomer and uh excited to talk about uh chatgpt today wonderful okay Fred yeah hello everyone my name is uh Frederick Poole I'm an assistant professor at Michigan State University in the Masters of form of masters of arts and foreign language teaching online program and yeah so I became I mean I've always been interested in technology since like day one I mean I I remember being like eight or nine years old building my own computer um and then you know as I went into the university I fell in love with languages and those two loves sort of naturally came together um but really my interest in it started coming together as a PhD student when I started looking at you know all of these demands that we put on teachers and language teachers in particular in terms of creating their own content and of tailoring the the materials for the students and assessing their Learners and Technology to me just always seemed to be um sort of a solution for addressing these massive burdens that we're putting on our teachers and so I've always been interested in looking at how we can leverage um technology to improve education in the classroom but also to uh more streamline it so to speak okay great thank you and uh um uh Jesse what what about you what's your background and how did you get interested in AI I'm sorry well AI but specifically language learning and Technology we'll get into AI in a second yeah uh my name is Jesse Walker um hello everybody um I am a Middle School uh teacher at North Middle School in Colorado Springs um I um on my 18th year of teaching I spent five years teaching in China teaching English as a second language and I've done 13 years of teaching Mandarin as a second language and um you know my my knowledge of you know using technology in the classroom has has been pretty limited until probably a few years ago when my school asked me to take on um a load of basically basic uh computer literacy slash technology for um an applied academic class due to my Chinese numbers uh being a little bit in Decline and um so I started playing around a little bit with coding uh since it seemed to be popular and the CTE teacher in the building um suggested you know maybe going that route and when I was teaching the class I kind of realized that certain aspects of coding overlapped with language learning so much that it just sort of got my foot in the door and started getting me to think a little bit broader about you know how we could use technology in the classroom to maybe get more student engagement uh than covet hit and with kovid everybody was just given a computer and a zoom link if you were lucky and said do it and so that really got me into okay how can we utilize this um this set of tools more effectively especially for language learning uh where you know with like Mandarin pronunciation is very important and you got delays and all those other things so you know it's still sort of an ongoing thing I consider myself very much a novice um in terms of marrying technology with language learning uh but recently I've been trying to um kind of piggyback off Dr Poole saying I'm just trying to help ease my load uh this year I have over 200 students and 12 classes at least three preps so I'm looking to try to get um technology and AI to make it more manageable and more reasonable for me gotcha that's just really interesting um actually since I already alluded to the next question if you don't mind Jesse will stick with you for a second here and just ask so thinking you know more focused not just on a um language learning technology but now focusing more on AI and specifically chat GPT which you all have in common here um what got you interested in it it attracted you to it as a possible learning solution or a tool that you could leverage to create learning Solutions yeah um so like I said working with my CTE um co-worker in the building he shot us an email I want to say December of this year um said hey this thing this is pretty cool check this out um I've been playing with it and it seems really powerful it was basically the only email we got and so naturally curiosity just started playing with it um me and my co-worker who teaches Spanish in the building we started seeing well could it do second languages we were very quickly pleasantly surprised at how much more accurate the language was compared to something like Google translate um and so immediately me and my co-workers in the applied academics Department we started looking at what we had been doing since covid um in our building we have gone into like an integrated um technological model where most of the Common Core teachers are using some online platform to present information and students are reading their text online and answering their study Guides Online and so then we're like well what happens when we take these questions from that and put in the chat can it answer it we're just getting answers right away and so very quickly we started having these conversations like okay what do we do as Educators um this machine seems to be able to to get all these answers um from these sort of modified homework or worksheeted assignments so what is our role as a teacher do we just take computers away or can we leverage it as a tool do we rethink everything go back to paper and pencil um and so these are sort of the starting questions that we had in our building to use it and we just kind of decided we should just continue using it to see what it does so we're familiar with it in case students start using it more um and try to get in front of it and be more proactive instead of reactive with it and luckily our district has been supportive of that and has officially um said that it is open for both teachers and students to use and as opposed to different school districts in the region who have shut it down or blocked it for either students or teachers so um you know currently I you know is the novelty of it that got me into it and you know right now I am using it to create try to create supplementary activities for different curriculum um that I have already written I'm trying to create some depth to things that already exist okay so so a little bit of learning design perhaps and support that way um Fred what would you say to that uh what what about chat GPT in particular attracted you to it or exploring it at least um yeah I think there's a lot of uh similarities there I think you know when we think about like chat Bots typically in like the llt or the call field computer assisted language learning um we have a long history of these sort of very simplistic uh you know software that can give you these short back and forth conversations and that has kind of limited our scope and what we think of chat Bots what their uses are what they're good for and how we might bring them into the classroom and a lot of the times it's just sort of mimicking the dialogues that we have in the classroom but when I first when you first get into chat GPT and then all of a sudden you realize that oh my gosh it can create an essay and then it can create this essay within you know from the voice of you know some famous artist you know and all of a sudden you're starting to realize that uh this thing is I mean we're still exploring what its capabilities are and what it can produce and so it was that I guess it was that aspect that that sort of mind-blowing aspect of like wow it's not just conversations it is lesson planning it is material designing it is programming here it is so many things and I think just that uh that scale of it is what I think it gets a lot of people excited in wanting to explore what it can do and that's really where we're all sort of like sort of gravitating for because you start to realize very quickly that this is different from some of the other tools that we've had and that we need to start investing time and this as Jesse was saying earlier we need to um explore what its uses are and we still don't even know what what are the limitations and how do we leverage this properly in terms of like what our prompts look like and that's something that I'll talk a little bit about here in a little bit about how just simple prompting can make all the difference um and what what sort of results that you get but I mean I think the final thing I'll say on this is that it just goes back to what I was saying earlier about technology is that when we start thinking about our language classroom and wanting to create all of these materials that are different you know that are at different levels proficiency levels for our students but also that are addressing their individual interests uh but then also giving them support to go through these I mean these are things that we can start to do very very quickly with chat TPT and that becomes a very powerful tool for a language teacher good great um I think there's a whole lot to unpack as we we talk right this afternoon um let me get Jason in here now Jason um you're more of a you know a language learner but also um your your focus on software development so what got you interested in Ai and you're also using chat GPT specifically What attracted you to that as a possible solution to what you're trying to accomplish yeah um I guess in general I mean I was immediately attracted to Jet gbt because it's just like this superpower um I mean it can code it can write it can reason it can talk about languages um so but specifically more for software development I was kind of playing around with it um using it um to create a web-based chatbot so basically having chatgpt act as like a barista but I saw that other you know other software developers kind of beat me to the punch and uh like lingostar.ai quasel great applications um but yeah I mean it's it's what's really great about chat gbt is a super I mean from my perspective as a programmer I think it's it's quite easy to to implement it and have it to pretty incredible things kind of right out of the box um but uh yeah I remember like the month after this tool came out like I felt like I was stuck in a conversation Loop because all I was doing was like talking about this tool I don't know if you guys were like the same way um but uh yeah I mean I would say chat gbt is probably the most spectacular Innovation that I've ever used in my life followed Maybe by I don't know Facebook and and the iPhone I know I'm kind of kind of dating myself anything past 1997 is I I have no recollection of but uh yeah I mean so yeah she actually BT incredible um software development tool incredible learning solution I mean this thing can um write like it has written written code for me that would have taken like in five seconds that would have taken me like four to eight hours to write I mean it's just like it's it's mind-blowing um of course you know you you have to bat the results and Hallucination is a problem which I'm sure that we'll we'll get into later in the podcast good yeah I yeah we'll certainly when I talk about vetting it and and what you have to do what your responsibility is it's certainly I think in the background perhaps for a number of folks is the fear that we'll all be replaced by it uh not really realistic um so we'll get into all that but what I'm one of the things I want our viewers to know is I'm very excited about this uh as we're kind of in the middle of our time here is we're going to take a few moments and ask each of our guests to demonstrate a little about what they're working on and each has agreed to take over the screen and do a little bit of sharing so let's start with Jesse um you want to tell us a little bit about what you're working on some of the projects and and how you're using it um yeah yeah I thought I would um maybe start with something that was successful um and then sort of show what I'm playing with now because again like I said uh before um I am I I keep trying to like push it almost to the point of breaking it and I would uh I can't find my PowerPoint um so um so starting with and let me know it looks like you can see it I got a lot of screens here so this right here that you are looking at this is a very simple uh post reading um sort of three uh similar stories that have different information uh based on real people real students that I'm teaching um the the context is we're talking about hobbies and sports um I created a simple story based on the comprehensible input model around a student being good at basketball and you know LeBron James being the famous person inside of it um but there are there were students of mine that liked playing soccer couldn't care less about basketball um like playing volleyball and um what was the other one and then I did a a different basketball story with a boy and it so I plugged in the story I said hey can you change these facts and it generated these three stories um on its own and um I was able to create this sort of uh worksheet so to speak uh where I could give my students a cold reading that [Music] um that sort of enriches what we've already done and forces them to uh work with the material on their own a little bit more to try to uh push their level of the topic um further which I found was a was great because you know as a teacher we are introduced to this idea of taking uh personal interests and creating unique information for your students and I've just never had the time to do that um with the amount of students that I've had and so while I was teaching I was kind of like hey uh chat can you do this for me um it it pumped it out I had to edit it slightly and I was able to create a worksheet within a 30 30 minute plan that had three separate um uh content um you know part of what I'm trying to do here in um in my curriculum overall is follow the actual staff standards and try to get more non-fiction worked into the curriculum so with the same um sort of unit I wanted students students didn't realize that the China has a professional basketball association so using um information I got from Chachi PT simple images I created this PowerPoint so that I could teach them a little bit about China's professional basketball league uh this actually taught me something very valuable about chat gbt which is it acts very well um it acts like it's giving you facts but you have to really double check the fact um facts that it gives you um you know is it it just gave me some wild information that is not actually true so um I I learned had to go back double check um did another similar thing with my students in sixth grade you know they're learning the very basics of Chinese um and you know how to how to ask and answer do you speak Chinese or like hey where could you speak Chinese if you want to speak Chinese got a lot of information from chat GPT um and put together a simple PowerPoint where we could talk about um locations populations um and percentage of populations that speak Chinese um aiming for that non-fiction um aspect into my curriculum um so that's been pretty pretty good now recently again I'm trying to see what it can and cannot do um and I need this to be bigger sorry um and so recently again trying to take things that I have written and telling chat gbt like okay so take the above story create a gap fill exercise for a novice level Mandarin class just sort of seeing what it can do um you know produces a couple blanks and then nothing really more so learning as I'm doing you know what sort of um prompts I need to give it so it can create better stuff what's interesting is if you're not um if you're not clear uh you don't quite get what you want but this one is kind of where what I was really looking for is something that the students could quickly read and then um you know it gives me uh sort of a Quizlet format or whatever so this was really good took a while to get there uh and then the final thing I've been trying to play with uh you know in terms of Mandarin you have to learn characters and the phonetic script and one of the ways I like to do that is to have the students identify different phone memes and morphemes in the story write it down in partner reading and so I was like you know it would be really great if chat GPT could just do that for me and so when I asked it um using the original story to identify phonemes that and characters examples um it it didn't do this well at all um you know the uh a sound or the Earth sound here is not true and gnolly and Naga and B so these are just completely wrong um and so you know at the end of the day trying to play with my wording to see if it can do that um and so far I have not found um the right way to interact with Chachi TV chat to get this um outcome and I'm thinking that it could I just don't quite know how to get it there um and then the last thing oh it's not going to load it for me of course it's gonna crash uh let me stop the share um there there was another thing that I was having to do similar idea um taking a story that I'd written something simple around birthdays um uh and giving it to chat like hey this is the information um can you give me x y z and so I I was thinking I was like what are some cultural differences between Americans and Chinese and celebrating their birthdays and it gave me a list it missed that Chinese people really celebrate 12 year old birthdays but you know they it was mostly accurate I was trying to use information that I already knew so I didn't have to like go and fact check uh chat and then when I was like okay take the above information the cultural um information you just gave me and create a story based on three different stories based on that information it was really interesting is that it Blended the two cultures so it just told me that in America the age of 18 is an important birthday because Americans are considered adults and in China they don't do that they they look at more longevity Milestones like 60 70 80. and so then when it created a story in Mandarin it had um some American let's just say Alice or whatever celebrating her 18th birthday in China that's very important in Chinese culture which it just told me is not actually what was important so um very interesting how sometimes um depending on how you interact with it it it's sort of divert slightly um and it's sort of as a second language teacher um it it it can get out of the target language for me that would be Mandarin and get into English and giving me English outputs and I have to remind it like no uh I need this in Mandarin um but you know so far it's been um it's been a real time saver for creating these ideas because uh just idea generation in general like hey I have this story um could you generate five different exercises I could use as a teacher to enrich this um this story in this activity and it it generally gives me um you know some some real basic teaching stuff um but it's nice as a teacher who's been doing this for a while sometimes you forget about um you get into your rut you forget about the other ways to do it so it's it's been fun um IG idea generating and just building that um extra depth and stuff it's very interesting I'm you know I was thinking as you're talking I've heard anecdotally and I don't know from personal experience but that it's better in English and um clunkier in other languages uh you know accuracy and and those kinds of things that you're talking about uh mixing cultures and you know something that's factual somewhere is not universally factual for example um so you know kind of underscores that uh in any event let's move on to Fred um so what are you working on and um what would you like to demonstrate for us today yeah so I've been let me pull this up real quick here I've been working with um using chat GPT in uh Google forms or yeah Google spreadsheets Google Sheets I guess um and you there's a number of templates out there that you can you can go into chat CBT sign up for an API and then you can add it on as an extension GPT for Sheets set your API key and then what this allows you to do then is it allows you to write a simple um Excel code or Google sheet code so this cell is going to equal GPT and then it's going to go to my cell one for my prompt and then it's going to go to A3 which is my writing what my students writing prompt is and then there's a few other metrics you put in and then it's going to Output a score so what I'm really trying to do here is I'm trying to automate um applying a rubric to a writing process to see how well it does that scoring um how well does escorting these writing problems now in this room right here I'm not actually showing the writing prompt it's in column A which I'm hiding for various reasons uh but what I'm essentially trying to do is up here at the top I have four different prompts and I'm using these prompts to assess this writing uh this writing I observe on a scale on an actual scale from one to nine where one would be like a novice low and then a nine would be an advanced high now the score over here is the score that this writing prompt actually got and you can see how each one of my prompts which are varying in levels of specificity are doing in terms of how close it is so this first one it was scored as a four Chad DVD the first prompt gave it a six second one's a seven a seven they're both pretty good and then a six and seven still pretty good and then a four and a four and a six and a seven so this first prompt that I'm using um actually performed quite well and I'll eventually um the nice thing about this is I can take this code and drag it down and I can automatically score two or three hundred essays and compare each one of these style of prompts that I have to see which one is going to be performing um better over time so this is something I've been working on trying to figure out what types of prompt are are going to be uh uh closer to how professional Raiders are doing and what I've found and again I'm not going to go into the prompts yet uh but I will say that you need to be very explicit with chat DBT the more explicit you are in terms of what a novice low looks like a novice low has at least five errors in this prompt uh Advanced High has zero errors right and so you need to give it hard numbers and really sort of uh make it concrete what you're looking for at each one of your proficiency levels whereas if you use some of the can-do statements that we are that we might be more familiar with these tend to be a bit more vague and chat TBT really struggles at getting a more uh consistent and regular score going forward but in addition to sort of working with these different prompts and working these rubrics what I'm also looking at is some more practical things that teachers might do so like right here where I say tell me three things that this writing prompt did well and one thing you'll notice that we had talked a little bit about before this I'm using GPT 3.5 model for this one and this is just a warning to users out there who want to play with these Excel sheets as well um in this one I'm using gpt4 which is much better but it's costly if you're going to be tapping into the API to play around with this stuff you will have to pay for it uh GPT 3.5 I can run this prompt and get three um three suggested uh things that this writer did well for over 200 students for about 25 30 cents it's pretty cheap but the gbt4 gets exponentially more expensive so what I've been doing with these ones is you know tell me three things that the prompted well three things that it could do to improve it um but the other thing I want to show you is and this is going back to what Jesse was talking about in terms of wanting to create individualized material for students uh what's pretty cool is that if once once you have this in Excel you could very quickly make a list of your students so you know John Mary Patty Maribel Jackson you can go through for each of them right two or three items about their interests what are they interested in what is their aid what are their future goals what is their proficiency level and then over here I can write a simple prompt that says take into account all of these items and write up a you know write up a a 50 a 50 word you know uh text that I can use in class and then it's just a matter of dragging it down and now all of my students have an individualized text that I can constantly be updating depending on their interests their proficiency levels or the vocabulary that we were working on if I wanted to add another column of key vocabulary words and so you can see very quickly how we can not only make three texts for our students but every student could have their own text and then once we are in the classroom and every student has their own text this opens up what we can do for speaking activities because we have now a reason to have students compare what text they got what happened in your story right and you know now we have these meaningful reasons to start exchanging language with each other in the classroom rather than everyone reading the exact same text right and so this right here you know like the potential for this goes much further so this is where I've been lately is I've been really interested in Google Sheets largely because it's a tool that most teachers are familiar with it's a way for them to really tap into the power of um chat gbt without having to um know hardcore coding skills um and it can you know it can make a large impact on what they're doing on their day-to-day practice so that's what I have to share great thank you this is going to be exciting uh debriefing um so Jason let's ask you to demonstrate what you've been working on and then we'll get into some questions about just generally speaking where it's going and and affordances things to be worried about and concerned about so forth okay okay so I am working on newcomer it's a CR it's a cross-platform language learning video game that will be available on iOS Android including Chromebooks and steam so while many apps are focused on teaching vocab and grammar uh newcomer focuses on meaningful content and and communication and uh excuse me I I plan to make this available uh to regular language Learners and uh foreign language classrooms so right now I'm going to show a basic a conversation that a user would encounter uh while playing newcomer so I'm going to share my my screen okay can we can we see it yes okay [Music] come on operations [Music] I'll take a bit of time to explain just like what just happened there um so what you just saw was a a French conversation so um so I guess generally in newcomer you can translate all of the target language dialogue that that you come across and you can build multi-word questions or statements to say to the NPC and the NPC can understand what you're saying and respond appropriately in addition you have this phrase book that shows uh the current phrases that you can use in conversation so you know if you want to say something in conversation you notice this kind of Gap in your linguistic system you can bring up your phrase book and find out what what phrase you you want to communicate um and there's also this this grammar tab that gives a grammatical breakdown for every word in the sentence and that is actually powered by by Chad gbt um and uh so I guess in general if you're a user of of newcomer you'll pick your native language and the target language you want to learn so the currently supported languages at first will be English Spanish French and Italian so an English speaker could learn French and a Spanish speaker could use newcomer to learn English um and you know in in the future I'll be adding uh gbt Power characters that you can you can speak with so that's something I'm super excited about I mean just imagine going up to someone just just speaking to this character inside the world you can edit what you say and then they'll be able to understand anything that you say and respond in in character um so that's something I'm super super excited about and uh yeah that's what I'm what I'm making so so the Corpus that it's relying upon then would essentially be infinite in that the chat GPT will continue to learn and will be able to generate more and more as it interacts with users is that that just yeah well the when the characters are GPT powered I mean yeah they'll be able to they'll be able to respond to anything but in terms of them the characters remembering what they're saying about themselves and referencing that information later that will be more of a challenge for sure but it just at first it's going to be pretty it's going to be pretty pretty minimum but what is actually really interesting is that you can have these you know you can tell it's actually PT role play as a medieval hunter from this Village you know nothing about technology nothing about sports nothing about politics and it won't it won't talk about these topics and it and it will like talk about like what it what it hunted and and actually Fred played a an early version of that where he was speaking Spanish with this Hunter and they were talking about I don't remember exactly they were talking about what the hunter was hunting and the hunter offered to give Fred a recipe on how to make this this like meat dish um so that was so I guess what's you know it's just super exciting like just there's you don't know it's not scripted and it responds to what you you can say but I don't want to get too out of myself because this isn't this is you know of course in very early prototype and um you know there are already web-based chat Bots that can do this right uh but I guess within newcomer it will kind of be um integrated into this this world so um I want to jump in off this too because I was um I've actually been putting together sort of like the The Bare Bones prototype for like a I do a lot of murder mystery um games in my classroom and so I have this sort of chat bot where there are four chat Bots um that are powered by GPT in the background and like Jason was saying each one of them I've given them a role where I've said okay you're the murderer but you are a rich wealthy person who um is very you know friendly with most people and you know I give them all of the the background information how they're going to interact then another person you're not the murderer but you don't want to share your past because you've had a very shady dealings with some local Mafia and you don't want to bring this up and so you can put into each one of these background stories and just have people chat with them to try to figure out how all of these people are interconnected with each other but thinking about this one from you know like a video game like Jason's got going here very quickly you have the potential for you know NPCs that have you know you know infinite background stori</t>
  </si>
  <si>
    <t>qQ975XZL1QI</t>
  </si>
  <si>
    <t>2023-04-23T05:19:17Z</t>
  </si>
  <si>
    <t>4/23/23</t>
  </si>
  <si>
    <t>UCelmAabJncyT70sSUyruz3Q</t>
  </si>
  <si>
    <t>Enhancing Chinese Language Learning with ChatGPT-Powered Activities</t>
  </si>
  <si>
    <t>Speaker: Chiu-Hung, Xinliang Jiang, Jing Li, and Xiaohui Ren Affiliation: University of Toronto Mississauga 更多信息，请关注 ...</t>
  </si>
  <si>
    <t>Chinese Teaching Group in Canada</t>
  </si>
  <si>
    <t>https://www.youtube.com/watch?v=qQ975XZL1QI</t>
  </si>
  <si>
    <t>LZJg9isY37w</t>
  </si>
  <si>
    <t>2023-06-08T08:02:49Z</t>
  </si>
  <si>
    <t>Supercharge Your Language Learning: IELTS, Japanese &amp; Myanmar with ChatGPT on Mobile</t>
  </si>
  <si>
    <t>ChatGPT #AI #OpenAI #IELTS #Japanese #Myanmar #LanguageLearning Related Videos: Chat GPT: Practice IELTS Speaking ...</t>
  </si>
  <si>
    <t>https://www.youtube.com/watch?v=LZJg9isY37w</t>
  </si>
  <si>
    <t>being lava the recorder AI artificial intelligence Spanish to Japanese thank you okay n-y-e-i-n act as an IELTS teacher GPT of course I'd be okay yeah there you go be happy to help you as an IELTS teacher how can I assist you with your IELTS preparation do you have any specific questions or areas you'd like to focus on n y e i n I need a model answer for this question do you stay up late GPT certainly here's a model answer for the question do you stay up late sample answer personally I try my best to maintain a consistent sleep schedule so I don't stay up late on a regular basis for this question so we are foreign idea I believe that getting enough sleep is crucial for my overall well-being and productivity however remember this is just a sample answer you know I don't know okay okay yeah can I have a different version please okay here's an alternative version of the model answer for the question do you stay up late sample answer in general I tried to maintain a consistent sleep schedule and prioritize getting enough rest each night foreign [Music] go ahead foreign okay I'll be back ADOT a consistent sleep schedules getting enough rest each night is as a result I usually don't stay up late unless there's a specific reason however there are times when staying up late becomes unavoidable for example if I have an important family event yeah yeah settings okay foreign [Music] okay help me okay English is 9.9 megabyte Solutions [Music] [Music] to deliver again hello my name is Ava I am an American English voice foreign foreign [Music] how do you say people in Japanese and Japanese T GPT certainly how do you say people in Japanese GPT in Japanese the word for people is hitto so if you want to say people in Japanese you can simply say Hiro foreign the legendary legendary um yes I got it I'll be yeah is that right GPT yes your pronunciation of Hiro is quite good it sounds like you're saying it correctly well done n-y-e-i-n arrive series you know yeah uh you know uh doing like this foreign how do you say thank you in Japanese how do you say thank you in Japanese um thank you in Japanese GPT the phrase thank you in Japanese is it's a great way of expressing gratitude [Music] how do you say thank you in Myanmar um the phrase thank you in Japanese n-y-e-i-n how do you say thank you in Myanmar GPT in Myanmar the phrase thank you is typically expressed as chezu tin body eh it's a common way to show appreciation in the Burmese language artificial intelligence [Music] foreign [Music] bye</t>
  </si>
  <si>
    <t>2023-04-13T11:27:40Z</t>
  </si>
  <si>
    <t>UC9ji5i742uSV6hR4Cb7P5rQ</t>
  </si>
  <si>
    <t>AI Language learning HACK: Memorize vocabulary with ChatGPT + mnemonics!</t>
  </si>
  <si>
    <t>Let AI help you with your language learning! In this video I explain a very cool hack for generating mnemonics with chatgpt.</t>
  </si>
  <si>
    <t>Ola Norwegian</t>
  </si>
  <si>
    <t>https://www.youtube.com/watch?v=hQ1jYVYUABc</t>
  </si>
  <si>
    <t>if you ever heard of mnemonics it's basically an amazing tool that you can use to memorize vocabulary in whatever language that you are learning your target language actually just look it up if you haven't heard of it I'm not going to explain what it is here but there's plenty of videos uh about it on YouTube but basically in essence the idea is for you to take a new word and as a memory trick you create some sort of a story or an image connected to that word as a way to memorize it basically so for example an example I saw in another video somewhere is how do you remember the word for um or a synonym for aggressive well a synonym for aggressive could be truculent maybe you haven't heard of this word maybe not what is a way to remember truculent well you could split it into two parts and then focus on the the first part which is truck so you can imagine some sort of a monster truck like a huge truck right um which is like really aggressive and drives over other cars and stuff so that's a way you could remember truculents right so you want to use a synonym for aggressive you know you've stored it somewhere in your mind and then you're thinking okay it's something with the monster truck so a truck okay truck unit that's the way to remember because the the brain will remember images much better than just mere words right the bad thing about mnemonics however I would say like a huge drawback is that it takes a lot of effort to sit down and really create these you know images um up front so it takes perhaps a little bit too much time and Creative Energy so it's hard to really get started with it because you have to really be creative and find new ways to remember words however with the revolution of AI and chat EBT you may actually get around this issue so let me just really quickly show you how [Music] so a really great way to create these mnemonics is actually to use chat GPT so you've probably heard of chat GPT as of now as of April 2023 it's hard to not have heard about that so what you can do is uh go to chat.openi.com and you enter login if you already have an account or you could sign up and so what you do is you create a query where you ask chat GPT to perhaps just make a mnemonic for whatever word that you're trying to learn so all of my students in Norwegian they're basically always forget the word vom Li which means usual or common for some reason they always forget it so I thought I need a way to test this chat GPT to see if I could actually create a mnemonic way to remember it so what I did is I wrote The Following query so help me create a way to memorize the Norwegian word using mnemonics okay here's what it gave me you could try to break the word down into two parts the vom and League then and League the first part van Von sounds more sounds like the English word vam then sorry then which could be associated with a typical or ordinary vehicle the second part League sounds like the English word League which could be associated with a group of ordinary or average players so to remember vomley you could create a mental image of a group of people playing a game of soccer or another team sport but instead of superstars or exceptional athletes they're all driving around in ordinary events as they play you can imagine them chatting about how vermily their vehicles are and how they're all just regular people having fun this image combines the two parts of the word vamli and creates a memorable association between the word and a vivid mental picture with a little practice this mnemonic should help you remember the meaning of van Le more easily there you go so you now have a way to mentally visualize this word because you will connect the word vomit with this ordinary aspect is like these ordinary events Ordinary People and you can maybe create an image in your mind of let's say a football field soccer field where there are people driving around in advance and there's also water there perhaps and their yeah they're like athletes who are having some sort of a leak okay so you can easily remember such an image in your mind because the brain usually remembers images much more easily than just abstract words okay so this is a really nice resource which I think you should use if you're trying to improve the way that you are learning new vocabulary in Norwegian or any other language for that matter now another trick you could also use is um a resource called Dali so this is a page um where you can basically generate images also powered by AI technology so if you have a look here dally basically lets you create any image based on what you're writing but based on what you're asking it to create and so I asked it to create a football match where all the players are sitting in ordinary vans on the field and the field is covered with water okay so let's see what results this yielded so this is a interesting image uh and some other images here with some interesting depictions of people and some interesting lines drawn on the field here but you get the gist a bit strange perhaps but definitely memorable um this one how about this one maybe you can remember the word van Le from this picture I don't know um but anyway Dali will actually create the actual image for you which is pretty shocking so I thought this is a really good way to combine two AI Tools in order to leverage mnemonics for memorizing vocabulary so I hope that was helpful inspirational or whatnot I don't know uh maybe you could use this maybe you could leverage at least one of these tools in order to improve your way of memorizing new vocabulary please give the video a thumbs up if you liked it and consider sharing if you want to share this idea and if you want some more specific Norwegian content then please consider subscribing as well so then I'll see you in another video bye for now</t>
  </si>
  <si>
    <t>2u-TPEbcy9A</t>
  </si>
  <si>
    <t>2023-03-04T03:20:03Z</t>
  </si>
  <si>
    <t>UCzoAIza3UJ_jQWSp8PUy0wA</t>
  </si>
  <si>
    <t>Maximizing Your Language Learning with ChatGPT: Simple Tips and Tricks</t>
  </si>
  <si>
    <t>Hello everyone, and welcome back to our channel. In today's video, we'll be discussing how you can maximize your language ...</t>
  </si>
  <si>
    <t>빙구밭 Being9Garden</t>
  </si>
  <si>
    <t>https://www.youtube.com/watch?v=2u-TPEbcy9A</t>
  </si>
  <si>
    <t>hello everyone and welcome back to our channel in today's video we'll be discussing how you can maximize your language learning with Chachi PD's simple tips and tricks as you may already know chat GPT is a powerful AI language model that can assist you in many areas including language learning whether you're a beginner or an advanced learner chat GPT can help you improve your language skills and achieve your language learning goals one of the most useful features of chat GPT is its ability to provide instant translation assistance this can be especially helpful if you're trying to read or understand text in a language you're not familiar with with Chachi PD's assistance you can quickly translate text from one language to another allowing you to better understand the content you're reading another way chat GPT can help improve your language learning is by offering context-specific vocabulary suggestions if you're struggling to find the right words to express yourself in a particular situation chat GPT can provide you with relevant vocabulary that you can use in that context chat GPT can also assist with grammar and syntax helping you catch any mistakes that may have slipped past your own editing process this feature is especially useful for non-native speakers who may struggle with certain grammatical rules in addition to these language specific features chat GPT can also assist with cultural immersion by providing you with information about cultural norms and customs in the language you're learning this can help you better understand and appreciate the culture associated with the language which can in turn improve your overall language proficiency so how can you get started maximizing your language learning with chat GPT first you'll need to access the model which can be done through a variety of platforms such as openai's website or language learning software once you've accessed the model start by inputting text or phrases that you're struggling with chat GPT will generate suggestions for translations vocabulary and grammar Corrections based on the context of the text you're working with it's important to note that while chat GPT can be a powerful tool for improving your language skills it's still important to practice and use the language in real life situations chat GPT is best used as a supplement to your own language learning efforts not a replacement for them and that's it for today's video on how to maximize your language learning with Chachi PD's simple tips and tricks we hope you found this information helpful and if you have any questions or comments please feel free to leave them down below don't forget to subscribe to our channel for more helpful content like this thanks for watching</t>
  </si>
  <si>
    <t>dD_CkDckE_Y</t>
  </si>
  <si>
    <t>2023-06-23T09:40:14Z</t>
  </si>
  <si>
    <t>UCB_eIZAMC-84XyjQ7NOwHIA</t>
  </si>
  <si>
    <t>【ChatGPT × Japanese Language Learning】02 - How to get feedback from ChatGPT｜J-Speak Lab</t>
  </si>
  <si>
    <t>This video explains how to get instant feedback from ChatGPT to find misspellings, minor errors, etc. ChatGPT is just a tool to help ...</t>
  </si>
  <si>
    <t>J-Speak Lab</t>
  </si>
  <si>
    <t>https://www.youtube.com/watch?v=dD_CkDckE_Y</t>
  </si>
  <si>
    <t>in this video I will explain how to get feedback from chat gbt so today I'm going to use email writing as example so here's a situation you wrote business email like this you want to get the feedback from chatgpt so I will explain how to do this so first please copy what you wrote and let's paste later in the first cha GPT is familiar with many things that's why you need to make chat GPT focus on Japanese language stuff so let's input this prompt or now you are a Japanese language teacher rgbt can understand English in Japanese either um but I am typing in English so it's gonna be easier for you guys teacher okay this is a prompt so that Trump strategy can focus on Japanese language stuff and this is the tip also try to input specific situation as much as possible I wrote Japanese email in Japanese I would like to correct on this email okay so this is the instruction that you want to ask chat gbt and paste email that you wrote this is what I copied earlier this is the instruction for for now you are a Japanese language teacher I work business email in Japanese I would like it to crack this email but let's ask here we go okay so coming the result is coming and let's see the difference between what you wrote and objectivity correct it is I think that dismissed email want to say case manager which means case manager so but if you try to find this way it's it's you know hassling a little bit that's what let's do in this way please list your correction so that you can get the you know list of the corrections and so you can see easily correction okay let's see oh sometimes it can happen that what you are expecting is not coming out as a result so let's try to ask again or Replay in that case you better rephrase or change the instruction I mean how to instruct please please give me the list of what you correctly correct correctly let's check okay so television can apologize apologies for the confusion it's a list of Corrections I made in your email so that you can see what what's wrong and what's correct easily example as we saw earlier case manager changed the case manager if you want know more about explanation on each correction you can ask in this way also please explain up or about about each correction correction okay let's see it's generating so while generating less sick change case manager to case manager for the workcase manager line four case manager is the correct term for case manager in Japanese so you can get more explanation and if you want to use the chat GPT of course it's easier for you just you know copy and paste but this is not good way for learning so once you get feedback and understand each explanation please try to type the correct one I mean revised one so that you can practice more using chat gbt so this is the simple way of getting feedback from chat GPT so please try and I hope this video can encourage you to use GPT for your learning thank you</t>
  </si>
  <si>
    <t>hF-9PcDOqPQ</t>
  </si>
  <si>
    <t>2023-03-09T18:30:37Z</t>
  </si>
  <si>
    <t>UC_IFn-2wfC_hRDSTdRjbfAg</t>
  </si>
  <si>
    <t>ChatGpt, AI and Language Learning /German/ French / Spanish</t>
  </si>
  <si>
    <t>Learning Languages faster with ChatGpt or Books? Which is better? Learn Languages with us! Language Crash Courses for ...</t>
  </si>
  <si>
    <t>The Language Lake</t>
  </si>
  <si>
    <t>https://www.youtube.com/watch?v=hF-9PcDOqPQ</t>
  </si>
  <si>
    <t>[Music] thank you about the hottest 
 topic today Ai and language learning I don't know how many of you have seen 30 years technology no internet and people if they 
 want to learn a language they used to buy a book which had a glossary behind it so that 
 they know the meanings of those difficult words then came internet and that technology we had 
 translate we had people we had been queue and whatever word we were not knowing we actually used 
 to put that word over there supposedly I want to learn what as far or means in German I used to 
 put foreign over there in my text and here comes the full process of it or the meaning the verbs 
 the adjective how to put that in the sentences everything was available for my disposal and 
 then there comes those apps the gamification apps Duolingo is one of them I'm sure you must 
 have tried that at your beginners level Everyone likes that dope in first yeah uh I can 
 do this oh my God these all jumbled up words I can assemble in a sentence that euphoria that 
 rate I'm sure everybody likes art yeah and now is the age of char gtt what the star GPT actually 
 stands for chart GPT stands for chat generator pre-trained Transformer yes chart GPT is basically 
 something which I can use to develop my content to my target language that is German and then 
 I wrote a small text over there and asked chat GPT to please correct my grammar and my spellings 
 and yes guys it worked out as a next step I asked rgp to give me 10 sentences with preposition 
 I'm sure many of us have problem with this and it worked out perfect so it's my take 
 I can actually use chart GPT to correct my spellings to correct my drama and give me 
 some exercises to actually improve myself fourthly and that's the most important point chart 
 GPT can give you a lot of content probably you can use that content to write your blogs write your 
 stories or you can use it for YouTube videos too somehow I am old-fashioned but probably 
 I would like to use my own creativity and develop that content uh here and there are 
 some inputs are okay but at the end of the day it's going to be your own creativity 
 which is going to take you future forward um how about the generation nowadays the students 
 nowadays they all know about all these contents so much is available on Instagram on YouTube on 
 so many websites please use that efficiently and purposefully for your language learning the only 
 drawback which I found about AI or chat GPT it is only text based language learning is writing plus 
 speaking too so when you are not communicating with another person you are not speaking the 
 language out you are just checking it out um somehow that is not beneficial so much probably 
 we can say chargpt is still in an early stage and the best part is it is free for now to use 
 a flashy pin so probably use that out in a limited way I would like to quote screen divorce 
 your time but books feed your mind I guess it is self-explanatory do use the technology to 
 facilitate your language learning process but end of the day it's a books which are 
 going to help you to go that extra mile</t>
  </si>
  <si>
    <t>qBjekggmYnY</t>
  </si>
  <si>
    <t>2023-02-05T05:19:45Z</t>
  </si>
  <si>
    <t>ChatGPT and Chinese language learning and teaching: Introduction, impact and challenges</t>
  </si>
  <si>
    <t>主讲人：蔡薇职务：卡尔加里大学教授时间：2023年1月21日更多信息，请关注加拿大大学中文教师群 ...</t>
  </si>
  <si>
    <t>https://www.youtube.com/watch?v=qBjekggmYnY</t>
  </si>
  <si>
    <t>2023-01-27T12:18:29Z</t>
  </si>
  <si>
    <t>UCeHzjxxe-E-vNFM2ucKXlnw</t>
  </si>
  <si>
    <t>The language learning revolution with AI #chatgpt</t>
  </si>
  <si>
    <t>Mode detail: https://marosiy.wixsite.com/home/cardset-download FlickFlashcard: https://marosiy.wixsite.com/home/flick-flashcard.</t>
  </si>
  <si>
    <t>marosiy</t>
  </si>
  <si>
    <t>https://www.youtube.com/watch?v=Bbjyv56MFjk</t>
  </si>
  <si>
    <t>[Music] I based automatic generation of word books has become possible in recent years one of the major advantages of using AI for the automatic generation of wordbooks is ease of use compared to manually creating a word bow using ilis for efficient processing of large amounts of data resulting in tight savings flip flash car is the beautiful flash Cart app for a phone a pod Android and Windows one of the design philosophies a flick flash cart is simple and open thanks to this features users of flick flash card can easily incorporate flash cards created by AI such as chat GPT and so on foreign [Music] for a variety of languages the automatically generated wordbooks can Target multiple languages making them useful for Learners of different languages overall the automatic generation of workbooks using AI has the advantages of ease of use variety of languages by degree of freedom and adaptability to various levels making it an attractive option for learners</t>
  </si>
  <si>
    <t>JCscRAnGLb0</t>
  </si>
  <si>
    <t>2022-12-19T21:20:34Z</t>
  </si>
  <si>
    <t>UCiiAjEP9RmRjvAF2_dDrbMQ</t>
  </si>
  <si>
    <t>Ethos English S2 E10 Is ChatGPT the future of language learning?</t>
  </si>
  <si>
    <t>In this week's show I talk about how ChatGPT and artificial intelligence more generally will affect language learning. I discuss ...</t>
  </si>
  <si>
    <t>Ethos English</t>
  </si>
  <si>
    <t>https://www.youtube.com/watch?v=JCscRAnGLb0</t>
  </si>
  <si>
    <t>[Music] magic is in short supply we live in a world in which the average person has become Jaded by technological innovation this was the main idea in a recent episode of akimbo hosted by the renowned technology and business blogger Seth Godin this particular episode of his entitled magic and possibility was quite timely we say that something is timely when something happens at exactly the right time and why do I say that it was timely because on the very same day that is November 30th that one of the leading Lights of the tank and business world comes out saying that there are no longer any Innovations profound enough to leave us in awe that is amazed impressed astounded well that same day chat GPT was released by openai to the General Public welcome back to ethos English the go-to podcast for advanced English Learners and the people who teach them don't forget that you'll find a full text version of the show including links to all the readings I mentioned in the show notes at ethosenglish.com podcast as I go along I paraphrase vocabulary you might have trouble with at the end of the episode I go over each item with a full definition and an example now back to chat Bots pretty much every magazine newspaper and blogger has already written something on the subject so you might say I'm late to the party when you're late to the party you find out about something or start becoming involved in something later than most other people anyway I wanted to weigh in on the subject that is give my opinion because I think it has so much positive potential for language Learners and teachers so first things first what is chat GPT it's a chat bot that and generates natural sounding and even somewhat sophisticated text based on prompts you just go to openai.com and set up a free account and tell it the kind of text you'd like Daniel Herman wrote a piece in the Atlantic called the end of high school English by the way don't forget all the articles I mentioned you can find links to them in the show notes at ethosenglish.com podcast So Daniel Herman in this piece in the Atlantic rights as a fellow English teacher the following the arrival of open ai's chat GPT a program that generates sophisticated text in response to any prompt you can imagine May signal the end of writing assignments altogether and maybe even the end of writing as a gatekeeper a metric for intelligence a teachable skill if you're looking for historical analogs this would be like the printing press the steam drill and the light bulb having a baby and that baby having access to the entire Corpus of human knowledge and understanding my life and the lives of thousands of other teachers and professors tutors and administrators is about to drastically change he then concludes the essay further on with the following statement everything is made up it's true the essay as a literary form made up grammatical rules as markers of intelligence writing itself as a technology made up starting now open AI is forcing us to ask foundational questions about whether any of those things are worth keeping around end of quotation now I'm sorry to disagree with Daniel Herman but I think all of the hype around AI has got the better of him that is it's affected his reasoning he seems to easily defeated to easily convinced of the futility of Education I'm not even sure he believes himself what he says sure we're going to have to test our students writing skills differently maybe with more in-class assignments but give up on communication skills because computers are learning to mimic us we've had machines stronger than any human for ages and that doesn't stop us from going to the gym to build stronger bodies why would our intellect be any different I mean you don't hear people saying what's the point of working out I'm never going to be as strong as a bulldozer that's absurd in this debate about AI I'm reminded of the luddites the movement began in Nottingham England in 1811. they were a group of radical politically active Weavers who decided to vandalize new mechanical looms being used in textile mills because this technology was destroying their livelihoods that is their ability to make a living nowadays when groups of people oppose new technologies on ethical moral or philosophical grounds that they can be referred to as neoludites although some people proudly refer to themselves as neolar dates nowadays I tend to see it more as something negative a kind of refusal to accept change a few days ago an article appeared in New York Times entitled what would Plato say about chat GPT the author the sociologist zainab eki points out that Plato was critical of the invention of the alphabet and thus of written language he saw writing as potentially harmful to the all-important function of human memory to factory draws a clever parallel with our own attitude to AI are we being short-sighted about this Innovation much like Plato was with respect to writing I'm going to read a short excerpt which explains how chat GPT or something like it could be used in the classroom according to to fechi in flipped classrooms students wouldn't use chat GPT to conjure up a whole essay instead they'd use it as a tool to generate critically examined building blocks of essays it would be similar to how students in advanced math classes are allowed to use calculators to solve complex equations without replicating tedious previously mastered steps teachers could assign a complicated topic and allow students to use such tools as part of their research assessing the veracity and reliability of these AI generated notes and using them to create an essay would be done in the classroom with guidance and instruction from teachers the goal would be to increase the quality and the complexity of the argument to give a more concrete idea of how language Learners and teachers might make the most of AI I created a chat GPT account and gave it the following prompt write a paragraph about prisons using such thereby rehabilitate and parole that is I told it the topic I wanted the text on and the specific vocabulary I wanted to be included here is the resulting text prisons are institutions that are designed to hold individuals who have been convicted of a crime and are serving a sentence the main goal of Prisons is to rehabilitate inmates and help them become productive members of society upon their release to achieve this goal prisons offer a variety of programs and services such as education and job training to help inmates acquire the skills and knowledge they need to succeed outside of prison in addition prisons also have parole boards that review the cases of inmates who are eligible for parole however parole is not always granted and many inmates end up serving their full sentences what impressed me the most was how natural the text sounded what's more it's full of incredibly useful collocations that would be useful for a student writing an essay related to the topic of Prisons we have serve a sentence rehabilitate inmates and the especially nice chunk become productive members of society upon their release then there's parole board the eligible for parole and Grant parole you could say that chat GPT served up a fantastic mind map of sorts a lexically dense and useful paragraph covering key language related to the topic I think this kind of thing would be a great in-class activity to get students mining useful language almost like a paragraph long dictionary entry not on a single word but on a concept and another thing just occurred to me what if we built the kind of education system where students aspired to write their own texts and not copy them word for word from a chatbot what if we made writing assignments so compelling and rewarding that students wouldn't want to cheat what if these new circumstances Force us to give students more personal topics related to their own lives we could take inspiration from the social psychologist James pennybaker's work on so-called expressive writing and don't forget I'm including a link here in the notes now to finish on a funny note let me share the chat GPT text that the economist printed in its Pages as a joke one of their journalists instructed the chatbot to explain what chat GPT is using Shakespeare in English and since most stuff by The Economist is behind a paywall I'm going to read out to you the answer that this chatbot came up with I it is true that it is a wondrous thing these generative artificial intelligences or gtps as they be known it is a Marvel of modern science as tis no wonder that tis taking the World by storm but what are they truly and why should we care gpts be a type of AI technology that can generate natural language in response to input it is a form of deep learning wherein the computer system is trained on vast amounts of Text data and then can generate its own text based on what it has learned it is more than mere hype it is a powerful tool that can be used for a multitude of applications from creating content to aiding and customer service ah Shakespeare's turning over in his grave now thanks for listening if you enjoy the show please take the time to rate and review it if you want to get in touch you can send me an email to Sean at ethosenglish.com now as I was saying please if you have the time and the inclination rate and review the show this is how I reach new listeners which by the way is a lot harder than you think also why not share your favorite episode with a friend who shares your passion for becoming improbably articulate in English finally there's my Instagram account ethos English with Sean in case you want yet more regular content now here's this week's vocabulary be in short supply when something is only available in small amounts example gasoline was in short supply after the war that is there was a shortage BJ did someone who is Jaded is no longer interested in or excited by something usually because they've experienced too much of it example flying is exciting the first time you do it but you soon become jaded be timely done or happening at exactly the right time example the flight ended rather the fight ended only with the timely arrival of the police a Leading Light a respected person who leads a group or organization or is important in a particular area of knowledge or activity example a Leading Light in the art world she was a close friend of the director awe a feeling of great respect sometimes mixed with fear or surprise children we were rather in awe of our grandfather be late to the party informal find out about something or start becoming involved in something later than most other people example I've just started watching Game of Thrones yeah I know I'm late to the party weigh in on a subject informal give an opinion or enter a discussion or argument example a common criticism of influencers is that they weigh in on subjects which they know nothing about first things first use to say that something should be done or dealt with first because it is the most important example first things first let's have something to eat get the better of someone if a feeling gets the better of you you cannot stop yourself from allowing that feeling to make you do something despite knowing that what you are doing is wrong example her curiosity got the better of her and she opened the door and peeped inside on moral ethical philosophical grounds that is for moral ethical philosophical reasons another example the factory was closed on health and safety grounds foreign be short-sighted about something disapproving not thinking enough about how an action will affect the future example it's very short-sighted of the government not to invest in technological research veracity formal the fact of being true or correct synonym truth example has anyone checked the veracity of these allegations</t>
  </si>
  <si>
    <t>5wD-XOgAhIs</t>
  </si>
  <si>
    <t>2023-03-29T17:26:20Z</t>
  </si>
  <si>
    <t>UC-10iF5IE81NV20mPR3Y8dg</t>
  </si>
  <si>
    <t>How ChatGPT can be used for language learning</t>
  </si>
  <si>
    <t>Are you tired of traditional language learning methods that don't seem to work for you? Check out how AI can help you learn more ...</t>
  </si>
  <si>
    <t>PissedConsumer</t>
  </si>
  <si>
    <t>https://www.youtube.com/watch?v=5wD-XOgAhIs</t>
  </si>
  <si>
    <t>I think it's a good idea to start learning a new language hi Chan GPT I want to write an email in Spanish but I'm not sure if I translated a few phrases correctly can you help me with the translation I want to say hi how are you and I hope you're having a good day of course I'd be happy to help you with the translations [Music] thanks chargpt you helped me a lot foreign</t>
  </si>
  <si>
    <t>XUyJbOejUuA</t>
  </si>
  <si>
    <t>2023-05-05T07:51:44Z</t>
  </si>
  <si>
    <t>UCZkh78nQRaJopkO9CWkwCzg</t>
  </si>
  <si>
    <t>Revolutionizing Language Learning: Using Chatbots in Snapchat with ChatGPT</t>
  </si>
  <si>
    <t>In my latest video, I explored the power of chatbots in language learning and how they can help EFL students improve their ...</t>
  </si>
  <si>
    <t>Ed-Tech in the 5th dimension</t>
  </si>
  <si>
    <t>https://www.youtube.com/watch?v=XUyJbOejUuA</t>
  </si>
  <si>
    <t>experience the future of English language teaching with Ed Tech in The Fifth Dimension here's your host Mr Mike Kennedy hi everyone I'm Mr Mark well today I want to welcome you again to edtech in The Fifth Dimension and today I want to look at something different so that's why I'm opening up Snapchat and what I want to do is I want to see how can we use the new Snapchat AI to Aid and tutor our students into self-learning so basically I'm jumping into uh Ron moraine's Facebook microblog because I really liked his last post on uh stop wasting time on chat GPD um and it goes through a number of steps that I really enjoy uh optimize your online time with chapter you see be sure you plan your sessions brainstorm and basically let me open up chat GPT as well at the same time basically today I want to get TBT to write a prompt for uh Snapchat AI for my students to use as um a tutor in speaking so let's see how we can do this and don't remember that it's both speaking and writing and spelling and and a discourse and interaction because when they're talking to somebody either through written speech uh they're actually communicating who you are brainstorm tell them who you are um let's see so act as uh uh an English as a foreign language tutor uh I'm just gonna change that to speaking tutor for one thing yeah what is your learning context what is your learning context my learning context let's see that could be low resource High resource classrooms um you are a one to one speaking tutor four given more context I'm gonna say for uh an a to level uh English language learner okay I say they do know what CFR is uh common European framework reference at the A2 level I'm targeting the uh the the Cambridge flyers or the uh A2 capture schools let's have a look tell GPT what time frames we are working with how many lessons are you expecting to break the war it's not really a lesson ask for Less lists are important planning any good okay great what topics will we work with just speaking topics every day speaking topics break the lesson down put lesson plan and get down into language skills okay speaking skills so on and so forth Grand Master so basically here I'm going to say uh you will initiate a speaking session with everyday topics uh including say including Hobbies and a free time activities uh uh please be um what can we say here be on top of the conversation please keep on asking please answer and keep the conversation going well hopefully this is more than enough for chat gbt let's have a look sure I'll be happy to initiate a speaking session with you on topics related to hobbies and free time activities what kind of hobby hobby okay this is our add-on I'm going to talk about it in the next video but we can actually listen to this if you want um and I can actually record so uh um what kind of hobbies well in my free time I enjoy playing basketball yeah so I don't even have to write obviously great how long have you been playing basketball this is for the PC do you play it's a different on the phone with friends and what is it that you enjoy the most about this sport so as you can see this is generating a speaking context for the student and basically this is all fine for GPT but in class my students I obviously use chat GPT before in other AI um uh generated pre-trained Transformer apps and they actually say okay Mr Mike no big deal but yesterday in my class I said Mr Mike we've got a Snapchat AI now and it's awesome and you can talk to it and and I'm thinking oh that's quite interesting wouldn't it be good if I can take this prompt never done it before mind you hopefully it will work go into Snapchat Ai and say bang act as an English foreign language speaking Tudor you're a once to one speaking to writer hi there how are you feeling today are you ready for our English speaking session let's start by talking about Hobbies what do you like to do in your free time Bang Yeah so basically what I've done here is I've developed a prompt I can give to my students and they can just copy paste it into their Snapchat Ai and they've got a tutoring system and they'll probably think it was awesome because we can actually have conversations with this app and and so on and so forth but for me I really feel that it will help I mean writing because they lack they lack writing these days they're more into speaking English they're more into uh passively taking in English through the social media and this will really help them if you like it make sure you subscribe to my YouTube channel press like and tell our English teacher friend about me see you later</t>
  </si>
  <si>
    <t>n2vBlDx29Yg</t>
  </si>
  <si>
    <t>2023-06-08T03:25:22Z</t>
  </si>
  <si>
    <t>UCpF1wWp0eclSal_fincV36A</t>
  </si>
  <si>
    <t>AI Tools for Language Translation | AI Tools for Language Learning #translation #languagelearning</t>
  </si>
  <si>
    <t>Ai tools shorts Ai tools for business Ai tools for entrepreneurs Ai tools for learning Ai tools for students Ai tools for language Ai tools ...</t>
  </si>
  <si>
    <t>AI Noobs</t>
  </si>
  <si>
    <t>https://www.youtube.com/watch?v=n2vBlDx29Yg</t>
  </si>
  <si>
    <t>Q_UjMSqCuck</t>
  </si>
  <si>
    <t>2023-02-20T07:13:15Z</t>
  </si>
  <si>
    <t>2/20/23</t>
  </si>
  <si>
    <t>ChatGPT and Chinese language learning and teaching: Should we hire Dr. GPT to teach a class?</t>
  </si>
  <si>
    <t>主讲人：蔡薇职务：卡尔加里大学教授时间：2023年2月18日更多信息，请关注加拿大大学中文教师群 ...</t>
  </si>
  <si>
    <t>https://www.youtube.com/watch?v=Q_UjMSqCuck</t>
  </si>
  <si>
    <t>2023-05-15T14:07:40Z</t>
  </si>
  <si>
    <t>UChPiJy6CgcPJTE8IOYjBgqA</t>
  </si>
  <si>
    <t>How I use ChatGPT for Dual-Language Reading Comprehension Text - Language Learning with AI</t>
  </si>
  <si>
    <t>I use ChatGPT to create text at the reading level at which I want to learn French and Portuguese. I structure the sentences in an ...</t>
  </si>
  <si>
    <t>AR Critic</t>
  </si>
  <si>
    <t>https://www.youtube.com/watch?v=pyFE9NVUJmg</t>
  </si>
  <si>
    <t>hello everybody this video I'm gonna give you a quick tip for those of you who love learning languages using chat GPT now from here remember when I try to learn a European Portuguese when I was in Portugal I went to the one of the bookstores and asked for a book that have both translational Portuguese and English uh together something that you know like one paragraph after the other and those are dual language books actually exists many places but the thing is with child GPT you can easily do it in various ways for example here you can see that I asked chargpt to give you uh you know a translation after one Awards or multi words and then put it in Brackets so for example this is a omeo Dia napraya and this is in Portuguese you see today Accord day I woke up saidu early yes and you can see that it translates every now you can translate to other languages as well to your mother language for example and as you can see it's very easy you read and you understand right after what you're reading I prefer that than having an old paragraph and then a translation because I can read and understand fluently things one after the other and this is for me personally the best way to comprehend while I'm reading and understand and learn from it for example this is the third paragraph We saw the sun briavia in intense Amendment [Music] and you can see between each one I can understand what I'm reading of course if you already know how to pronounce I always need to get back a bit to learn the pronunciation but again it doesn't take a lot of time to learn the pronunciation once you get into reading this is like you know you can just learn by just reading and if translation and understand what you're reading now you can also take of course a paragraph from the news anywhere you like and just uh put it there to charge EPT to make the same from a particular taste that you are reading if it's an article of something that you enjoy reading in English or if you just maybe a little story you can just copy paste and let's try GPT put those translation in the right places this for example in French rapidmo arriviera destinations as you can see this is in French and the cool thing is that it actually writes not just for word by word because sometimes it won't make actually sense for reading because sometimes it's a combination of different words or a phrase that uh for for example if you see who were already so it actually put it in the right way instead of translating each word it sees it's actually a phrase and translate the entire phrase so it would be easy to understand and make sense otherwise it if you read one word by word as the phrase entirely as a phrase uh it won't make sense to you all right in terms of translation and in terms of comprehension for example you can see in the third paragraph it said on Saturday Morning News we decided foreign to go hiking so again the places we actually put translation are just from what I see here just perfect for me to understand uh while actually reading the paragraphs now keep in mind you can add things like use most common words in a language or you know Advanced you can say even the level of uh of French you will actually want to practice so we'll just take those uh you know to the same level you're actually practicing like A1 A2 and so on now because it's totally subjective you can find different ways to do the presentation for example here I ask chat GPT do the same but in a table form all right in a table form and that's what he did it did French words again as you read them in the English on the side so you can just read the paragraph but just a line by line and see the translation I personally prefer a regular format it is like a sentence for me and when I'm reading and in Brackets that's my preference but you can do it like that as well so basically I no longer need to find specific books order them online and you can just ask share GPT to generate attacks to the level that I want to the words that I want maybe some subject that I want if I want to learn for example just flying for and I'm going to be in a restaurant in the meeting I want specific words for that how to order food and stuff I can do it as well I can just tell chargpt what I want and how to construct it in a way between make it uh very easy for me to read and of course you can do it for verbs and most popular verbs and just take it to the next level whatever you want to help you out I personally prefer simple readings I like that in a story that I'm kind of engaging I immersed in and have the translation right after as I read instead of my eyes try to play you know to different directions but again you can tell just Chad EBT to do it the way you like so it really helps if you are enjoy reading in I want to learn like that in other languages you already have the basics and you already know how to pronounce and now you're in a stage where you can just read and understand and this is a very uh nice way to actually do this and yeah I hope you find this someone useful again I'm surprised how easy it is the way you construct it this is just and you can tell again exactly the level that you want the words the theme and it's just crazy how useful it is for learning languages I mean seriously it now even motivated me to read more I just tell you know I just find a topic that I want to again with simple words that I want to learn and I just tell Chad DPT the leveler everything and reconstruct it the way I want and can just read every day and improve my language learning right now it's Portuguese and French so I hope you find this one useful uh so give a like and tell me if you have other ideas for this one for chatty pt2 to help with language learning thanks for watching cheers</t>
  </si>
  <si>
    <t>vbVDb-qkwEQ</t>
  </si>
  <si>
    <t>2023-05-08T07:54:18Z</t>
  </si>
  <si>
    <t>UCPvsrqr2-2V6pqd0YhyYWSw</t>
  </si>
  <si>
    <t>5 Ways ChatGPT Can Help with English Language Learning. ChatGPTを英語学習に役立たせる5つの方法 #英会話 #英語 #toeic</t>
  </si>
  <si>
    <t>【日本語訳】 ChatGPTは、英語学習にいくつかの方法で役立つことができます。質問をすることで文法の練習をしたり、定義や ...</t>
  </si>
  <si>
    <t>めざまし英会話 Learn English Channel</t>
  </si>
  <si>
    <t>https://www.youtube.com/watch?v=vbVDb-qkwEQ</t>
  </si>
  <si>
    <t>chat GPT can help with English language learning in several ways practicing grammar by asking questions learning new vocabulary by asking for definitions and synonyms improving listening skills by playing back conversations practicing writing by asking for grammar Corrections and practicing pronunciation by asking for word pronunciations chat GPT can provide accurate answers example sentences and explanations</t>
  </si>
  <si>
    <t>2023-04-28T07:07:19Z</t>
  </si>
  <si>
    <t>UCOomBhYf2H3p1YkUlfdNCbA</t>
  </si>
  <si>
    <t>Learn Mandarin Chinese with ChatGPT - Your Ultimate Language Learning Companion</t>
  </si>
  <si>
    <t>Your Trip Starts Here: visit Trip.com https://tinyurl.com/28rgf28e 與 Trip.com 一同展開旅程 Buy 32% off Taiwan High Speed Rail ...</t>
  </si>
  <si>
    <t>Taiwan Travel Digest</t>
  </si>
  <si>
    <t>https://www.youtube.com/watch?v=TiMo0nHxOlA</t>
  </si>
  <si>
    <t>learn Mandarin Chinese with chat GPT your ultimate language learning companion who want to learn Mandarin Chinese but find it difficult to practice speaking with others or to find a language partner then chat GPT is here to help you in this video we will discuss how chat GPT can assist you in learning Mandarin Chinese effectively 1. chat GPT can be your language practice partner one of the challenges in learning Mandarin Chinese is the lack of practice speaking with others chat GPT can help you overcome this difficulty by providing you with a language practice partner anytime anywhere you can use chat GPT to practice speaking listening and even writing in Mandarin Chinese for example you can ask chat GPT to engage in a conversation with you correct your pronunciation or even help you with Chinese writing 2 chat GPT can improve your vocabulary and grammar another challenge in learning Mandarin Chinese is the extensive vocabulary and complex grammar GPT can help you learn Mandarin Chinese vocabulary and grammar in a natural and intuitive way with its Advanced language modeling capabilities chat GPT can provide you with real-time feedback on your writing and suggest better word choices and sentence structures moreover chat GPT can also help you memorize Chinese characters and improve your reading skills 3. chat GPT can personalize your learning experience everyone learns Mandarin Chinese at their own pace and chat GPT can help you personalize your learning experience for example chat GPT can adjust its teaching style to your learning speed and provide you with customized Learning Materials based on your interests and proficiency level chat GPT can also help you track your progress and provide you with insights on areas you need to improve in summary chat GPT is an excellent tool to help you learn Mandarin Chinese effectively with its language practice partner feature Advanced vocabulary and grammar suggestions and personalized learning experience chat GPT can make your language learning Journey smoother and more enjoyable lastly if you come to Taiwan to learn Mandarin Chinese you can also benefit from the rich culture and immersive language environment which will further enhance your language learning experience so why not give chat GPT a try and start your Mandarin Chinese Learning Journey today and here are three major benefits of learning Mandarin Chinese in Taiwan 1. immersive language environment learning Mandarin Chinese in Taiwan will provide you with a full immersion experience where you can practice your language skills with locals and gain insights into the Taiwanese culture and way of life 2. top-notch language education Taiwan is home to some of the best language schools and universities in Asia offering a wide range of language courses and programs for Learners of all levels 3. affordable living cost Taiwan is one of the most affordable countries in Asia making it an attractive destination for language Learners who want to experience a high quality language education at an affordable cost thank you for watching and don't forget to like And subscribe for more travel tips and advice [Music]</t>
  </si>
  <si>
    <t>2023-07-10T13:06:18Z</t>
  </si>
  <si>
    <t>UC88dbfAgBu2ZfZqDYTPpMuw</t>
  </si>
  <si>
    <t>Can You Use ChatGPT To Make Your Own Language Learning App?</t>
  </si>
  <si>
    <t>Whether you're a learning professional or just someone who wants to make your own learning tools, you might be tempted to use ...</t>
  </si>
  <si>
    <t>UnderstandOMatic</t>
  </si>
  <si>
    <t>https://www.youtube.com/watch?v=qLasw_xRBsM</t>
  </si>
  <si>
    <t>can you use chat GPT to program your own language learning app step one I'm going to ask chat cheap BT to make a list of the 10 most commonly used Spanish Verbs step two ask Chachi BT to generate 25 random Spanish phrases and their translations based on those 25 Spanish Verbs step three I'm going to ask chat GPT to make a Python program that will open up that file extract the sentences convert them into audio and then save them as an MP3 file step four run that program and when it doesn't work and it will not work take the error message and give it back to chat GPT and ask why it didn't work step five repeat step four nine more times three hours later I have a program that will convert any written file into an audio file so I can study Spanish anywhere I want were there downsides was it a lot harder than I'm making it seem yeah I'll cover that in part two</t>
  </si>
  <si>
    <t>8YO-iG2u_3U</t>
  </si>
  <si>
    <t>2023-05-13T12:00:08Z</t>
  </si>
  <si>
    <t>UCg3rj4rl-U1DnvkuFUwcVbw</t>
  </si>
  <si>
    <t>Master English with ChatGPT: The Revolutionary Language Learning Tool!</t>
  </si>
  <si>
    <t>"In recent years, the rise of artificial intelligence has brought about many changes in our lives, including how we learn. With the ...</t>
  </si>
  <si>
    <t>Linguace Channel</t>
  </si>
  <si>
    <t>https://www.youtube.com/watch?v=8YO-iG2u_3U</t>
  </si>
  <si>
    <t>welcome to linguists learning English can be challenging but with the help of chat GPT it can be a lot easier in this video we'll explore five different ways that chat GPT can help you learn English conversational practice one of the best ways to learn a language is to practice speaking it chat GPT can help with this by providing you with conversational practice simply type in a question or a topic and chat GPT will respond you can practice your listening and speaking skills by responding to chat gpd's answers vocabulary building another important aspect of learning a language is building up your vocabulary chat GPT can help with this too try typing in a word you don't know and chat GPT will provide you with a definition and example sentences you can also ask chat GPT for synonyms and antonyms of a particular word grammar assistance grammar is a crucial part of any language and English is no exception chat GPT can help you improve your grammar skills by answering questions about grammar rules for example you can ask chat GPT to explain the difference between their their and their or to help you with verb tenses Writing Practice [Music] writing is an important skill to master when learning a language chat GPT can help you practice your writing skills by providing feedback on your writing try typing in a short paragraph or essay and chat GPT can help you with grammar Corrections sentence structure and even suggest alternative vocabulary pronunciation practice finally pronunciation is an essential part of language learning chat GPT can help you practice your pronunciation by providing audio examples simply type in a word or phrase and chat GPT will provide you with a spoken example you can then try to repeat the pronunciation and compare it to the original here are 10 examples of commands you can use in chat GPT to learn English can you give me an example sentence using the word quintessential what is the difference between effect and effect what is the past tense of the verb to run can you explain the meaning of the phrase to let the cat out of the bag what is the correct preposition to use in the sentence I am interested underscore underscore learning English can you give me a synonym for the word happy what is the opposite of the word generous can you help me improve my pronunciation of the word pronunciation how do you use the word however in a sentence can you suggest some idiomatic expressions commonly used in English will chatgpt replace English teacher in recent years the rise of artificial intelligence has brought about many changes in our lives including how we learn with the development of language models like chat GPT some people are asking the question will chat GPT replace an English teacher before we dive into this topic let's establish something first an English teacher is not just a source of information but also a mentor a guide and a source of motivation an English teacher can personalize their teaching to the needs of their students provide feedback and create a learning environment that's engaging and inspiring however with that being said chat GPT does offer some unique advantages that make it a useful tool for learning English which can be used by both teacher or student here are a few examples chat GPT has access to a vast amount of information including grammar rules vocabulary idiomatic expressions and much more this means that chat GPT can provide instant answers to your questions without the need for extensive research or consultation another advantage of chat GPT is its convenience you can access chat GPT from anywhere at any time without the need for scheduling or travel this means that chat GPT can be a useful supplement to your English learning Journey especially if you have a busy schedule so we'll chat GPT replace an English teacher the short answer is no foreign GPT can be a useful tool for learning English it can't replace the human touch of an English teacher however if you use chat GPT alongside an English teacher you can get the best of both worlds the convenience and accessibility of technology and the personalized guidance and motivation of a teacher so whether you're learning English for personal or professional reasons give chat GPT a try and see how it can help you reach your full potential</t>
  </si>
  <si>
    <t>H07CiaNJjQ0</t>
  </si>
  <si>
    <t>2023-01-12T06:25:52Z</t>
  </si>
  <si>
    <t>UCrMBRKxT7kCBAUs0t4QkETQ</t>
  </si>
  <si>
    <t>Chatgpt is the Future of Language Learning | OpenAI | #chatgpt #chatgpt3 #chatgptexplained #AI #ML</t>
  </si>
  <si>
    <t>Chatgpt is the Future of Language Learning #OpenAI #chatgpt #chatgpt3 #chatgptexplained #AI #ML.</t>
  </si>
  <si>
    <t>Life Hack Videos</t>
  </si>
  <si>
    <t>https://www.youtube.com/watch?v=H07CiaNJjQ0</t>
  </si>
  <si>
    <t>hi this is Tom golly I'm at the University of Tokyo um it's been two weeks since chat GPT was released by open AI and the shockwaves continue to go around the world people continue to be amazed and kind of frightened at how how lifelike how effective how smart it is in some ways um and also how how stupid it is in other ways but it's really seems to be a big leap towards um a sort of human-like AI um naturally there are a lot of concerns about it in terms of will it be taking away people's jobs will it be used for um fake news or for um evil campaigns and those those issues aren't resolved um but I would like to talk about an area of my own interest where I think maybe chat GPT and similar programs that will certainly emerge soon um have positive potential which is in language learning and maybe language teaching so I've made a couple of videos so far about um how GPT chat GPT might be used by language Learners maybe language teachers some successful in some ways unsuccessful in other ways but overall quite intriguing quite fascinating in the the what it can do it's its ability in some areas um linguistically maybe even exceeds the average average human on the average language teacher and so um I would like to think about that what does that mean for us what does that mean for language teachers and for language Learners um in the months and years ahead so um first of all the thinking about uh how how how humans learn language um so maybe we can focus on two on two two aspects of human language and learning so one is people learning their first language is children for the most part um learn their first language from other human beings so from their their family and from the kids around them their teachers at school and things so of course these days children get a lot of input from media as well too but I think it said that human interaction um that is the primary driver of first language acquisition but in the case of uh second languages for you know teenagers or older especially foreign languages um often that that human element um is has been lacking um because it's a foreign language there's nobody around you who speaks the language that you who want to learn for example and so the reason jtbt is so fascinating because it's so human-like I'm just wondering if it's has the potential to um serve that function of a human interlockular the function of someone that you can learn from the way I ideally um human language learning has taken place before both for children and for adults so um but before I think about that in a little more detail I want to think about well I want to be cautious is that am I just being fascinated by this new technology is is is is I'm kind of a you know I'm kind of a nerd I'm an early adopter of Technology um and this has been only been available for two weeks is am I running ahead of myself so what I want to do first is think about the history of the adoption of Technology of new technologies into language education and language learning because it goes a long way back um and it has not always been successful there's been a lot of failed attempts to uh introduce new technology to language learning so one one that comes to mind immediately of course is printing the book um and so this was a revolution in its time it continues to be a revolution um the the ability to preserve language on paper and and to transmit it over long distances and then since Gutenberg is able to make many many copies cheaply and so beginning centuries ago of course language learning second language learning foreign language learning um was enabled for many people and and and driven by the existence of of printed manner of books and so that was the books were a very excellent technology but um they were obviously especially for language learning they were inadequate in some ways they're not interactive obviously but also they don't have an audio component um so you can't hear what the sounds of the language are I remember as a child um when I was interested in language checking out books from the library on I don't know what it was classical Greek or or French or something like that and and reading descriptions in the in the internet books this is how the sound is pronounced in French or in in Sanskrit or whatever it was and it was practically useless for me because I had not yet studied phonetics or Linguistics and I had no audio recordings at that time to to listen to and so I could not imagine from the descriptions of the sounds how they were pronounced so when I think the real first arrival of early early adopted technology with audio recording and broadcasting so with Thomas Edison and Marconi and others when they found out that they could record the sounds of a language and or broadcast it over long distances then you know this is a century ago ago more than a century ago there were a lot of efforts to apply that to language learning this was less than a century ago but I remember in when I was a child we did have some um LP records in my home in California so this was 60 years ago we had LP records of I think it was French and maybe Spanish then my I guess my parents had bought and I would put them on the record player occasionally and listen to them you know bowling sure I don't remember what it was but it was uh it was it was they had been bought my parents had bought them my parents had not learned anything from them the local public library had many many recordings of language lessons like sets of language educational materials in which would be a set of LP records with a company text and I think a lot of people tried to learn from them and some probably some people did succeed in learning the language well or at least getting a good start from those records but overall they were not a successful technology they did not replace teachers they did not lead to a a big increase in foreign language learning anywhere in the world radio was used as well too here in Japan where I live I think it's it's close to 100 years since the broadcaster NHK has been broadcasting I think it was in the 1930s that they started broadcasting um English and other foreign language lessons on the radio after World War II when Japan was occupied by the um American forces there was a big boom in English language learning through NHK um uh radio and it didn't have much of an effect there were some people who did learn I have one good friend who passed away a year ago um who learned English quite well largely from listening to the radio as a child but those were exceptions um and so that technology that seemed to offer so much promise to be able to spread language learning widely I mean cheaply um didn't work very well later I've in my own life I've experienced other ones when I was in the university in California in the 1970s every classroom in the in the University had these big television sets up on the wall hanging from the ceiling and um they were all connected to a central control room in those days it was not yet possible to record um video on compact cassettes and so they had these reel-to-real I don't know how to be a better inch wide big tapes on really real machines in the central uh location where they could have classes this was not only for languages but also for other subjects where they could have lectures and the idea was you wouldn't have to have the human teacher in the classroom the students would just go to the classroom watch the televisions get the lecture get the education it didn't work in the three years I was at that University from 1975 to 1978 I never saw those televisions being used in any of the classrooms it was a big waste of money and so since then I've experienced other introductions of new technology to language learning that did not succeed um computer-aided there were a lot of in the 80s and the 90s there were a lot of computer-related programs for learning and you know a few people a handful of people who are successful in learning from them but it just didn't work and so um probably many of you can think of other cases like that where some somebody like me some some educator was very enthusiastic about about some technologies we're going to adopt this and then they you know you've applied of your higher-ups and the administrators as government officials and they it sounds attractive this is the latest technology so therefore we will we will give you some money to implement it in all your schools and it doesn't work okay that often the technology is not ready yet so um so I'm obviously now audio technology if you do technology what I'm talking to you right now on YouTube is fantastic learning materials and it has become very very easy to use and very easy to watch but there are many cases in which um things like video and audio and computer-aided learning were adopted much too early but I think the reason they failed was not only the fact that um the technology was too cumbersome or too expensive um there is also the fact that those Technologies did not involve human interaction so um as I said people learn languages from other people by interacting with other people so both that linguistic input and the lingualistic stimulation that comes from interaction is very very important but also the especially the motivation to continue learning so um there are some people who can continue to study a language on their own for themselves by themselves for for the months years that is necessary to become fluent but most people need some encouragement along the way so even if you're sitting in a classroom with 20 other 30 other students having that human teacher in front of the class looking at you and occasionally responding to you and throwing questions at you um and it seems to be the major driving force for allowing people to continue studying and learning languages for uh the long time that is necessary to become proficient so what I'm wondering is does this AI the AI that has is starting to emerge does it have the potential to replace to some extent or to a large extent the human element in language learning well I think we saw a hint of this um six years ago when uh the machine translation suddenly got a lot better and so once with Google translate you know deep Bell and others um it is possible to some extent to actually have a communication between human beings using machine translation using using a spoken computer or a smartphone app interpreters and so that that was a revolution okay not so much in teaching okay machine translation can be applied in teaching but I think it's a revolution in how humans use language so before machine translation became moderately good the only way for two people who don't have a Common Language so two people who who one person speaks Chinese another person speaks French and neither of them speaks each other's language and they don't speak English or any other common language the only way for two people like that to communicate to cooperate was to have a human intermediary so there had to be one person it had to be somebody uh a translator an interpreter who would translate between them that was a human being or um one person would those two people would learn each other's languages so they would learn a Common Language okay so the reason machine translation is is a revolution is it enables communication cooperation between people without a Common Language um by computer cheaply very cheaply and conveniently okay it's not the accuracy has still has problems of course and knowing how to use it um uh is is an important issue but that showed showed the light on how that could be used well Chan GPT which we've just been able to experiment with for two weeks now um has it has brings a human element and even a bigger human element into that a more important human element in that the way it is you're able to conduct very natural sounding conversations and it will add you can you can ask it to ask you questions and we'll ask you questions of elicit information from you you can explain language you can explain the meanings I've been especially amazed at how well it can explain the meanings of words and can figure out the meanings of individual words from their context which is a rather Advanced skill for human beings many language teachers are not as good as Chad GDP and doing that in the case of English it's not as good in the other language I've tested it on Japanese but it's very very good with English and so I think this is a Tipping Point for for language education and for language learning so all of those previous Technologies had largely well you know they came too early there were a lot of money was wasted a lot of time was wasted and for those who hope had hoped to replace human teachers in some teaching context they all though they were all disappointed so the the Learners themselves who who didn't have a teacher could not afford to pay a teacher who hoped to be able to learn a language and acquire a language solely from the audio recordings or the smartphone apps most of them have have have failed they they didn't succeed some people have but it you just don't continue okay and it's just not the material is too hard or it's too easy and it doesn't adapt to you and it doesn't encourage you in any way and so what I see from this from this new AI this interactive AI um is the potential for replacing most of that so in other words I can easily imagine um having a spoken bot or maybe a bot that um it appears both audio on your smart speaker and it's also a a avatar that appears on your screen of your phone or if your computer and it it it's friendly and it chats with you and it says hello in the morning it remembers what you talked about yesterday and last week and two weeks ago and um it's also your language teacher and so it it will um remember for for example it remembers the words that you've studied before remembers the words that you already know and it remembers which words you you don't haven't acquired yet okay so it's able to create conversations have interesting conversations about topics whatever you're interested in and which it uses this vocabulary that that you need practice on okay and so a human teacher cannot do that easily right you can if you have you have a lot of experience with a certain kind of learner you can adapt your speaking style to this sort of the this is what you know this is what Junior High School students in in in Malaysia know in English this is ones they don't know and so you can adapt to some extent in that regard but it's clear that that programs like chat GPT have the potential to to um adjust their teaching and their their speaking their interaction in a way that is just enough to to keep improving the the Learners vocabulary building the vocabulary um exposing them to different accents um uh and also obviously grammatical forms as well too and so it would be able to do this in a fun interactive way and this I can easily imagine becoming virtual characters that would be sufficiently human-like have warm enough personalities and interesting enough personalities to be attractive to you know to to to many many many users okay so some people will resist that but you know there are many people many young people these days who are quite into you know Bots and and virtual characters there's this one called Hatsune Miku in Japan it's a completely virtual character they have concerts you know thousands of young people go to these concerts to watch this virtual character on the screen and I've heard that you know people get tears and they're seeing their their virtual character in person okay and so so there's a and this will be individualized for for you um so obviously the applications are not restricted to language learning and obviously there are many possible applications to this that need or causes of concern um in terms of the political uses uh uses in fraud and many things like that but narrowing our scope to language learning in which there has really has always been a shortage of human teachers for language learning um especially for foreign languages especially and so it has I think it has a great great potential so one concern of course so that many people will have people like like me who have been language Learners uh teachers who have made their money by language teaching well this mean the end of jobs for language teachers well that people should be concerned about that if you should think about that um I don't think that should is what should drive the conversation um I say um I don't I think language learning language acquisition is more important than protecting people's jobs but I don't think that these virtual um characters if they emerge which they probably will I don't think that those characters will we place the needs for human Educators completely but I do think the role of human teachers at least in the case of languages well that will change and so the sort of the classical um language class in a junior high school in high school or university okay you have 30 students in the class there's one teacher and the teachers okay everybody um here's open up your textbooks to page 123 we're gonna do lesson 52. today okay could you please read the text and then repeat after this and answer this question and fill in the blanks in the in the worksheet okay when you have this kind of mass education like that that kind of teaching is kind of unavoidable well I I think the need for that and the the role for that was kind of going to disappear so all of the students could be using their their apps whether it's in the classroom whether it's at home someplace else they will have their lessons that will be tailored for them that will be interesting and will be more interesting than the teacher reading from the textbook in front of the class but on the other hand the the motivational element that much of the motivation element maybe will be offloaded to the apps but you know the the element of you know what role does this language play in my life um why should I continue um people will be modeling themselves still on human beings and so I think the role of the teacher will become more like a coach okay to you know encourage and guide the students in their learning um and and motivating continuing to motivate the students but much of the teaching much of the the support for language acquisition probably can be done by by this software so it's it's a new world that's emerging we we've it's just it just has emerged in in this sense within a couple of weeks there's is a danger that I'm being over optimistic it's also possible that the that the sufficient sufficiently customizable um software might not be available for some time um it's not clear when opening API open AI is going to replace re release an API an application program interface that will allow other implications the applications to interact with your program that's what would be necessary also it's not clear whether when a competing versions of this open source versions or commercial versions will emerge but I think it's it's almost certain um it's the potential applications in so many fields are are really really intriguing and and so I think the technology is going to improve so as I said in my other videos if you watch them to the end um yeah then thank you for watching this one to the end as well too uh there's a lot we don't know anyway there's a lot we have to try and so I encourage language Learners language teachers to try this software and especially to talk about it with other people share techniques share what what succeeds what doesn't succeed um how can you can use it what are what are what are people's reactions to it learner's reactions to it does it seem potential does it seem boring and and we'll have to move on from there so thank you very much for listening to this far this might be my last video on the topic but I might come back in any case but I do hope the conversation about this issue goes far beyond this this room in Yokohama Japan and the people will be talking about it around the world so thank you very much for listening</t>
  </si>
  <si>
    <t>1NXjkitOKOA</t>
  </si>
  <si>
    <t>2023-04-25T15:05:06Z</t>
  </si>
  <si>
    <t>UCbEBEO5c9vHOv0B9wdGcR5w</t>
  </si>
  <si>
    <t>Episode 13: ChatGPT &amp; Language Learning</t>
  </si>
  <si>
    <t>I talk today with William Palau, from Pleasurable Learning to start to unravel the quickly moving world of AI and see how we can ...</t>
  </si>
  <si>
    <t>Accent Coach Bianca</t>
  </si>
  <si>
    <t>https://www.youtube.com/watch?v=1NXjkitOKOA</t>
  </si>
  <si>
    <t>hey welcome and I'm really happy today to introduce to you my good friend William I've known him for a couple of years already and in fact he's the one who suggested and helped set up our Discord Community server so if you're not familiar with our Discord you should definitely join I'm gonna put the links down below for you to be able to do that and even before this podcast we also did several lives together on Instagram and now of course we're going to be doing a lot of podcast episodes together so I want to give William a chance to introduce himself but even before that I want to explain some of the different kinds of episodes that you're going to hear with me and William so sometimes it's just discussions where we're talking about language or accent or something else sometimes they are one-on-one actual coaching sessions with William so you can see what that's like to have that kind of coaching and then the new thing which I'm really excited about is to give really short podcast episodes once a week which are going to be updates and tips in the world of llms and AI so large language models and artificial intelligence and how that can help you with your accent training very specifically so I'm really excited to introduce you to William he is passionate he is knowledgeable and he really knows how to make things fun so check down below in the description or the show notes and see how you can join our free community of accent enthusiasts on Discord and by the way if you do join our Discord you can come to our free Wednesday office hours every Wednesday I'm there answering questions and William is usually there too the other thing you can do is join the accent feedback club which William is also in by the way he's also the moderator of our Discord server so when or if you have any technical questions he's there to help so William Tell us a little bit more about you other things I'm Gina Palau also known as Julian Palace enthusiast I have let's say one project that is pleasurable learning so I have a website I run a podcast a YouTube channel about free learning freezing freedom and how it is pleasurable and like what most people use to know what it's called and recently and recently I have been experimenting with chat GPT and how these may change or it's already changing the paradigm with learning especially learning for yourself and free freely learning whatever you want at any time or whatever you need so so we're talking about Chad GPT today and AI maybe you can start by how should we say giving a little background of like how did we get to where we are today and like what is when we when people say chat gbt what is that I don't mean the acronym of GPT I mean like for example what what what is chat GPT for dummies let's say what is it that when um when like when somebody says large language model like what does that mean to people it's basically an artificial intelligence that has been trained in natural language what does that mean natural language as opposed to what other language is the language that humans use perhaps you may have been used to do some Google queries that sound let's say machine like um instead of asking how you will say to a friend you will ask in a weird grammar or like just the keywords because you know you will get the result you want to but you're talking to about auto machine not to a human the difference here is that you can use natural language for us natural natural it's like hey Alexa uh what is the weather today or I know um questions like that that could be um like very casual very casual so you don't say weather report until the October 21st usually usually you don't ask this question in that way in that way okay because I think like we got used to interacting with Google and other other devices in in kind of like we approach it in their way in their kind of like more robotic way and we would say things that we didn't feel natural doing so when they say that this AI when they say that that this AI is trained on natural language or a large language model what they mean is human human language the way that we speak to each other is that correct books articles web pages uh a huge amount of text written by humans and that's interesting too because it's written by humans and it used to be in the past that when we would write we were very formal but lately in the past what 20 years especially 50 years then writing itself has also gotten much more casual so probably the the amount of information that it's getting is if you look at it in time it used to be the the books and things that it would take from were more formal more like the way we would speak kind of in a robotic way to interact and now we are also we humans are writing in a way that that feels more like speaking so now when you exactly when you talk to to the AI now you can kind of almost use your voice in writing if that makes sense yep it will be more or less like a transcript of what you will say instead of a uh I don't know um paragraph a few paragraph an essay at school yeah yeah with introduction make sure you use your transition words like in conclusion and in addition and henceforth yeah it's not it's not so formal with chachibati Das usually there's like a pattern of how they structure the information and it's let's say it's slightly formal but the overall tone it's informal enough you know I have the feeling you're reading a Wikipedia article and you can change the formality right you can tell it to hey chatgpt this is how I want you to sound uh exactly because the difference with let's say Google I will search is that it's a conversation it's not just I asked you a question you give me a result and that's the end of the conversation I can do for any follow-up question um and perhaps it's oh refresh this for a 10 year old so with more plain language or oh it's too long just do a summary I want just one paragraph with the main points or say it like we're having a chat in a cafe or say it like I'm giving a presentation or say it like I'm sending an email to my boss right you can get all these different out of it oh yeah or you could change for more informal tone for instance uh if you want to do tweets about that um have like uh pre-cooked series of tweets or if you want something more serious in the presentation in a company or something like that it does a lot because it's all about language and it does a pretty good job pretty good I think it does an amazing job so far I mean for what like what what it is so far it's already amazing and it's from from what I understand the difference between 3.5 and 4 is going to be a huge leap do you know anything about that yeah well it's just still not available uh uh for the mainstream yep but yeah it's not oh yeah it's one tiny detail it's it's quite huge the difference yeah yeah and I imagine the difference between four and five and five and ten it's just gonna it's just gonna be exponential yeah and there are in many different ways because for instance they also want to protect some the privacy of because you could ask a question how to make a bomb let's say with homemade um instruments so something that you want to prevent right you know the quote from Spider-Man with a great power comes a great responsibility absolutely yeah that is a huge power to have because it it is a lot of knowledge so if you have a bad wheel uh about intention I mean this knowledge can also be powerful yeah yeah absolutely and how is but how is that any different really from somebody looking up online say what's the most number of people I can kill with one dollar I think that was something that was that was shown like that's just what people look up right it just says so much to what yeah to what we want to know I'm not an expert in this area because I either look for this stuff but more or less if I speak for anything that with GP chat GPT that is a lot easier okay and you can find you can fine tune oh I don't know this I don't know that so the receipt is a lot easier more straightforward in general it's much it's much easier and I remember one time we were together and you were looking up a summary or something and um and then you said okay chat gbt now sound like a 40s gangster or something like that oh yeah it changed the tone completely and it was so funny hey bro if you need to know that so this is it is uh almost a joke but an alter alt attacks it could be an entire joke but it's an excellent resource because it's more a lot more um I'm looking for that word specifically memorable imagine a movie of gangsters and instead of discussing about dragon or whatever they usually do they discuss about economics or artificial intelligence in that way yeah yeah but they have the dialogue to cover the jargon the use so it's oh well it's it's a different story yeah but even though you can still get the meaningful output of the general purpose you want it's not it's just a joke for for laughing and that's it no you still get the idea in a different way in a way that might be funny to you or memorable to you like if you're really into Pirates you could say Okay chat GPT tell me this thing but tell it like a pirate and then you would remember that better it'll be more fun for you oh yeah I also tried as Yoda Yoda from her Wars that uses that awkward grammar yeah you're standing with this structure yeah that would be really funny yes yeah so imagine like like a kid at school he's having trouble with a certain concept that they're studying in school and he was really into Star Wars then he could he could have chat GPT help him with with Yoda voice and then he would remember yeah that's a very good point you mentioned because you can also ask for analogies based on my experience sometimes it's uh it's awesome and sometimes it's complete garbage the analogy yeah yeah the analogy is not to make any sense at least as a human that I don't see any any correspondence or in the meaning but sometimes it's okay I'll I want or I need to learn about this topic I don't know anything about the details perhaps they're not even interested I'm not engaged so I could actually PT hey make some analogies of these Concepts or how you will apply this concept in real life if worse I don't know Doctor Who in your case or some TV series some superhero yes so just thinking oh Marvel right like everyone would say oh explain this concept to me the way that Wolverine would see it or something like that yeah it will need to be kind of mainstream because if it's sometimes I'm impressed at this kind of Niche and GPT has been trained with this data so it knows the concept character sometimes it's too specific and it it tells you I'm a language model I don't have enough information to provide you with the answer this kind of thing even that though even that telling you hi I I have limited capabilities I can't help you with this that's huge that's a big deal right like how many how many humans do you know that do that how many humans when you ask them a question and they don't know they just say hey I don't know that's just a big thing you know I'm going back to the example is um so if I want a human the any person that knows about this topic that I'm researching I want to understand and has watched this TV show or this comic or whatever it will be unlikely that so I'm adding requisites you you need to understand and know this concept and have seen or be familiar with this superhero to make the analogy so let's say Spiderman as I mentioned before with GPD you you could ask whatever so instead of ask finding people experts let's say you just ask GPT and if it doesn't work you just select a different thing Spider-Man or uh I don't know Eminem [Music] [Laughter] so um repeat the same result the same definition but that's a poem um so that it gets it's a it's rhythmic it rims so it's easier to remember if you want or no or you want some engagement or just for fun yeah yeah yeah turn this turn this difficult chemistry concept let's say I'm studying a biochemistry class and I can't remember the things make it a song for me right make it like a make a song make it like a rhyme I not only that for instance you can also ask for mnemonics and chemistry is a good example because sometimes the words are kilometric and it's it's y h w that huge huge words yeah yeah unless you're already familiar with that it will take a while so you could ask if you don't can come up with some mnemonics yourself it's almost struggling with this combination and so on you can ask GPD about this to come up with ways for you to remember so in in terms of like how can we use AI for education and learning I mean I think we're just scratching the surface now it's going to be huge I think as well but what about language specific right in terms of learning languages what do you see that it can do now and how it can help us and what do you where do you see it going okay what those are two or three big questions there are two whole episodes I know yeah two whole podcast episodes so yeah so we'll come back but like but in general in general what what what can and should people do you think be using chat GPT let's say 3.5 right now how can they use it for their language learning uh-huh and just in general what do you see the future holding but we'll definitely be talking more about this I'm sure so what's already possible uh let's use the example of English everyone listening to us will know English already so let's say that English is my second language I'm uh quite Advanced but there are still one work here and there or especially when it's more advanced that oh it's just a nuisance that is and once it's the same it's a synonym but depends on the context the subtle difference there's something this kind of thing that perhaps you won't be able with the to notice in a dictionary or you could know it you could know it but it would take you it would take you a while to go through it and see what they mean and come up with examples dictionaries uh get real examples from New York Times and all sorts but what happens that usually they are super formal yeah what if I don't read the New York Times yeah or because of the sources all of the sources are prestigious and so on but it just comes with the consequence of formality exactly so with GPT you can you can ask use this word that I discovered like nuisance I miss around nuisance exactly no sense uh use it in a sentence or at least five sentences with different grammar structure or verb Tendencies using this chord and I know to make this up some verbs can be transitive and intransitive depending on the meaning or for example die versus kill right I kill a person not to go dark again with the AI a I will kill us and we will all die but but die doesn't take sometimes even the same verb it's transitive and intran it could be transitive yeah true true so for an example sentences ah I get it because you know dictionary is the example sentences you have usually they are short yeah but if it's not enough because usually are for natives that oh yeah I got it but as a second language if the is the dictionary is not meant for Learners yeah which there are some dictionaries that are meant just for Learners instead of um natives some examples then is correcting uh proofreading I have my text or I could niche as much as I want it's okay I have these texts for half is already semantically correct grammatically correct just analyze the tone yeah yeah yeah is it on consistent so this is very high level already in the language that even even in my first language I will use this tool or you know what I'm repeating a lot this word um suggests some contextual synonyms I don't I don't repeat or another or optimize it for CEO let's say that I want the opposite I want to repeat ACO sorry ACO that is the opposite case I'm going to repeat a keyword yeah because of screen changing and or to be more let's say I want this for YouTube video it's okay have my script for myself but I want to describe the same for people let's say for instance now uh GPT large language model to the mainstream audience how I can do that without um using jargon mm-hmm [Music] there are many ways on you can you can straight Translate so I have an uh let's see a transcript of a YouTube video is I do the machine translate in Google it's R it doesn't make sense I don't get it perhaps if you know too right when you when you do a translation in Google if you know enough you can say hmm this seems a little bit odd right but if you don't know enough then you're you're just relying on Google and you don't know how good the quality is of what you're getting yeah exactly well by default you can guess depends on the language but some language pairs you can guess that it won't be as good yeah yeah exactly much more limited yeah because there are some anecdotes of people who get a tattoo in Chinese and they tattooed Supermarket or chicken soup yes yes exactly yeah since yes it's a conversation it's not that that I'm just asking the solution I can do any follow-up questions and if I let's say that I'm blocked I'm told arasha I don't know what to do with that sentence yeah I say ask me questions to me in order to understand this sentence wait wait you until jajibiti to ask questions so that you can understand some yeah I want to fully comprehend this sentence because I'm not aware of what is there perhaps in that sentence that today I eat for breakfast I ate I know oatmeal mm-hmm there are more grammar rules that I'm not aware of because either not a language enough or perhaps there is gender because it's a gender um language like like Spanish or it's passive voice or what any combination I can ask GPT to ask me like a private tutor yeah it's a what tense is that what is the meaning of this word in this context what is the subject of this uh sentence right there right there that's huge because that's you that's huge right let's not gloss over this so I'm learning a language right I'm doing Spanish right now and as you know as you know and I I what do I need I need someone who thinks like me right and you know how hard it is to find in in language to find you know a teacher a coach a tutor whoever that you really like mesh with right somebody who knows what you like and knows what you want and things like that so it sounds like I can ask chat GPT to ask me I can train it to train me the way that I like to learn is that true more or less this will require some what is called prompt engineering so how you actually see it you will get what you want because it's not ideal so it's not um perfect so sometimes we try on error you add more details I know when is usually use this way to say it or please provide me the phonetic reading or the next or at least it does what they want so therefore from now on I will use that yeah yeah exactly if I've done something that works I should do it again if I've done something and I'm happy with the output I I think how did I ask for that because I got what I wanted and I should ask again in that same way yeah or if you are keeping the same chat it's using Touchette it's like when you talk to a human uh you have a chat to see my experience so you don't have to repeat over and over again for instance I could ask from now on I will ask you um questions about an example sentence and I want a translation in Spanish analysis so then I just put the sentence and I get all the analysis I don't have to repeat I want the analysis because you've already got it in your conversation for example if you were if you were with a teacher or something then they would already know because you've already told them and chat gbt remembers because you've already told it and you can combine prompts you want for instance let's say you have done some conversation already of 10 sentences is oh you know what um make a new sentence but using vocabulary that I only seen in the previous examples so because they want to practice the structure with the same um voculari because it's still limited and I don't want to overwhelm with more information let's say that I have 10 animals let's say so make other grammar constructions with sentences but keep it simple to just those animals don't put more bokarari that will be brand new brand new or the opposite is true you can say you can also tell it to keep adding let's say one new animal right and you can also ask for jokes so you want an example sentence that is coherent makes sense and you can ask for give me a joke of what we have taught or just tell me a joke with no context it will be more random because usually jokes they are not usually that easy to translate yeah exactly yeah no pun intended but like that's what I was thinking that you might then be able to tell Chachi PT yeah that wasn't so funny right and and then you could kind of I don't know if this is true you could teach it what you find funny yeah it could adapt to take better gases at what you will find funny until you say hahaha or you tell it that that's funny this is my line of thinking is it true that chat GPT will become more and more personalized for each person the more they use it I think so um so now what happens that there are GPS growing super fast and there is let's say 20 people using it concurrently to keep up so they have issues that you cannot access your history now or things like that now we have only chats that at some point you lose it I know what is the time threshold but I imagine that if you provide more context and let's say you want to have this context permanent you could also train it to your um personality let's say or your preferences in that case you're creating like a tutor like we said for yourself if we're talking about language learning for instance I use it for Japanese and if you don't provide feedback I you shouldn't provide details and you ask for a translation it gives you the transliteration as well the situation means that the language use its own script yep and it's using the Roman alphabet your alphabet but it's not translating so it's still in Japanese it's just the sounds so that it makes some sense different script so I don't want that so I can further customize the prompt hey with an isolation do not provide me the phonetic reading and give me the grammar um breakdown because it it you know the order of the for instance the verb is at the end and like English this kind of thing and you don't need to hear that every time so you can say or you want to hear that every time and you can say tell me the analysis or don't tell me the analysis learner what would happen with time is that I will improve so I will need less and less information so I just fine tune so GPT only provides the information I want because then it has a lot of noise that a lot of translation to the solution that it's super Worthy but it's not providing me anything new any new information two things come to mind number one is that um maybe there's going to be a difference between the free version and the paid version my guess is that maybe you would have access to those conversations longer and there must be some other premium features do you know what what that is now what that includes yeah for now if you pay you can access anytime you have the free tier for the free account if there's a high demand you wait in mind yeah yeah you won't be able to use it for now some hours depends on the track traffic so right now the difference between the paid and the free is that if you're if you're on the paid you're in the front of the line basically is that the only difference well and I think basically that whatever they do you they will have um access before the free account now the next big thing is this well first the first people who will get access is the people who pay for this exactly yeah that's like the the premium level that makes sense because that's like how a lot of how a lot of apps work in general I know it's not an app but how would you relate this to apps right how do you see the interaction happening let's say with language apps or learning apps how is chat gbt the way it is now and AI going to be integrated let's say into other apps Ah that's the key because you have a web app for the Jeep chat GPT right now but it can it can be used outside using what is called API so basically it's a software that communicates with the bot with artificial intelligence is using it outside of the web app and this could be what you can see is that it can be applicable in any niche for instance we see one in music that you you just use that entire language to describe a pattern or uh what's called in Melody oh yeah and provides you the I don't know how to call the notification with the notes like the music you mean like the the sheet music yeah the music with the pentagram and um uh yeah yeah yeah with um the whole wheel so let's say I'm doing piano I'm practicing I want to play piano I am a newbie so I could fine tune practicing Melodies that that makes sense and they are generated so I want I want to practice that for instance if I um I want to try a new keyboard layout instead of keyword I want Dvorak or whatever so make up some text that targets those keystrokes particularly this pattern because I want to practice that so you could ask GPT to generate practice sessions for music or typing or I know so for many niches now for language what is I don't see it that good GPT is about phonetics so far yeah or syllable of course it's been terrible with syllable stress lately secondary syllable stress secondary stress primaries it has not been trained for this but I at least I can provide I can generate vocabulary lists and so make list of words that has this cluster discrimination of th let's see perhaps only on the spelling not necessarily in the pronunciation right right it's already something or I could have let's say that I am struggling with the sounds of the umbrellas on father I cannot rely on the sound phonetically but at least by the spelling um and it's likely that sum will be one sound and some other words will have the other sound but it's getting better right it's totally getting better and then let's say that I struggle identify that I struggle in umbrella father and exactly [Laughter] exactly so then what they do is the opposite it's me that I provide the list is here Jeopardy I have this list of English words now make a some sentence or a story a short story using uh those words so then what happens at instead of practicing words out of context that there's a good practice but it's not natural in the sense that in real life you want to speak isolated words you will speak a sentence leaking words by sentences and phrases of course but then therefore I have a concatenation of words so a sentences that makes sense it's something plausible that I could say but using my target words you know what they are of this or not again from memory you know I'm reading and it happens to be that I'm targeting a lot of words that I'm struggling with or words that are examples of sounds maybe that are useful to you in some way that are then like anchor words let's say of that sound yeah for instance it's not my case but PNG will be a good example because usually the spelling conveys so the ing usually you have the same sound and um so with this with the spelling will be a good job even if you rely on the spelling exactly yeah you're not going to have a lot of you're not going to have NG that doesn't sound like NG right the only variation there is whether you have plain old um or you have um followed by G right finger for example this can become full circle with anything we we did before so it's oh I have this articles that I'm interested it's too long make a summary but not only make a summary but reward it in a way that you use as much as possible the words in my list so here I'm reading something that I want to read so I kill one bit with one stone then it's something I care about killing two birds now I killed two birds because first I have the summary okay yeah that's interesting and then I will read The Source that's longer and then I'm practicing what I struggle with because it's been rewarded in a way that it's over using the let's say the unga [Music] there are a lot more in the gerund so the content is the same but the way that it's presented is more useful to you because you've said so actually it's all over represented suddenly yeah suddenly you've you've engineered it so that the sample that you want which is in this case ing or the NG sound you've you've engineered it in a way that it's got more samples than would naturally be the case let's say uh exactly it is our an artificialization of frequency for the sake of practice for the sake of learning and instead of you coming up with examples that make sense they're not isolated words that you see words but there's no semantic connection bananas chicken engineering yes I'm practicing the firewalls but doesn't make sense yeah exactly or very low frequency words maybe they're even high frequency words in general English but maybe not for you personally right so you have jargon that you use in your world which which is not that common for other people but here's a great way to practice those words that you have that you have as high frequency for you personally and for instance I don't know him if I'm speaking too abstractly with other examples so let me use one example in your case is Doctor Who okay yeah so let's say so let's say you get I don't know the transcript of the first episode I know there's a lot of Seasons yeah so let's let's choose the the most recent uh season then well the newer version because there's a black and white version and then there's the oh there you go well I think it's 2005 but not the most recent one because that's crap in my opinion okay so it says so you get a transcript or the one the synopsis I think it's called synopsis what is the episode about and so on or you could use this and then use this as a sentence Bank of source and just all the examples will be from this huge list that means that I will have everything I choose for practice of pronunciation or grammar will be about Doctor Who but it's not just some made up sentence including Dr Who that could be feasible the Doctor Who says that no no it's something genuine with the names of the characters in The set I know if it is in uh if it happens in different planets but everybody within that let's say in that Universe let's say that universe so for you it's super immersive [Music] so you're more because because it's something you're already interested in I think what you're getting at here is pleasurable learning I think what you're getting at is is taking the things that you already know you like and using that as almost a setting for the other things that you want to learn is that correct yeah and that's the main difference with Google because in Google it does a pretty good job at finding what you want interface page usually it will be really hard to go beyond the third page in Google I don't even get to the second page yeah who goes to the second page of Google does that even exist no yeah but if I want this case How likely it is that someone else has created those resources I can guarantee with Harry Potter they will be done yeah with Harry Potter because it's very mainstream but if I want this specifically it don't exist no worries it can be incinerated in in seconds like in seconds you can find something that's super meaningful to you right so if I'm not into Harry Potter and I'm into I don't know sports cars boom I have all the things that I need and I can kind of create that as well and all of this stuff we can do now right we can already do all of this now correct [Music] yeah there's a slight degree of error as always that sometimes sometimes for instance you ask about um words Ing and you have a false friend or or out of context position is wrong yeah yeah or or you ask about a person and it's a person who has the same name um [Music] is giving you an output that there's no correlation with what you asked it's not perfect it's not ideal as perhaps if you have listening to this you may have had this feeling this experience yeah Let's Get Right yeah and it's not limited to English you can use it in 70 something languages and isn't that coming up a lot more uh in gpt4 like the the number of languages and the amount of each language that's in there is increasing dramatically and what happened that alter languages I tried they they work even with Catalan my native language that I was not expecting oh wow so it's I I can ask in Catalan and it's answering my questions in the s</t>
  </si>
  <si>
    <t>2023-06-19T23:21:48Z</t>
  </si>
  <si>
    <t>UC1rOFZh2ueiP8WIy20iVKrQ</t>
  </si>
  <si>
    <t>Mastering Language Learning with ChatGPT: Your AI-Powered Tutor</t>
  </si>
  <si>
    <t>Discover how to transform your language learning journey using ChatGPT, a powerful AI developed by OpenAI. This tutorial will ...</t>
  </si>
  <si>
    <t>apprendr</t>
  </si>
  <si>
    <t>https://www.youtube.com/watch?v=bkE03aOMOJw</t>
  </si>
  <si>
    <t>hi everybody how's your English doing are you practicing well today I wanted to share with you a tool that you can use in order to practice your English this tool is called chat GPT and you can ask chat GPT to act as a spoken English professor and you can interact with it let's see how we can do it if you're never used Chan gbt before just head to chat Dot openai.com and then chat GPT is going to ask you to log in or sign up let's suppose that we're gonna sign up and then you can use your Google account in order to sign out or you can insert your email address in order to register into chat GPT in my case I'm going to use my Google account I have a paid one but I'm gonna use a demo one so that you can you can see the same thing that I you can see the same thing that you're gonna see when you're gonna use chat GPT if you don't have a paid account okay once you register chat GPT is going to ask you some questions about you like name last name birthday let's click continue then it's going to ask you a phone number to verify your number this thing can change according to your country here in Italy we got a change we gotta give this information and I'm gonna give it to it and then you can follow the steps in order to get registered so let's suppose that we already registered and I'm gonna give you the code I mean the example you have to use in order to tell chat GPT to act as a spoken English teacher so when you use chat GPT no matter for what task you can assign a role to the chat GPT in this case we're going to assign the row spoken English teacher and improver then we're gonna give it give it a task and this task is to practice English and improve your your spoken English then you can give steps and guidelines for example engagement chat GPT will engage in a conversation with you in English limited response length replies will be limited to 100 words to keep them concise and neat correction GPT will strictly correct any grammar mistakes typos and factual errors you make during the conversation question asking chat GPT will ask you a question and every reply to encourage continued conversation and provide more opportunities for practice okay this would be the way you can insert your requirements to chat GPT for example you give him you give it a role you give it a task and then steps that chat GPT must follow so the same thing that you saw before you can give it with your own words the most important thing is that you ask it to act as something it could be English spoken Professor web developer whatever role you wanna give to the AI okay in this case for example you can see that I wrote I'm gonna share this text with you I want you to act as spoken English teacher and improver I will speak to you in English and you will reply to me in English to practice my spoken English I want you to keep your reply neat limited reply to 100 words I want you to strictly correct my grammar mistakes typos and factual errors so these are the steps what you want the task and you can set some limits like I mean the output the the output format I want you to ask me a question in your reply now let's start practicing you can ask me a question first remember I want you to strictly correct my grammar mistakes typos and factual error so let's suppose that this is the first time that I'm gonna give a I'm gonna give it a task and we can click here on new chat and then you can use GPT 3.5 or GPT 4 if you have access to gpt4 and then if you have a paid version you can have the possibility to install some plugins and you can browse the web in this case I'm gonna use the default one so that you have more or less the same thing and and I'm just gonna paste here the instructions and you can see absolutely I'm here to help you improve here's my question what's your favorite book and why does it resonate with you okay I'm gonna reply my favorite book is a song of Ice and Fire okay and you can see the the reply here you can either for example we told it just to keep the the reply to 100 words here you can practice for example on your own and you can read here excellent choice a song a song of ice on fire indeed captivates many readers could you share why you like it is it the intricate plot the detailed characters or the immersive World building that appears to you the most for example you can ask if you want to practice also the reading you can say could you please you can continue talking to it okay could you please generate the IPA pronunciation of your replies from now on okay and it's here you can see the the IPA pronunciation of the reply of course it's not so intuitive to to read it but you can then pay attention to some of the words if you don't know the right pronunciation for that word you can take a look at the IPA transcription and then you can practice your pronunciation by reading the text so now you can see here could you tell me about an event in the book that had a significant impact on you and then I answer yes sure the fact that seasons could last for long period of times and let's see if we can correct for example my answer and you can see here that in the reply you can see that's a fascinating aspect of the series isn't it the unpredictable and prone seasons add a unique element to element to story so instead of just saying for long period of times then I can use I can improve my English and use the unpredictable and prolonged Seasons so instead of long period of time I now can use prolonged seasons Okay add a unique element to the story here's the IPA version and you can see here the pronunciation that's a fascinating aspect of the series isn't it okay for example if you don't know how to pronounce unpredictable you can see it here but of course you gotta study IPA pronunciation also in other in order to understand what's written here unpredictable okay and if you don't know the meaning of a word okay you can say could you please Translate your response into Spanish for a second for a second and you can see the reply here translated so that if you have any doubts with some of the words you can have the translation right here okay see siertamente or even if I don't use this word siertamenta as long as it's a good grammar I mean good use I don't know siertamente I don't use that word in Spanish but it seems correctly so guys this is the way you can use chat GPT in order to talk and improve your vocabulary because you're forced to answer a question and what you answer is gonna be corrected by the the AI and then you can learn new words new phrases on how to reply how to to talk to someone I mean the the AI is like a real person you're talking to you can say that at every answer there is a question how do you think the loan Seasons influence the characters and their actions okay let's suppose for example people in the north tell stories about terrifying fine creatures that come out when winter comes so now you can see that he not only replied you can see here it not only replied indeed the mythology surrounding winner in the son of ice on fire is gripping and then there is the translation in Spanish and you have here the IPA pronunciation both for English and for Spanish okay I didn't ask I didn't ask for it in Spanish but I have it here okay and I can tell him please don't give me the IPA for the Spanish translation of course I apologize for misunderstanding you your request earlier regarding your comment the tales of the white walkers during the winter certainly add a layer of suspense to the narrative and then he's asking me now in Spanish he's getting a little bit lost three remember to always ask me in English you translate into Spanish when I ask you to okay you can see now that we have sometimes you get law it gets lost and then you can just correct what is outputting I apologize for the confusion the White Walker stories indeed are a chilling aspect to the series can you remember any specific story or description of these creatures that particularly struck you and I can say okay guys we can go on talking about that and for example if you get sick and tired of talking about the I don't know a song of ice on fire I can ask can we please change subjects I would like to talk about green energy for example you can see of course we can definitely switch to discussing green energy in your opinion what's the most promising form of green energy and why do you think so okay guys and then you can keep on talking and you can switch to any other subject and practice your your English or if you're studying any other language you can use the same technique you know not only for English but I don't know if you're learning Spanish or you're learning French whatever language you're learning is your friend so it's your friend when you don't have anyone to talk to or to practice English okay I hope you like this video please click like And subscribe so that you can get notified as soon as I post my upcoming videos okay see you soon bye</t>
  </si>
  <si>
    <t>IOKeTt0EsbM</t>
  </si>
  <si>
    <t>2023-08-28T10:33:18Z</t>
  </si>
  <si>
    <t>UCzPb46g0Oe5Lu5kU361foKg</t>
  </si>
  <si>
    <t>Master Languages with AI | ChatGPT’s Language Learning Apps | #111</t>
  </si>
  <si>
    <t>ChatGPT #LanguageLearning #AIInEducation #Multilingual #InteractiveLearning #LanguageApps #CulturalInsights ...</t>
  </si>
  <si>
    <t>Make Money with ChatGPT</t>
  </si>
  <si>
    <t>https://www.youtube.com/watch?v=IOKeTt0EsbM</t>
  </si>
  <si>
    <t>NO</t>
  </si>
  <si>
    <t>welcome to the future of language learning today we delve into the exciting world of ai-backed language learning apps powered by chat GPT imagine learning a new language with interactive lessons that make every moment engaging and enjoyable with chat GPT you'll embark on immersive Journeys into different cultures gaining a deeper understanding of the world as you become fluent say goodbye to traditional language learning methods and hello to a future where fluency is just a Tap Away join us on this transformative language Journey with chat GPT watch now and unlock the doors to a world of possibilities through language</t>
  </si>
  <si>
    <t>jv3N4B6kqFk</t>
  </si>
  <si>
    <t>2023-07-14T12:42:15Z</t>
  </si>
  <si>
    <t>The Downsides of Using ChatGPT to Build a Language Learning App</t>
  </si>
  <si>
    <t>I used ChatGPT to build a Spanish learning app in Python. It took me about 3 hours, but I ended up with something usable.</t>
  </si>
  <si>
    <t>https://www.youtube.com/watch?v=jv3N4B6kqFk</t>
  </si>
  <si>
    <t>as promised here the downsides of using chat gbt to build a Spanish language learning app number one sometimes chat GPT just didn't give me what I asked for it didn't say no it just didn't do what I asked and I had to find another way to get it done number two if you don't already have python installed on your machine you may have another couple of hours before you can even touch chat GPT finally there is no way for me to understand just how good chat gpt's understanding of Spanish is until I use the old standby regular intelligence program that I call chat with a Spanish-speaking person I'll let you know how it goes</t>
  </si>
  <si>
    <t>6zYLZjbgRE0</t>
  </si>
  <si>
    <t>2023-02-20T23:00:03Z</t>
  </si>
  <si>
    <t>UC_iX7SPltkkCpXzGef7_MBw</t>
  </si>
  <si>
    <t>How ChatGPT influences language learning and its ethical implications</t>
  </si>
  <si>
    <t>Chat GPT researcher, Monica Albini, shares her insight on how Chat GPT impacts the educational industry and its ethical ...</t>
  </si>
  <si>
    <t>Without Borders</t>
  </si>
  <si>
    <t>https://www.youtube.com/watch?v=6zYLZjbgRE0</t>
  </si>
  <si>
    <t>[Voices] Inescapably. [Nolan] Inescapably Foreign. I'm Nolan Yuma, and this is the show for expats, nomads, third culture kids, refugees, or anyone else that feels inescapably foreign. And today I'm here with Monica Albini. Uh, Monica was born and raised in Italy. Half her family is from the Czech Republic, and she's been living in Spain. Um, so she studied translation and interpreting for her bachelor degree in Switzerland and did her master's degree in international communication tourism in Italy. And now she's working as a research scholar for the University of Torino. But we'll get into that a little bit later. Uh, first off, Monica, how are you doing today? [Monica] I'm doing good, thank you. Hope you too, as well. [Nolan] Yeah. Yeah, it's good to meet you. This is our first time meeting, so, uh, I'm excited to get to know you. [Monica] Same . [Nolan] All right. So, um, Monica, what, what are you doing for your research right now? Or what do you want to do for your research? [Monica] Right now I'm working on this software, this new platform, um, of Open AI, which is called Chat GPT, which is now, which is now for free. So everyone can have an account there. And, well, it's a new technology, it's a new artificial intelligence that may change during the future, because it, it may have the new costs in the future, but, uh, it's really interesting to see how it understands actually what you want, what you are looking for exactly as Google, for example. So if you have any kind of, uh, doubts, questions, and you wanna do any kind of request, then you can ask equally Google and, for example, chat, GPT. And it works with different languages. It works, um, with different topics. So for example, if you have a questions about how to use Excel, how to use a particular formula in Excel, it can help you if you have, um, if you wanna help with, for example, an email that you need, a formal email for your boss, for this particular thing, it helps you as well. Or if you wanna just write, um, a wish for your friend in Czech language, then it helps also with, with that. So I'm actually working, um, on the differences between the languages that are used in, in the chat. So for example, if big languages as English, of course are, if the results are better, then for example, Czech  And I actually saw that a few words actually, that in check were not really the greatest one to use in that particular context. And then also, uh, see how, how it can change then the future is. So I was thinking about some, um, some consequences about this chat, because, for example, what about the, the, the job of the teachers and professors? Will it change in the future because of the chat, this chat? Will students be more interested in studying languages or not really, because they know that there is this chat available, and so that it's, it's easier for them just to, you know, just to put okay, translate this into another language. So, you know, when. [Nolan] So there's a lot to unpack there, right? Because we're, we're looking at education, we're looking at, uh, jobs as well. Um, so before we get into the specifics there, um, just for the listeners who might not know what chat GPT is, uh, you described it quite well, um, but chat t uh, is an an N L P model, right? Um, do you know what the differences are between Chat GPT and some of the other NLP models out there? [Monica] Well, to be honest, not really natural. I starting with chat GPT. Okay. So the difference right now is a further for free that it works with different languages, that it's user friendly. It's very easy to, to understand it. So for example, I know I've never, I, I mean also regarding this research that I'm doing, um, I'm not into the software part, into the programmation because I've never studied that kind of things. No. I've always studied languages, education, cultures, uh, interpreting. So I'm more, there is this part of people who are studying how it works from a, uh, from the software point of view. And then there is me who's more into the ethical or moral education translating and that, that part. Yeah. [Nolan] But the, the difference actually ties into the language because one of the things about chat GPT compared to the other NLP models is that it's highly customizable, right? And it's, uh, meets like specific needs of that person, and you can change the way it talks to you. Um, which of course means that it starts to mimic human behavior. Right. Um, now, when, when we're talking about mimicking human behavior, what do you think some of the pros and cons are? I have some of my own ideas, but what, what do you think some of the pros and cons are specific to the idea of mimicking human behavior? [Monica] Hmm. Well, I can think that, well, considering that human behavior, human is not always a good person, you know, so it may change drastically if something bad happens. So it can, uh, I mean, people, people do not use the chat, do not use Google, for example, just for question, just for good intentions. So they can somehow also look for something bad that can then have constant constituencies on society. Uh, what I saw is that, for example, Chat GPT, if you, um, try to, to look for some, um, I was looking for some Mussolini or Hitler, uh, propaganda. And yeah, uh, it, it's taught me in my research, because I'm sorry, um, I, I can't, I can't do this, I can't help you with this research, but drop people who are trying, you know, to avoid this kind of question. So they're trying to ask the chat to work differently, to arrive to, for example, that kind of propaganda, that kind of bad things, you know? So I think that the fact that it, it becomes more and more as human being, um, can have also this kind of problems that it's, it's not just good. It can also have the, the bad part. [Nolan] Definitely. And are you familiar with Brett Weinstein? Um. [Monica] The Brett? Not really. No. No. [Nolan] What is it? Um, oh, well, we don't have to get into it too much right now, but he, the, the main thing is that he advocates for, uh, metamorphosis architecture. Which is the idea, like, let's say chat, uh, Chat GPT five years down the road, 10 years down the road, once it's able to truly mimic human behavior that it's unable to, uh, take on the sh um, take on a human right. Like if at a, at a very extreme, uh, side, they talk about like, um, that movie, um, something macina with the girl who, she's a robot. Um, but she ends up playing on the human behavior of the guy, and you end up really like, sympathizing with her, and you feel bad for what's happening to this woman, but in the end, it just ends up being a horror because you realize that she's, she, she's soulless, she's emotionless, but she's able to manipulate human behaviors. And that's kind of already happening with chat GPT, right? Because it can, it sounds so human. Um. [Monica] Uh, it, it, it, it sounds to have a chat with another human, because it, it helps also, if there are things that you do not understand, you can just ask No, make it simpler because I don't get it. And then it, it simplifies all the things that you ask for. So it really, it's, it, it gets what you, what you want. It, it actually, it is a chat, it understands the word. For example, I will try also, um, finish, like, finish the, the sentence, you know? Um, and I put something, um, to tonight I'm going to, and then, okay, I left it in order to, you know, for the chat to, to fill in the gap and the chat understood that I was looking for something to do during the night. So he, the, the chats didn't put, for example, are I'm going to work or I'm going to, no, no, I'm going to the supermarket. No, because it understood that tonight means, okay, tonight I'm gonna sleep, probably, probably, or that I'm gonna have a walk, uh, and look at the stars. So it, it, it, it understood that stars refers to the night, now that the two things are actually related. It's not just putting the words together, but it's, it understood, uh, what I wanted, that during the night, there are stars during the night. It's quiet, it's. [Nolan] Quiet, definitely. And it, and all those, and sometimes it's even more intense than that. Like, I've asked it to create a text, and it was quite obscure because it's a, well, it's a premise that I'm working on for a story, and it's, um, like a satire about bureaucracy set in the afterlife. And I asked it to, I asked it to write a short story, and it was pretty good. And then I asked, can you make it more subversive? Right. Which I think is kind of like a difficult thing to do for a human even. And it did it, like the word usage, the, um, some of the topics, I forget the specifics, but all of a sudden it really did start to challenge the status quo. And then I said, make it funnier. And it did like, it understood humor. Um, but then to bring this into education. So I think it's very valuable for students in that case, because I think, well, well, not, I think I, I know that we learn better when we have, um, uh, emotional context and an emotional relation to, to what's going on. Um, so it can do that. Do you think it's positive then, in this case, because since it feels so human, it makes it easier to learn? Or. [Monica] What, uh, I mean, I graduated in July, so it's not, you know, not time ago, to be honest, as a student, I would not feel that humanity. I think I would just see how, um, how helpful it is as like a software that I can actually use. So if I had to write a text for the day after, for example, was like, okay, okay, wait a second. So I need to put this and this. Um, okay, okay. I don't have time. You know, I would just go and use that. I wouldn't think about, okay, it's a human, it's from a human point of view. So, um, I think it's, it's a risk. Um, like all the students that will use, that will use the chat. Um, they, one thing about the fact that, um, it may, it may have some consequences, or it, there is this human part, I think they will just use it because it's easier. It's, it's free now, and the results are pretty good. Just, okay, there is the part, it's still being trained now. It's like still being studying as a chat. So for example, draw text is, uh, draw text, and, um, works that well. You really see that probably it's not what your, your language. So I mean, as a, as a teacher, for example, if I know my students, I know that every student has a particular style, a particular way of writing. [Nolan] But it can learn that, and especially in the future, it will, right? It'll, it'll start to learn your style. [Monica] It can learn. So, um, what. [Nolan] I think it's almost like that with, with any technology, right? Like some students are going to plagiarize with it, and it's going to be much more difficult to check this type of  plagiarism. And of course, that's, that's a big problem in academia, uh, not even as, as a student, right? But even, even afterwards, if, um, you're doing research and you have to write this. And another problem with that is like today, I asked it to create a summary of, um, well, I asked Big Gods how religion transformed cooperation and conflict, um, because it's not a very popular book, but it's, it's quite interesting. And it, it found it right away. It gave an excellent summary. And then I asked, can you create a citation for me? And then chat, GPT says, I'm sorry, but I'm unable to provide citations for my summary of Big Gods, how religion transformed cooperation and conflict. As an ai, I do not have the ability to access or browse external sources of information. My responses are generated based on the knowledge and information that I have been trained on, which is derived from a wide range of sources. But this is very problematic in, in research because we have to cite, we have to cite our research, we have to be able to check where it comes from. And of course, a lot of people don't think like that, right? a lot of people already take a lot of news at everything for face value. But with chat GPT like, we're, we're really expected to take this at face value without being, um, able to check it. And sometimes it's wrong, as you pointed out, right? So how, how can we fix that problem? Do you have any ideas around that? [Monica] Uh, that's what I'm thinking about because, uh, also the, the problems also that you, you don't have to, to response responses that are equal. So if I try something here, for example, based Italy, and if you try something there in Spain, maybe we have two different, two different answers. And. [Nolan] Really, I, I didn't. [Monica] Know. I, I think, uh, why I tried once here in Italy and with Ruben, Spain, and we had two different answers. And so it, you, you never know what kind of results you will get. So that's, that, that's a problem because, um, you need to know, as you said, yeah, where, where the text is from. And, but the result, you know, is so good that actually we are just focusing on, okay, the result is pretty good, but what's behind that result? You know, like we are still trying to research, trying to analyze what's behind all these results. For example, sources, for example. Um, so how we gonna work with teacher and with students? Do we need to inform them about this new way of learning? Um, how will they, how will they work with this? Because as I said, um, you never know if a person use, for example, you know, a simple dictionary in a good way or, or not. So, and this is the same case, so it's something new, but since it's so, so powerful that, um. [Nolan] Well, uh, I not really, I just, I hope they figure out a way to include the citations so we can cross reference the information that we're getting. But yeah. And then the other thing, but the, the good side is, is that there are no advertisements. Well, good, good for people, maybe not good for Google's business structure. Um, what, what do you think about that? Do you think it's going to disrupt Google's business model? [Monica] It can, but I think Google is already working on it. I have this idea that they are already working on, okay, what we're gonna do with that. Um, it also true that, you know, on Google, you can also have links that go to another page, that go to another page. Uh, with chat GPT, you just have that answer, so you have to stick to that answer. You can't really, yeah. Click and then go search something out, because maybe, okay, you were looking for that thing, but then, okay, then okay, maybe this can be interesting as well. Let me see, you know, Google, let me see what kind of answer I can add, for example, to what I'm looking for. Um, on the chat GPT, it's, yeah, you don't have the ads, so that, that's good because you just have the answer you were looking for, but then you don't have the possibility to add something to your, to your answer. But I think Google is already working on it. They're not saying it because, but it's still in the process. But. [Nolan] Not adding the ads as well is just, it's such a good thing for productivity. Well, as one, one thing, you just get the answer faster, but also you just don't have as many distractions. Um, which to tie it into education, I think it's, it's a good thing. Like as a, as a teacher, I would, I would promote that because it's like, okay, uh, you have to research something and you're not gonna get distracted by all these ads. You're not gonna get distracted by all these, these pictures, or you are this click bait. Um, so it might end up being really good for productivity. [Monica] For, for activity. I agree. I agree with you. Cuz you don't have distractions. You don't have all the first, you know, results that I just ads and ads. You just stick to the, to the point for, from a point of view of, okay, I can, it can maybe, uh, Google can maybe add something more because as I said, there is a possibility to, you know, click and then see other answers with the chats. Well, you are clear with the chats. You wanted to look for this and it gave you this. Okay, so then that's true and you don't have the possibility to, to add something, you know, to continue with the, with the research. [Nolan] Mm-hmm. And now you, your research as well, you were asking about how it affects teachers. So, well, I work as a teacher. But first I wanna know what, what you think, do you think this is going to negatively impact teaching careers? Or do you think it'll have, uh, or it'll just be a good tool? [Monica] Well, um, I think that the key point is to make it a good tool for the teachers. I think now, uh, teachers can be a bit scared of this, uh, and students are the ones super excited because oh yeah, it's a new way of working. You know, I can have this homework done in five minutes. So I think there's this gap right now that the students are super excited, whereas the teachers, uh, not really, but I think that the turning point will be when the teachers will understand how to use in a good latest tools with the, with the students as well. [Nolan] Yeah. So I actually did it today.  because I knew we were gonna talk about this. And, um, well, I was, I was pretending, well, I, I am a student as well in a way, right? I'm studying Spanish. So I, I told the, uh, Chad GPT to make a question for me about Spanish subjunctive. I said, well, first I say, can you explain the Spanish subjunctive to me? And it gave me a very good summary, very good list of rules. And then I said, can you create, uh, a question that I can answer? And then after you words, you tell me if I'm right or wrong, and it didn't understand it first just, um, just ask me questions that were in the subjunctive, right? So they, and then it explained why this question is in the subjunctive, and I said, no, you're not understanding me. I want you to ask me a question. And I was actually switching back between writing and Spanish and writing in English. Uh, and then finally it understood and it asked me multiple choice questions. So, and it, it wasn't great. Like it was okay, but it was correct. I think it was correct because it was Spanish, but I'm pretty sure it was correct. And it just made me realize as a teacher, again, it's a tool. I can use this to generate questions and help me think of questions that I can use for my students. Um, so again, it's, it's like a tool that just makes work go faster in my opinion, because you still need to be knowledgeable about what to ask, right? Like, I had to know what the subjunctive is. You still have to know the language, and then from there, uh, you can create the questions. It's kind of the same with, um, Dall-E. Have you used the Dall-E? [Monica] Yes. Part of it? For the pictures. [Nolan] Okay. Uh, what, what is Dali, could you explain it. [Monica] To the, the Dali is also, is also the artificial intelligence, which, which work with, uh, images. So if you ask for example, um, I wanna see like, uh, I wanna see a picture of, you know, a dog in the park. Uh, it's actually artificial intelligence that creates, so like those pictures do not exist. The one that you see in the result is just the artificial intelligence that put together what you, what you were looking for and just book together everything you were looking for in a picture. So, oh, for example, also, like people that I wanna see a, um, I dunno, a ginger, ginger-haired girl, for example. So you won, find a picture of me because I exist, but then the Dali will look for, will create, yeah. Uh, a new picture. A new picture. Yeah. Are you. [Nolan] Which of course your mind immediately jumps to, this is gonna be bad for graphic designers. But then I tried it the other day and it created an image and it, there were some faults with it. And then afterwards, uh, my partner, she was able to fix it up a little bit, right? So if anything, it just made the job of a graphic designer go a little bit faster. And that's how I also feel as a writer with chat GPT. Like I said, with the, the summary of the story and everything, I didn't have this sense of fear where it was like, oh no, I'm gonna lose my job as a writer, cuz I still have to come up with the ideas and the premise and then chat GPT just helps me develop it. Just like if I was working with a human partner. So like, for me, it doesn't give me too much fear. Like I really just see it as a, as a tool and just to make life a little bit easier. But of course it could go the other way. [Monica] Um, I have a question for you too, um, because I was talking to Ruben about this, and his idea was that, uh, in the future, a lot of jobs, for example, graphic designers that you say, and teachers will, uh, will not exist anymore because for example, one software can, one application can do the jobs for all of this. So then different jobs will just be done by one software. In that case, do you think, is this the case or you think that this, these people will still be, need to adjust some of the mistakes of this, this platform? [Nolan] That's the thing. I, I think we'll still need people to kind of cross reference with it because like, as with chat GPT, like you, you get a result. And if you don't really like it, you can just say, do this. But you still need the human to say like, can you change it and tweak it in this way? Um, okay. Well, since I work as a writer as well, that's what I know the most about it. And what I think the most about, and I think it'll be fine for developing big works like a screenplay or a novel or something like that. Because you might just have like a problem in your, in your act, right? And be like, okay, so I have this inciting incident, can you help me come up with a good, uh, refusal to the call or something like that. You follow the structure and you have to have the knowledge of, of, um, your craft to actually be asking the right questions. The same with Dall-E Um, like, I'm not an artist, but I, I know a little bit and I realize once I show, um, Dall-E that I know the, the, the movements like, oh, can you make a surrealist painting, but in the style of the Dadaists, right? And then it does it, but I still as a human am doing my job in a way, right? Like, I'm using what I was, what I know, and I'm still coming up with the ideas and then I'm tweaking it. So I don't, I don't know, I think it might take away jobs for like, maybe some marketing purposes, like shorter texts when it's like, uh, can you create a clickbait title or can you summarize this for a Buzzfeed article? You know, like, no offense to like Buzzfeed articles and stuff like these, like simpler texts, right? I think maybe it might take jobs away from that. [Monica] But, but people will still be, I mean, I, I agree with you. Uh, that's what I said to him. Like, for me, no, people will still be used for, for this because you still need a human being to adjust a bit, uh, you know, the results. But for example, regarding the movie or the, the story, you know, um, I read for example, an article that people asked to create a plot for a movie. No, that's some, a movie that does not exist yet. Uh, but the results in the Chad GPT results to be a bit too obvious. Like, you know, the typical love story in a bad environment, something like that. So it doesn't seem to, to have great ideas, um, which came up with something new. Maybe it's, but it's not trained yet. So, uh. [Nolan] It's, it's not trained yet. And I mean, the average, if it's, if it's getting most of the data for like a, a movie script, the average movie, like a Hollywood movie is so formulaic, right? Like it really just follows the hero's journey. And I mean, if you watch the average American movie, predict what's gonna happen, average American, Hollywood, blockbuster, not, not indie movies of course. Um, but then, then I think it'll be able to train with that too. Like you could say, make sure that this doesn't follow the hero's journey. Make sure that it plays with this convention. Um, and then I think slowly it'll, it'll develop away from that kind of generic script. Alright, but. [Monica] That was, but do you think it's something that will hap will happen soon, like in a near feature? [Nolan] Seems like it. Like, I mean, I think it's already incredible what it can do, and you, you can just see how quick it could happen. Am I, from how it feels to me, I think it's gonna be in five years.  we're gonna be shocked with how, how much this has changed our lives. And then we're talking about efficiency a lot, right? Uh, this makes me think about the four hour work week or I don't, or is a four hour work day or four hour work week? [Monica] Uh, I think they right. Four days. Yeah. One free. [Nolan] Okay. Right. So the idea that with all this technology we could work a lot less. [Monica] Mm-hm. [Nolan] What do you think? Do you think that is possible? Um, first it's on a theoretical level, do you think it would be possible and then maybe on a practical level, maybe it would work in some countries, wouldn't work in other countries? Depends on the culture. [Monica] Well, if we follow the idea that, uh, human being is still needed to adjust all the stays, all the results, then well, it will one, change the way we work. If you think about it, I mean, we can just decide, okay, um, we are gonna work just four days and then on Friday we're gonna have a day off because maybe the machine needs some updates. No need to not to be used for one day that maybe it will change just because as I said, it may, it needs once a week to be updated, you know? But there for the rest of the, for the rest of the days during the week, I think, um, like a human being will normally work with help cause of this, this Chat GPT of this machine. But then, I mean, if we, if we stick to the idea that okay, a human being behind this machine, behind this stop door is still needed, then I think people will still work. And depending on the country as well. Yes and no, because the chat right now, the chat can be used from everywhere. So every country can already start to adjust to this new application. What do you think? [Nolan] Yeah, I think it depends a little bit on the culture Like this is kind of a controversial statement, but um, I've lived in Spain long enough now, and I think if you put the same company in Spain and then put the exact same company, exact same idea in uh, let's say Finland or Norway, it's going to go so much more efficiently in Finland or Norway. And they're gonna do the exact same amount of work in half the amount of time, you know. Um, so I think it depends how you use these tools and what kind of work culture [Monica] hat true you have. That's true. [Nolan] Yeah. But it, it’s complicated. Like it also makes me think back then to having like a universal, um, base pay, right? because if machines are able to do so much, like not everyone can be an engineer because of course the bigger AI gets, the more engineering jobs are gonna be because there's always gonna be bug fixes. There's always going to be something that these engineers have to do. And yes, um, uh, Chat GPT is already really good in coding and everything, but you still need an engineer to be doing that with like together with the system and then fixing the bugs within the system. But then there's like the other jobs that might go obsolete. What are we going to do for them? Should we have a universal base pay? And I think like these things have existed along, these ideas have existed along before AI and they, they've been tested out in some cases kind of have where some cases haven't. And I think it just, it's just gonna make that more complicated. [Monica] Well because in that case, um, for example, as we said, maybe for some marketers, well they, they won't be able to work anymore because if Chad is so good in short texts, but then maybe, so less work, less job positions for marketers, but more job position for engineering for. [Nolan] Which makes it weird with the four hour workday. Cuz how, how would that, like, okay, now maybe the marketers only need to work two hours a day. Yeah. Uh, but the engineers still need to work maybe 40 hours a week to, to solve everything. Right? So then is it fair that there's this, this base income and like maybe then engineers deserve to get way, pay way more than everyone else in society and then it creates like this, uh, inequality between engineers and, and everyone else. [Monica] Because now, now marketers can be paid also sometimes even more than engineers, but then it can happen. Yeah. As you said, that's there will be this difference. [Nolan] Yeah. Yeah. But that, that, maybe that's the ugly side of it as well, because people who deserve to be getting paid a lot, right? Like engineers, doctors, um, maybe AI will make their jobs a little bit easier. And then who are we going to value still as like celebrities, influencers. And maybe it's just gonna make that even more tilted than it is now where like all these jobs that AI can do is going to make, um, yeah, the pay scale a lot lower for them. And then celebrities and everyone where it's, you know, like a celebrity doesn't do much. Sometimes they do shit all, right. but they get so much money and so much attention because they are able to sell a product and maybe it'll just be even more of that and we'll just live in like an influencers hell. [Monica] No, I hope not, not. Um, I also have another questions regarding the child, GPT for you because, well, the big languages, let's say exist already in, in the chat, but there are a few languages that are still not present that still do not exist in the chat. Do you think because it's not well spread than globally this chat right now? Because if I actually want to write something in that language. Okay, icons. So what, what can I do? Do you think this can have some consequences, ethical consequences, or they are still working on it? Or do you think it's just a matter of time? [Nolan] To me, it seems like a matter of time. Like right now it seems like there are ethical consequences with it, right? Because that, that is super problematic that let's say an English speaker, uh, a Spanish speaker, they're able to get the correct answers and then someone who doesn't have access to those languages, they get like an incorrect response or something, which creates an even larger divide between people who are educated in these main languages and people who aren't. I mean, we already have that problem Sure. Now, and I think, I think it would make it bigger. But then on the flip side, it's so good at teaching languages if it has poor information, it might help to keep some of those languages alive. Like imagine if, uh, Duolingos, uh, work to get together with, uh, Chad GPT and created some something with that, that that could really help a lot of the, the, the minor languages that are disappearing. [Monica] Hmm. Sure. [Nolan] What, what, what do you think, do you think it's going to, they're going to make sure to put more information into it from other languages? I, or would they just focus? [Monica] I think so because, um, I think, well now that it, it is free, uh, we are somehow helping the researchers to make the Chat GPT becoming better and better. Like if you, if you noticed there is the, the, like that turns up that you can click if you like the Yeah. So I think before create a new language, uh, they need to be sure that that answer is good. So they can directly translate, they can directly think about that answer, that good answer. That's a lot of people click on it saying that, yeah, this is a good result. Then they will directly insert then the other language. So I think it's been trained now with the big languages, but then I think yeah, the, the, the needs to have this kind of chat is kind of software for the people. I think it will arrive to this kind of languages, minor languages as well. So it's just a matter of time because we are, we are training it as well. If you click like, then okay, the system, the, the artificial intelligence knows that. Okay. That's a good, that's a good answer. So for maybe some, someone else in another country, uh, looks for the same answer. So I can use this kind of answers as well in that case and so on. [Nolan] Yeah. Yeah. Now another thing with the, the ethics and the, the moral side of it, um, oh, oh, okay. No, no. So I asked Chat GPT, uh, the Chat GPT, uh, is abortion morally wrong? Just to see what it would answer like for a moral question. And it gave a very objective response, right? It said that for some people, um, for some communities, for some religions, uh, it's, it's, uh, not, not accepted in those communities.</t>
  </si>
  <si>
    <t>Je9lz8Qkbtg</t>
  </si>
  <si>
    <t>2023-05-24T22:52:36Z</t>
  </si>
  <si>
    <t>UCgoJIq3RSQbSv0FFZ539WiA</t>
  </si>
  <si>
    <t>language learning #chatgpt #chatgpt3 #chatgpt4 #ai #automation #robot #aitools #shorts #web3</t>
  </si>
  <si>
    <t>InPeak</t>
  </si>
  <si>
    <t>https://www.youtube.com/watch?v=Je9lz8Qkbtg</t>
  </si>
  <si>
    <t>language learnings is number four language learning is actually a pretty fun version of this right so I can put something in and say can you edit this or advise this using and you know NLP or could you change this to write this towards a um it with a legal audience in mind so I'm gonna I'm gonna give you a couple of those type of references here um in a minute business operations business operations is a very interesting one um you know because like people talk about you know we do know that chat CPT uh I believe passed the bar exam um it also passed a couple other things but a lot of that is working with those tools um I I know like for me some of the things that I really found valuable is like if being able to create templates for me or create guides based on the data that I've given it one of my favorite use cases was that I put in eight blog posts that I have written pretty much my eight most successful blog posts that I've written since 2014 and I</t>
  </si>
  <si>
    <t>Qd8rA6ZK41c</t>
  </si>
  <si>
    <t>2023-07-19T13:11:58Z</t>
  </si>
  <si>
    <t>UCJvP57nNl6DFxShmua9P-3g</t>
  </si>
  <si>
    <t>Using Generative AI to Create a Personalized Language Learning App</t>
  </si>
  <si>
    <t>In this video, I explain how I used ChatGPT, Stable Diffusion, and some quick hacks to create a language learning app to learn the ...</t>
  </si>
  <si>
    <t>Karim Waljee</t>
  </si>
  <si>
    <t>https://www.youtube.com/watch?v=Qd8rA6ZK41c</t>
  </si>
  <si>
    <t>hello wonderful beautiful people today we're going to be talking a little bit about how to use open source tools to create um any app that you'd like really as you can see on the screen as everybody knows chat gbt is going to be essential to this but also other AI tools I do want to mention that this is completely free all the tools that I'm using are free and that way you can go ahead and start experimenting on your own now what I wanted to do is actually create a flash card generating game to learn the Arabic alphabet now many many years ago I lived in the Middle East but I didn't really pick up the language and I did start learning the basic Arabic words and things like that but over time it's been many years and I've kind of lost sense of what those letters are and actually how to to speak the language so what I thought about doing was my very first instinct was to go ahead and start creating a python application now again like Arabic I have a little bit of knowledge on python code and things like that but I didn't want to you know go ahead and do all the research and try to figure out how to actually do this so what I did is I asked chat gbt to support me and head back over here on actually developing this flashheart game using python code so I was like you know how do I at the very beginning you can see there's a lot of different code here a lot of different prompts going back and forth I tried doing it in different ways I tried using different Frameworks or libraries such as kiwi TK enter and others and these are all just the Frameworks to make sure that your python code looks in a certain way at the very end I landed on iqt which I'm going to show you in a second now now over here you'll see as I said Pi QT which is another framework for visualizing your python code and there's other aspects here so now I didn't really code any of this all I did is I actually I asked chat GPC to go ahead and give me the different pieces so here we go and as you can hear it uses audio moon and takes the Arabic letter pronounces it and then I'm able to then take a guess and practice the letters this way so if I CR I know that the answer is this one right over here but if I go ahead and click the incorrect answer you get a little dialog box and it disables all the buttons so let's do that again it disables all the options and then I'm able to now click the correct one and then go ahead to the next and then I'll keep continuing there so let's play the audio okay so that's that one over here continuing now this is very simple it got me thinking what if I could actually take this information and visualize it in a way that would help with the pronunciation but also make it a little bit more gamified and fun so what I did is I went ahead and took my python project let me show you a little image here and I took stable diffusion and I created this image of an individual to kind of match the voice that came from the first app now with that voice in mind what this python code actually did was automatically converted I'll show you on the left here it automatically converted all the different Arabic letters using Google's uh translator this gtts so text-to-speech library and it created an MP3 file an audio file for every single one of the Arabic letters so that got me thinking I was like okay what if I could take this image that I created from stable diffusion and attach it to the mp3s and I did just that I was able to then go ahead and create an HTML JavaScript and CSS code using chat GPT to then take those MP3 files put them into stable diffusion to create a video for every of those so now here's what it looks like and I create a little game here you can guess the correct Arabic letter based on the sound presented you can play the video to hear the sound as many times as you'd like and then to win you gotta guess three in a row if you get one of those incorrect your streak sets back to zero and you gotta try again so if I hit I took the three audio that was text to speech using the python code I then took the image and put it into stable diffusion with a few quick prompts I was able to attach the video meme notice that it realistic way of speaking out those letters because in Arabic it's all about the pronunciation as well so now that I play it again I now know what happens if I correct hi null my streak is now two now I know the correct answers over here after practicing for a little bit so I'm going to correctly click the incorrect one it tells me Incorrect and the streak hits back to zero and I gotta start from the beginning I get to get three in a row so let's quickly do three rain ier blow my head three again congratulations you got three in a row and I can go ahead and play again as many times as possible so what does this look like behind the hood essentially it creates an HTML file that I asked the generator to chat GPT to actually create the code for me I added some JavaScript code to add the functionality and as you can see attach the MP4 video uh behind the scenes here show you what that looks like created a video for every single one of the Arabic letters based on the MP3 files I put that into stable diffusion and then I put it back into the code so that way and styled it all nicely so that the game looks um like a web interface and that's it this new world of generative AI creating applications on the Fly this gave me the idea of putting these all together because I had a need and I was just like how long is it going to take me now all in all it took me uh you know a few hours to get this to work but now that I understand how to prompt a little bit better which applications I should use for what purposes so for example a visual like this where it includes video and sound and all that python might not be the best choice so I was looking at which programming language might be the best and I said you know if you know obviously the internet and the web uses these Technologies now my next goal is to take this code and convert it into react native which is another programming language to see if I can actually make the interface a little bit better the GUI a little bit better and add more features to the game but that's all for now if you have any questions feel free to ask in the comments and I'll be happy to respond all right take care</t>
  </si>
  <si>
    <t>Xith1HPgQDs</t>
  </si>
  <si>
    <t>2023-05-28T14:00:20Z</t>
  </si>
  <si>
    <t>UCjjuMaRsLNk7gIk9BZZ8k5w</t>
  </si>
  <si>
    <t>"Revolutionizing Language Learning: AI Bard and ChatGPT-4 Explained by an English Trainer | #shorts"</t>
  </si>
  <si>
    <t>shorts Join an English trainer as they delve into the groundbreaking world of AI Bard and ChatGPT-4. Discover how these ...</t>
  </si>
  <si>
    <t>Learn English with Irshad Khan</t>
  </si>
  <si>
    <t>https://www.youtube.com/watch?v=Xith1HPgQDs</t>
  </si>
  <si>
    <t>apologies writing and the latest technology we know right now the chat GPT or artificial intelligence board they are really changing the dynamic of our personal relationship so uh we need to understand do not repeat we should not be repeating our</t>
  </si>
  <si>
    <t>LvUcmzZL38o</t>
  </si>
  <si>
    <t>2023-03-22T20:09:27Z</t>
  </si>
  <si>
    <t>UCPfqexVIh2Mr6XeyqV9nIRA</t>
  </si>
  <si>
    <t>Using ChatGPT for LANGUAGE LEARNING - This Video Will Save You HOURS!!!</t>
  </si>
  <si>
    <t>Take the time to watch this short 5 minute clip where I show a simple exercise to be able to speed up your language learning with ...</t>
  </si>
  <si>
    <t>Andrew</t>
  </si>
  <si>
    <t>https://www.youtube.com/watch?v=LvUcmzZL38o</t>
  </si>
  <si>
    <t>foreign this video will be quite quick uh but I want to introduce how to use this model for uh language learning uh the big problem that everyone has with chat GPT is that you try to use it like a search engine like can you give me information and then it gives you the information and that's just the same way like using Google but the real benefit comes from you giving it real inputs and then seeing how it can work with that data and then feed it back to you so I work in English language teaching and I have been using this to help teach my students but then also in my spare time I like to learn a bit of Chinese uh I'm very very bad I can speak like 50 50 words and that's it and like my girlfriend is Chinese and her English is like so good and my Chinese is really bad like it's very embarrassing so I'm making a real concentrated effort to try and improve my my Chinese so I'm just going to introduce a very short activity that I've done here I'm going to give it some inputs so I'm going to read through this so first at the top I say I'm going to give you a list of vocabulary and I want you to create some short examples using it the language is Mandarin Chinese and apart from the vocabulary I want you to keep all other vocabulary and grammar at hsk one or two now hsk in Chinese this is like the beginner basic levels it's basically saying keep all of the rest of the language very simple but give me these examples of how to use certain words uh so then I say do you understand this is a really good thing to to provide chat GPT just to confirm and it says yes I understand please provide me with a list of vocabulary then I give it the format so I say I want you to provide the prompts in the following format so Chinese characters opinion English translation so for example this is what it would look like we've got the characters we've got the the Chinese kind of English words and then the translation into English so next I've got the first piece of vocabulary I want you to help me with is glass so this word means glass in Chinese I made a few mistakes here so he corrects me or she or whoever chat GPT is the Gods in the Computing world uh so here are some examples using beta meaning glass now the reason why I'm doing this is because I have a piece of vocabulary and then I'm trying to see how it works by my current understanding of different words that might help so that I can really understand where this word Falls uh in the sentences and it's also helping me with repetition right so here we've got the first example uh we've got the second example and we've got the third so all it's doing is I'm giving you the input of the word that I want to practice and then it is looking at my level because my level is very beginner and then it's giving me a sentence using this word in different ways so I then say great thank you please generate five more examples but keep it at hsk level one and this time I'm thinking of a theme with the theme of being in a coffee shop so I've got glass now I'm giving it a theme so let's see what it creates so it prints the answers like really clear one two three four five and then you can see that all of these are kind of related to being in a coffee shop so if I want to practice my Chinese uh let's say I'm in China and I go to a coffee shop I'm now practicing my years for these specific words so I'm keeping the topic clear and I'm keeping the vocabulary clear and then it's helping to build on that so I would like a cup of coffee please use a glass cup now here the actual uh phrase that we've got is bait sir but now I can see oh well it actually comes up here so maybe this means cup here and then this means oh this means glass right so now I'm able to connect these words together uh the coffee cup is too small I want a glass cup hello I would like a cup of hot chocolate so now this is I think this is amazing it's it's giving me a bit of help so now I'm starting to learn these words like glass cup or coffee but now it's giving me words like hot chocolate so it's really helping me understanding different contexts where this word would fall in these kind of sentences uh the glass cups in this coffee shop are very clean okay now I'm thinking okay what's clean uh so obviously I've talked quite fast but the basic idea is that I'm giving it the inputs I'm not using chat GPT as a search engine if I wanted to use chat GPT as a search engine I would type in hey can you give me a list of the 10 top Chinese words is useless you can go on Google for that you can go on YouTube but where it's really effective is tailoring where you're up to with your learning process so I hope you enjoy this video um you know I I don't post on YouTube very often I think this is the first video ever so if you do like this video give me a thumbs up and uh hope to see you soon see you later bye foreign</t>
  </si>
  <si>
    <t>7X6NVB-3fqc</t>
  </si>
  <si>
    <t>2023-06-16T14:47:38Z</t>
  </si>
  <si>
    <t>UCKBrxM9llBylDZe-Brpf7Sg</t>
  </si>
  <si>
    <t>11 - Enhancing language learning through conversation practice with ChatGPT</t>
  </si>
  <si>
    <t>11 - Enhancing language learning through conversation practice with ChatGPT.</t>
  </si>
  <si>
    <t>Intro-Idiomas</t>
  </si>
  <si>
    <t>https://www.youtube.com/watch?v=7X6NVB-3fqc</t>
  </si>
  <si>
    <t>02Ucf6XvAqU</t>
  </si>
  <si>
    <t>2023-05-10T07:30:08Z</t>
  </si>
  <si>
    <t>UCD16IXYTpYeUFiyreq5QNPQ</t>
  </si>
  <si>
    <t>How To Use ChatGPT for Language Learning | Social Tech Insider</t>
  </si>
  <si>
    <t>How To Use ChatGPT for Language Learning | Social Tech Insider In this tutorial video from How To Use ChatGPT for Language ...</t>
  </si>
  <si>
    <t>Social Tech Insider</t>
  </si>
  <si>
    <t>https://www.youtube.com/watch?v=02Ucf6XvAqU</t>
  </si>
  <si>
    <t>hello guys welcome back to another video tutorial for today's video is how to use chat GPT for language learning chat GPT can be a valuable tool for language learning in several ways popularity expansion you can ask chat GPT to define words provide synonyms and use them in example sentence to help you understand their usage in context practice conversation Chuck GPT can simulate conversations with you in the language you want to learn this can help you improve your speaking skills and gain confidence in real life situation language practice exercises you can use Chachi PT to practice your grammar sentence structure and other language skill for example you can ask Chachi PT to correct your sentence or provide feedback on your writing foreign assistance if you're reading or writing in the language you are learning you can use chat GPT to translate words or phrases that you don't understand here are some tips for using chatibility effective for language learning be specific in your requests as chat GPT specific questions or provide clear instructions on what you want to do this will help it provide more accurate and helpful responses use natural language chat GPT is designed to understand natural language so try to ask your questions or make requests in a way that you would to another person use different conversation topics try to ask chat GPT questions on various topics including those that are related to your interest to expand your vocabulary and practice different language structures be patient chat GPT may take few moments to generate response so be patient and give it the time to process your requests remember that Chachi PT is an AI tool it may not always provide perfect responses however with consistent use it can be valuable and in your language learning Journey so that's it I hope that you learned something and this video helps if you have any questions or comments can you put it in the comment section below and make sure to subscribe and like to our Channel thanks</t>
  </si>
  <si>
    <t>dzFn_gRJAeY</t>
  </si>
  <si>
    <t>2023-05-25T08:59:27Z</t>
  </si>
  <si>
    <t>UCYTX7vUeySR7nSnyt6o580w</t>
  </si>
  <si>
    <t>Reshaping the Future: ChatGPT in Language Learning and Teaching</t>
  </si>
  <si>
    <t>Amal Alshehry explains how Chat GPT can be used in the context of teaching English as a foreign language. Session Abstract ...</t>
  </si>
  <si>
    <t>ELI-CPELT</t>
  </si>
  <si>
    <t>https://www.youtube.com/watch?v=dzFn_gRJAeY</t>
  </si>
  <si>
    <t>good afternoon everyone it's my pleasure to be with you today and talk about um one of the most powerful tools and and nowadays they're all um we all hear it everywhere um today I'm gonna talk about child gbt in language learning and teaching if my voice is clear um please just tell me if not if I need maybe to do anything uh so sabita is everything clear yeah okay super clear idea yeah okay thank you thank you all right so today we will be um uh offer we will be talking about first of all the fundamentals of charge gbt some introduction about this tool and we will see how or why this tool is uh transformational um what it could do what it couldn't um then we will talk about um application of charge gbt in education and what it means for us as Educators with mainly a focus on language teaching I will provide you with so many examples of how to use this tool in our daily teaching then we will come to one of the threats of Chad gbt on writing and we will discuss it all together at the end and we will provide you with some final remarks on chargeivity and language teaching so let me start first of all if you haven't heard about chagibiti it's an artificial intelligence AI powered language model it's just a program at all built from a group of researchers with a database of 300 billion words of text from the internet it has over 1.5 billion parameters and this is not updated because we now have another version of CHA gbt which is shot gbt4 with more um yes um they say that the updated version is approaching the um human Connections in the brain so it's amazing and great uh this tool actually has been trained on a diverse range of text Data including books articles websites and it can learn and adapt to new information so we can have like um they learn over time which is uh just like human um what's interesting also is that it is able to provide us or generate um different styles and different texts including articles stories bones um songs and so on and so forth all right and also it could do that in multiple languages so it's um it could be in English or any other language well um this tool um maybe we all or maybe we have heard uh the ability of this tool to generate um content but to be honest uh the ability to generate content is one of its weakest functions uh this tool is great at many different or many other functions like manipulating the text the structure and the form of any content and we will see how it could do that at the end of the session when we apply it to language teaching so from composing songs and poems to translating between languages writing codes um solving math equations responding to any question creating new content for example from a written article to for example in the form of a poem or you could write a summary of a content um so basically it can create new content uh as we said it can produce software codes and it can analyze any data like Financial or any other data so all of this can be done in one second by one tool which is available 24 7. and to talk about it to talk about this revolution we have to go back and um remember the first uh in 1998 and how it created like all the hype around it um how we changed many things in our life when we had Google the same we had um uh AI Bots which which was great um like grammarly and other things we have other tools but they are all nothing like what we have nowadays uh cha gbt uh child Liberty is far more advanced uh it could it's like human it could uh simulate human-like conversations um and it's good at self-censoring it can realize when it is being asked an impossible question and it could um tell if if um something is wrong and it warns you if uh something is um fictional so um you could imagine it close to uh human and how you could interact with it just like humans we had the early AI advances but they are nothing like what we have nowadays um and at the beginning when it first appeared many people actually uh were shocked because um the idea of of having a tool a Tech Tool that could pass many exams and this is what it did charge gbt um passed exams in in different universities like for example here we have uh they worked an exam which is very famous in the U.S it's busted with a p or B minus then we have the um medical licensing examination which is um required if you if you're gonna practice medicine in the U.S you have to balance it uh judge Liberty passed it at that time um also a college biology quizzes from different universities even like um Stanford Medical School and other among others I'm not citing every exam but um these are a few of them and one of the one of the things we have nowadays is the new version or the updated version which is child gbt4 and charge gbt4 when they announced it they talked about how this version uh could uh pass the bar exam yes and that was a shocking to to everyone because it it um it shows that this tool could do more than um more than what we think and it could uh be just um be just like humans right and maybe one day it will replace many um jobs done by human so at the beginning also when we had it um many articles appeared and I was um uh I had good time reading those uh reflections of the of tragivity and the Atlantic actually in one week they declared two articles about charging Beauty and the effect of this tool on writing so this article by Daniel Hermann his um an author and um educator he talked about the end of high school writing um and you can you can actually um scan this code if you want to read it later on it's a good article um when we had charge gbt at the beginning this article was published with another article about also um the death of high school English um I think this this these types of uh articles and and um respected um um uh places we have we have like a clue about the future and uh today we're gonna talk about charge gbt and education and we will see if the argument made at this article about chargeivity that it will um destroy education it will um maybe replace many jobs like um in the field of Education like um jobs and in journalism or teaching English as a second language uh or even um in the law school so if if if these arguments are correct we will talk about them at the end maybe they are not also we will have some time to talk about them so I will based um maybe at the end we will see if the end of high school English uh claim is correct or not because this is was this was published at the beginning um when we first had Chancery bt3 and people were shocked by the ability of this tool to do so many things now though nowadays maybe we have learned about the advantages how to use it and this is what we're going to talk about today how can we use it in our or to our favor as Educators we will see at the end if this claim is true so um talk about it in education we have to know that this tool can answer and generate any text giving it the number of words we want on almost any topic we ask it about um what's unique is what it produces for me is different than you so it's every time you ask it it produces new and unique content which is very um uh maybe which which will affect the way we look at writing assignments and maybe writing in in general so it's authorship is impossible to uh spots for us maybe it could make our life better for others maybe it's not we will see maybe we change our mind at the end um for me I I say that we could use it as a powerful classroom Aid we could apply it in a good way it could be great help to us as teachers so for assessment actually um it's one of the main charge gbt will of course will have impact on um we will we will be seeing a change in the way we have we test our students or the way we look at teaching in general and one of the um famous people in the area of technology and education she talked about he talked about this quote with trilof and I wanted to share with you today uh he said um did charge ubt kill assessments they were probably already dead and they have been in zombie mode for mode for a long time what charge Liberty did was call us out on that so maybe it's true that what we have nowadays um is what we should be doing um a change in our way in our assessment and in in the way we look at assessment and and our especially in language learning um this is a call from Chad gbt to change to have that change that many Educators have been talking about for a long time so I like it and um I think we should take it into um consideration for Education also we can talk such a gbt as a main part of um talking about critical thinking and how can we use chat gbt to improve the students critical thinking skills so we know that they can use it to cheat or to write or to do anything but we could look at it and we could um adapt it in our teaching to help look at the big questions to look at critical thinking instead of thinking about the final result of the assignment we can use it um as a tool to improve their critical thinking skills one way of doing that is instead of um giving them or assigning we could um break this task into um different sessions for example at the beginning we talk about brainstorming which they can use tragibility to do no problem we know and they will eventually but if we tell them that that's okay if you can use it to generate ideas or to have new ideas if you don't no problem but then they come to the class and we do the writing together we should actually um help them write and we should keep that in teaching some people are having like a panic over chapter that it will replace um the writing assessment or the writing the teaching of writing but we know that we cannot do that writing is about thinking and we should keep it and we should make sure that we adapt Shad gbt in a good way in a meaningful way um as we have here breaking out writing assignments first draft then we have a focus on the critical phase of that assignment this is one of the application to improve critical thinking skills another way of of doing that is um talking about the big questions um about talking about um how can we use it to discuss uh reliable reliability in in writing or in Reading how can we help them not only how to find information but how to make sure that those information are true and we know that maybe some of the content that charge gbt or other tools have are not true or are not reliable so we have to make sure those Learners understand how to get the rights and the um reliable source from the internet this tool can be a great help to do that for example I have an example here we could um ask them to write about or to bring information about the history of for example Saudi Arabia and they when they bring that text to we should um talk about the mistakes in that context and then we provide them with a reliable uh resources um this is like an activity we could do um to use this tool to our paper um these types of activities actually help deep learning help our students understand the big questions not only the result of any task they could do not only memorization of of information if we use it our paper we could get a lot of help another thing and I find it's one of the major advantages of this tool is how it can create or help provide Learners unique learning experience so um chat gbt can be a big help in drafting text or paraphrasing existing business for non-native speakers of any language as a language learner uh we're talking here from a respective of uh language Learners they can find charge gbt to be their um maybe a dream method of of learning a language it can be available to them 24 7 to in question to have a dialogue with it to provide any explanation of any difficult word or any difficult grammar rule or anything so it can provide that learner with whatever he or she needs and it depends on their own needs not something general like what we have on Google if you try to find information about how to improve reading you won't get that type of personalized uh us and charge gbt can do that because you can specify the the difficulty you have you can talk to it like if you're talking to human and then the content it will bring to you is um based on that um question or a request so it will be I'm sure it is going to uh great for any foreigners of any language another thing related to education in general is for those students with um specific learner learning needs like have um who are more who learn better when they um visualize the information or any other learning difficulty you can ask chargbt to provide you with the content you want um in any shape or at any level of difficulty and this is uh I think uh way more uh than what we think about this tool for example here we can ask it to explain laws of motion to students who learns better with images another fun words and it will generate an explanation that features uh balls rolling on a table so that type of manipulating the con the content is very unique to um this chargibility for us as teachers when we talk about charge gbt we have to know that we can use it as a game changer it can help you in in different things it can save a lot of your time and effort so for example when you prepare your lesson you can ask this tool to prepare you with different versions depending on your learner's needs as we said you can specify the the type of content you want and um this can lead to more times and adapted learning experiences for our students it can not only that it can if you feed the chargeability with answers from your students let's say for example writing it it can know their level of understanding and it can generate for example follow-up questions or sublimation or anything based on that level we have a Quizlet but the application we all know in March they um added a q chat to their application which is like having um questions based on the level of your learners so um for me um this is like when we teach a class with different levels we have those who are excellent understand they are on track and we have those with difficultity maybe learning um one area of language skill or objective and to use this tool we can provide activities or like the stalk you chat um a tool which can help that Gap in in our class we can provide them with learning experience based on their own um and true level of uh understanding I think this tool is just beginning of a revolution in the teacher the way those students learn any language so um after talking about like the application of this in education um we have to talk about this code which gives you the the the um the true um uh maybe advantage of child gbt to teachers it says as AI becomes more useful it's going to free up Educators to focus on the more human side of Education I think this is true because we had difficulty balancing over time between those repetitive tasks and um The Human Side of of education and the time we need to spend with talking about uh the level of our Learners talking about how to improve them uh talking about maybe um the issues our Learners face and having some time to reflect on what we do every day so child gbt can can be that time safer for teachers and it can provide them with a learning experience provide of course our students with the learning experience we wish as we said we can bridge that Gap knowledge when we have a class of different learning needs I think it's one of the powerful tools that we just started to see nowadays I'm sure the future will bring more and more of its benefits [Music] and um I'm gonna talk about the last Point here language teaching with chat DVT and it's very important to um look at child gbt for uh students as being um the um the the um the rich authentic input and how it relates second language acquisition so language Learners can see this tool AS application of of um of uh the authentic input that they're looking for uh you can have daily conversation practice with chat gbt on any topic and this what makes it unique the student can specify the favorite topic let's say or whatever they wanna have the the conversation about for example if you're interested in football you can talk about football with judge Beauty unlike what we have nowadays on the Internet or anywhere maybe we have General topics on any um on any uh on anything here you have you can talk about where you as an individual want or need um you can as a language learner you can create a story a few for example you want to read about your favorite topic and you can specify the number of words the proficiency level and the language of course you want to read and and it will create a unique story for you also students can rewrite an article they can copy it from the internet they can ask jgbt to rewrite it with a specific Maybe so many things they can do actually for uh for this tool um they can ask it to provide explanation for any word and so on so forth overall this tool as we said it can be what Stephen krashen talk about the uh availability of inputs and authentic inputs this tool can represent that and it can leads to engagement in language learning because when you talk about LGBT it's like having fun with a tool that can answer anything for language Learners that can practice with them whatever they want at their favorite topic so it will have an impact on engagement and motivation to learn any language and of course it will lead to facilitation of language learning all of that may be ignored by those people who talk about the dangers of such a BT to educate for teaching and language teaching I can see that this tool will bring great addition to our daily teaching for example as a teacher you could ask Chad gbt to write a story in in the language we want at a given level also for example you can specify the level of your class if it's A2 or whatever um and you could use that content to um to your favor you could use it as a game as a extra practice or whatever um chat gbt can explain grammar rules and it what you can do with that you could ask it to explain it to your specific group to their level so it will provide you with explanation using maybe um easy words or more common than the words in the book or the difficult difficult words they face they can also teachers can make um you can ask it to make sentences for four words or even a table and we will see how to do that second as you can see here I um I wanted charge gbt to tell me if this if chargebt is great or not for educators and why and it provided me with a summary of what we what I have been talking about so um it says that it will improve language skills because yes we have a tool which can be manipulated to our needs it will provide personalized learning as we said according to the specific needs we have flexibility it's available all the time engagement yes because it's having fun with a tool by learning at the same time and cost effective because yeah it's not like hiring someone else to help you learn a language so yeah it's true and uh it's amazing how to do that and let me just talk about very important thing I didn't know before but I learned it later on and I I a difference the idea is that the um the quality of the um the quality of charge between outbook output is directly linked to the quality of the prompts you feed the question the way you do the way you write it the answer or the content chargeability creates this is important because if you ask the question in a general way it is different than when you specified and you uh and you add more words to make it um a very uh personalized to your needs there are many people talking about that and many websites just profiles um those kinds of uh prompts on on different topics so if you're looking for writing a story do that copy it and then just add your own content they're doing that because this tool is built on specific like parameters you have to know you have to learn how to use it in order to get the best results one of the things um they're talking about uh the acronym prep when you want to write any question uh so you you first you have to be you you have to give the the question you have to clearly put it and then you give it a roll and uh then you have to provide uh the tool with explicit instruction you have to tell it what exactly it needs to do um and then you give it like apparently on the task so write it in UK English or in US English uh label uh both sides of the debate whatever you want but if you follow that maybe instructions um you you get a high quality results so they're talking about um they're talking about uh This Acronym uh prep when you prepare your own uh uh prompts as I said we have on the Internet or online you will find people just um uh talking about the quality of your uh prompts and they provide um like templates for people to use so make sure you know how to write your own questions so that you can get the best results and the more you write the more you um specify your own needs the more um maybe um uh personalized or high quality uh content you get so overall how this tool can add value for teachers of course it can be um it can add or re-purposing existing resources for different levels it can help develop assessments for our students it can create new resources which is great not only that but it can also act as a thinking partner when you need new ideas or maybe new learning activities so thinking with you while you are preparing finally it can be um your personal assistant when you write documents when you do that administrative work from writing emails to doing anything and finally it can be a second uh is due when you review any written word and we will see how that I provide here application of charge gbt to our books I chose randomly because I just wanted to show how can we apply this tool in Amel have we lost your visual the unlock tool Reading Writing uh units um the unit about technology and the internet I chose randomly I went to the last page of the unit we have the word list I chose four of them and I run different tasks to charge gbt to see how it works so um at the beginning I wanted to I wanted the tool to create more sentences from those uh forwards and that as you can see we have so many and it countries unlimited actually if you want more you can create as long as you want at the beginning I want to just tell you that I have specified the level based on the book because the book here is for level two at the A2 level and so I told the charge ability that uh the level of my students is um A2 so those sentences will not be difficult for them to understand so this is I think amazing to use in our teaching and I wanted to have um uh to um to have a game and I asked this tool to yeah to create a game and as I didn't repeat myself I just I just asked it like if I asked a human being I use it to create a game I didn't interpret the level and those words or whatever because uh the tool understands what uh has been fed before um it shows a game called word association it provided me with instructions and examples so I can just take it and apply it to my class then I wanted to create a dialogue I said okay use the same words to create a dialogue and uh as you can see we have amazing uh dialogue between A and B on internet and the dialect title the future of advertising using those words the four words we can use it in our class as an activity or extra practice or whatever and it can be engaging because you can have discussion why do we use this word part of speech and so on and so forth and all of that just in a second you just type and then it appears instantly we can create a table of keywords any table you want you can here I I wanted to create definition and translation it gives you definition according to the level you you specify so the definitions will be easy to understand for those specific class the translation also you could specify the language for here I didn't I just say translations I chose I think French but you could say Arabic or whatever language you want or even if you don't want translation you want anything else you can you can specify your table so here I uh summarized some of not all some of the um uh words or phrases you could use uh or it could help you just uh think about uh ideas to use when you teach grammar or vocabulary um you can ask it to because the choice of words um is important when we deal with chargeability when we have um for example vocabulary like Define uh explain show in context profiles synonyms or whatever translate simplify complicate all of that can be and any question you want for assistance when you teach this type of content you could ask it to create Gap files choose the right word as we have seen create a table so or whatever you want I have here um after to write a song for those types of Learners and using the same words so I was shocked when when it when I was at the beginning I didn't I wasn't sure it will do that but then in just a click it it created a launch uh song I just hear um uh screenshot the first two verses you can use it in a class you can have it as a fun activity and to memorize those new words you are teaching so also for lesson planning you can ask it to brainstorm uh suggest ideas generate ideas mind map um maybe suggests individual lessons um you can ask it to suggest learning activities also to create aerobic based on object certain objectives all of that it can be done by two tribute also an assessment you can shows the right word use a defined as you can see we have just here um some of the examples you could use when you plan your own lessons I have tested here to plan a lesson for my English class on internet and Technology it's a reading for one hour at the A2 level and what it did was amazing it created the whole lesson plan warm-up reading discussion wrap up and then assessments all of that can help teachers save their time and it can be a great addition to our teaching uh the the the the most actually um or the more um benefit from this tool is when we have it as um to help teachers in their correction of their uh of the written assignments this tool could do that and it did a great job working with teachers identifying mistakes and saving their time when they type the explanation or why this is wrong for their students so it's kind of news for uh automated sales scoring um which can't say teachers a lot of time and effort um what it will lead is um is to have more time for us to have more time on as we had before a human-like uh him a more human side of Education we have this time now to talk to our Learners to talk to them about more important things uh related to learning I have an example here I provided this tool with one of my students says and I wanted the tool to check the writing and create a label or a table um with the errors the correction and why why they are wrong and it did that just as you can see uh very uh uh specified to their own um you know mistakes you can then have of course you will review that you will look at it again you will um but you will have more time talking about it with your lessons because it saves the uh the time and the effort for you when you write and you identify all the mistakes I think this is can be a great addition and sorry for the uh typo here bonus yeah um it can it can be um a great help or as we said second eye when we talk about um typing and written assignments so charge dignity for time uh consuming tasks like writing or writing emails for students or parents writing reports creating a um analysis um take care of repetitive tasks so many things it can do for a busy teacher and they can help save their time I'm not sure if we have a lot of time but I will talk very quickly about as we have benefits nowadays with with charge BT we come to talk about the real threats to uh to human creativity and writing and yes judge you can write better than the large majority of writings seen by average teachers or professors this is true we have this tool which can write and which can help students cheat and not try it anymore right so how can we do how can we react to this threat I think we should have uh I think we should have a place in between um we should cope with cha gbt using different strategies uh please um if you could scan this code we have an article here talking about how teachers can cope with child gbt for example they can consider how can they rethink their assignments or their assessments they engage those Learners when they have their learning goals they can they can as we said we can Define the written assignments so we can have more time for feedback um instead of maybe focusing on the result we should think about the critical thinking skills the big questions and how can we create sub-components of the task um we should maybe move to more authentic assessments or include performance elements please go ahead if you could and scan this code it will give you ideas on how can we adapt this tool to our favor and as the writer Daniel Hermann talked about the end of high school English for me I totally believe that it's not the end we can use it as Google when um we were afraid how can we learn anymore or how how can those Learners write or do anything and then we could um find ways to solve that issue with child gbt maybe in the future we will uh use it our favor um as we said we can have more strategies we can rethink uh assessment and uh the way we assign the writing it in our classes and so I I wish we have time to talk about this and I wanted to hear from you is it the end of school writing do you think that tradivity uh truly is a threat to school writing but anyway uh thank you so much for being with me today and here are my resources if you have any questions you could email me we can have more discussion on chat gbt and how to adapt it in our learning of in our teaching of English thank you all thank you</t>
  </si>
  <si>
    <t>1baryH0EoPw</t>
  </si>
  <si>
    <t>2023-09-22T02:29:55Z</t>
  </si>
  <si>
    <t>UCeH_UGLnM6uvFpjPDPTr23g</t>
  </si>
  <si>
    <t>Have you ever used ChatGPT for language learning? 🤨</t>
  </si>
  <si>
    <t>polyglotte.d</t>
  </si>
  <si>
    <t>https://www.youtube.com/watch?v=1baryH0EoPw</t>
  </si>
  <si>
    <t>oh thank you so much think about chai GPT which is an amazing resource first things first you can use it for communication practice it isn't always available and unbiased language partner to somehow practice writing in a fun and engaging way also grammary is like grammarly but entirely free and for so many more languages correct you but also gives you the opportunity to learn by explaining that I really didn't ask strategypt to help me correct my homework before Chad GPT can really help you with vocabulary word explanation synonyms antonyms usage and context Etc before it can help you with reading comprehension by customizing passages for you you can ask judge GPT to write a text on the topic and language level 25 it translates with cultural nuances and for instance here I asked how to correctly translate my national dish to make it clear foreign language learning tool which makes it fun and not tedious</t>
  </si>
  <si>
    <t>0JsM4jXfePc</t>
  </si>
  <si>
    <t>2023-06-16T14:43:49Z</t>
  </si>
  <si>
    <t>08 - How ChatGPT can help with daily language learning without coding</t>
  </si>
  <si>
    <t>08 - How ChatGPT can help with daily language learning without coding.</t>
  </si>
  <si>
    <t>https://www.youtube.com/watch?v=0JsM4jXfePc</t>
  </si>
  <si>
    <t>30meUizmVOU</t>
  </si>
  <si>
    <t>2023-08-02T22:43:11Z</t>
  </si>
  <si>
    <t>UC6U6oWwXklq53b1pPgZsJNQ</t>
  </si>
  <si>
    <t>Language Learning - Quizizz ChatGPT Plugin</t>
  </si>
  <si>
    <t>Create quizzes in different languages, translate them to any language, and learn foreign languages through your language using ...</t>
  </si>
  <si>
    <t>Acqzzz</t>
  </si>
  <si>
    <t>https://www.youtube.com/watch?v=30meUizmVOU</t>
  </si>
  <si>
    <t>CFovHOgOXuM</t>
  </si>
  <si>
    <t>2023-02-13T21:03:23Z</t>
  </si>
  <si>
    <t>ChatGPT language learning resemblance to humans</t>
  </si>
  <si>
    <t>Hardware for my PC: Graphics Card - https://amzn.to/3pcREux CPU - https://amzn.to/43O66Ir Cooler - https://amzn.to/3p98TwX ...</t>
  </si>
  <si>
    <t>https://www.youtube.com/watch?v=CFovHOgOXuM</t>
  </si>
  <si>
    <t>does the way that chat EBT learn language reflect how we humans learn languages I don't know the exact science behind it but I think the way we learn is pretty similar we humans require a lot of input and we begin to recognize language and patterns but so does chat gbt it begins to recognize a lot of patterns from the input that it takes and is able to Output language naturally but maybe this is just a false equivalent let me know what you guys think</t>
  </si>
  <si>
    <t>4M5fP5J60e0</t>
  </si>
  <si>
    <t>2023-06-16T14:48:28Z</t>
  </si>
  <si>
    <t>12 - Understanding how ChatGPT can be used with language learning technologies</t>
  </si>
  <si>
    <t>12 - Understanding how ChatGPT can be used with language learning technologies.</t>
  </si>
  <si>
    <t>https://www.youtube.com/watch?v=4M5fP5J60e0</t>
  </si>
  <si>
    <t>23aHSOAuROs</t>
  </si>
  <si>
    <t>2023-07-31T19:29:59Z</t>
  </si>
  <si>
    <t>UCYWXa8H-HKF0ZtzTbgwG2VA</t>
  </si>
  <si>
    <t>Understanding Language Learning Models (LLMs) and ChatGPT in AI | AI Explained #shorts</t>
  </si>
  <si>
    <t>Dive into the world of Artificial Intelligence as we demystify Language Learning Models (LLMs) and OpenAI's ChatGPT. Learn how ...</t>
  </si>
  <si>
    <t>Khus Nood</t>
  </si>
  <si>
    <t>https://www.youtube.com/watch?v=23aHSOAuROs</t>
  </si>
  <si>
    <t>imagine if you're a scientist and you have built-in robot who can perform various activities such as dog dance and walk so how it can do these things by itself because you have programmed and taught to do these things and that's what llm exactly is that those who don't know what is llm llm is a large language model which is capable to answer our queries by manipulating huge text content it is specialized in manipulating huge list of data and give us content like word sentence or even a story so guys that's it today's video if you found this video helpful or informative hit the Subscribe and follow button now and I will see you in the next video with an amazing topic</t>
  </si>
  <si>
    <t>oSA0xGO-fXo</t>
  </si>
  <si>
    <t>2023-06-16T14:50:12Z</t>
  </si>
  <si>
    <t>14 - Exploring the potential of ChatGPT for immersive language learning experiences</t>
  </si>
  <si>
    <t>14 - Exploring the potential of ChatGPT for immersive language learning experiences.</t>
  </si>
  <si>
    <t>https://www.youtube.com/watch?v=oSA0xGO-fXo</t>
  </si>
  <si>
    <t>s8yqqrYEcbI</t>
  </si>
  <si>
    <t>2023-04-29T15:57:17Z</t>
  </si>
  <si>
    <t>UCOgxamlU5LkQ5tee_vTiIWw</t>
  </si>
  <si>
    <t>The Versatility of ChatGPT: How AI Can Revolutionize Personalized Conversations, Language Learning.</t>
  </si>
  <si>
    <t>In this video, we explore the various ways that ChatGPT, a language model based on the GPT-3.5 architecture, can be useful in ...</t>
  </si>
  <si>
    <t>Grow up</t>
  </si>
  <si>
    <t>https://www.youtube.com/watch?v=s8yqqrYEcbI</t>
  </si>
  <si>
    <t>[Music] [Music] thank you [Music] thank you [Music] [Music] [Music]</t>
  </si>
  <si>
    <t>iabycpUV-o4</t>
  </si>
  <si>
    <t>2023-06-16T14:44:51Z</t>
  </si>
  <si>
    <t>09 - Understanding how to integrate ChatGPT with popular language learning platforms</t>
  </si>
  <si>
    <t>09 - Understanding how to integrate ChatGPT with popular language learning platforms.</t>
  </si>
  <si>
    <t>https://www.youtube.com/watch?v=iabycpUV-o4</t>
  </si>
  <si>
    <t>2023-02-14T00:14:56Z</t>
  </si>
  <si>
    <t>UCt-6I0KRmdNTPpcPyOzXUVA</t>
  </si>
  <si>
    <t>AI technology and language learning. #Chatgpt #aitechnology</t>
  </si>
  <si>
    <t>Hello good friends, that's me again, trying to speak about something that I know nothing.</t>
  </si>
  <si>
    <t>Trying to speak English</t>
  </si>
  <si>
    <t>https://www.youtube.com/watch?v=JJ9KvkpzbGI</t>
  </si>
  <si>
    <t>how you doing yeah it's kind of noisy here today it's raining a lot but I'm gonna try to record it anyway okay as always I'm gonna try to speak English and if I make some mistake I do apologize and if I stuck in the middle in the middle of the video I apologize also okay but I'm gonna do it old-fashioned way before fashioned way it can be today um I want to talk about this new AI technology chat GPT and all this AI development that is happening in our world and I know that everyone is really excited about it and I was thinking about how it can help us not just English but language Learners to improve our studies and I was just wondering where it can lead us okay and I want you to be open-minded and make imagination travel with me about where it can go okay and first of all I was looking for I was reading some news okay about this chat GPT and I saw that a lot of language Learners are excited about it because you can kind of have a conversation with a robot right you don't need a person anymore to practice your language your second language you can talk to this machine all right and a lot of people are really shame of trying to speak I know I was there once too I remember the first time when I tried to speak it was hurtful you know I thought that I was I was prepared to try to talk but actually I was not prepared but I insisted and I am still insisting okay and I think that this new technology can bring us to a good development in the language learning imagine this scenario you maybe in the future they can create some kind of app where you can talk to a robot and this robot will be like um a teacher you know and he will speak nothing it it will speak with you and it can correct your mistakes can you imagine this you talking to this machine and the Machine is correcting you I know that it's not like to talk to someone but it can be helpful for the the guys or the girls that are too shy to try to speak with another human being right and continuing wandering continuing our our imagination travel about this technology I was trying to imagine where it could be and it makes me wonder about something that kind of not disappointed me but but I'm gonna say okay imagine this scenario it can learn from us and it can perhaps substitute the language learning what I'm trying to say here is that imagine an app from a video call app you know as we have like messenger or Skype this kind of thing but imagine an app that can translate instantly instantly what you are saying to the other person on the other side so I could talk to my Russian friends from a video call and I could speak Portuguese and they would listen to me in Russian and same way they would speak to me in Russian and I would listen to them in Portuguese can you imagine this I was wondering about this and I don't know if it's possible today but I think that it will be someday and then I thought if it becomes real someday you will continue in studying another language because you won't need to speak another language anymore you can say to me okay it's it's just for video call it doesn't fit for face-to-face conversations right but imagine this they can create some kind of headset that you put in your ears and you can talk to someone face to face in your language and the other person really will listen in translated to their language if imagine this if this becomes real next week you will continue with studying another language I was wondering about this I think that I would continue to study English because I like it you know but it would be not necessary anymore right it would not be it would be not not necessary perhaps in the future and it could be like the end of language learning in the world can you imagine this no one will need to learn another language anymore it's kind of afraid I don't know I'm learning another language to try to communicate with other people if there is a technology that brings me this communication for free I don't see the problem here you know but it's I know this is kind of polemic and perhaps in the future the young people will say that talking more than one language will be and old people stuff you know we can be the last generation that can talk more than one language I don't know if like I've said I was inviting you to try to travel in imagination with me and I was just wondering about where this AI technology can bring us right perhaps in the future talk more in one language will be something fancy oh and he speaks more than one language wow this is cool not necessary but cool like a VHS movie right so I just want to know what do you guys think about it and I'm gonna get back soon with another video about I don't know what okay thank you very much for watching I do apologize if I make some mistakes for my stocks but like Mr Bob Seger said sang it in his song next time we'll get it right okay see ya</t>
  </si>
  <si>
    <t>IrWRuHu77qQ</t>
  </si>
  <si>
    <t>2023-04-28T19:24:43Z</t>
  </si>
  <si>
    <t>UC1QwvyA8LrGoXAjxcuWdC4g</t>
  </si>
  <si>
    <t>How to use ChatGPT for Language Learning-GAME CHANGER!!</t>
  </si>
  <si>
    <t>How to use ChatGPT for Language Learning In this video, we will show you How to use ChatGPT for Language Learning For ...</t>
  </si>
  <si>
    <t>The G Tutorials</t>
  </si>
  <si>
    <t>https://www.youtube.com/watch?v=IrWRuHu77qQ</t>
  </si>
  <si>
    <t>hello in today's short information video we'll be talking about jgpt for a language learning so jgpati is a language model they will open AI that can generate human-like responses to text input in the discussion we will explore how jgb key can be used to improve language learning for people of all levels so jgpt is a state-of-the-art language model that is designed to understand natural language input and general human-like responses it is trained on a large Corpus of Text data and has the ability to understand context and meaning the benefits are actually GPT can provide instant feedback and correction to language Learners it can simulate real life conversation and help other practice their speaking and listening skills jgpt can provide personal learning experience tolerate to the individual needs of each learner how so there are a variety of ways that jgbt can be used for learning language learning including chatting with jdpt directly and practicing conversation skills using jgbt to transfer text into a target language and encrypting jgpt into language learning apps or websites to provide personalized feedback and layering experience so the limitations can be the cheat sheet PT may not always provide accurate or natural sounding responses especially when it comes to idiomatic expressions or a cross nonsense jgpt is not a subtitle but for real life conversation practices and interactions with native speakers so in conclusion GTP can be a valuable tool for learning language providing chlorine sweet insert feedback and personal learning experience while it has its limitations uh jupit into language learning can be a great way to supplement traditional language learning methods and provide Learners with additional opportunities to practice and improve their skills so guys I asked DBT for some benefits you can see some benefits conversation practice immediate feedback access access to authenticated language and so and so on and as I asked it for a quick example so of course you can go to jgbt and play with yourself asking by yourself you can get quizzes in another language that you can learn some other languages of course with every language you need to start somewhere by the simple words and letters and everything else I don't know how it goes of course yeah I encourage you to try it to explore it and to play with it and you can get a lot of it so guys I hope you enjoy this short informational video and if you need some other tutorials or instructions visit our YouTube Channel please leave a like And subscribe and see you in the next one bye</t>
  </si>
  <si>
    <t>mInGuC101nQ</t>
  </si>
  <si>
    <t>2023-08-27T19:59:58Z</t>
  </si>
  <si>
    <t>UCGxGF1_tcIjbGNcTFGoVvBQ</t>
  </si>
  <si>
    <t>ChatGPT is the new calculator, for language learning #chatgpt #chatgptprompts #learning #changelife</t>
  </si>
  <si>
    <t>Chiara • Language Learning for Busy People</t>
  </si>
  <si>
    <t>https://www.youtube.com/watch?v=mInGuC101nQ</t>
  </si>
  <si>
    <t>foreign [Music]</t>
  </si>
  <si>
    <t>Q2V92H4pi-E</t>
  </si>
  <si>
    <t>2023-06-16T14:42:47Z</t>
  </si>
  <si>
    <t>07 - Creating simple ChatGPT scripts to assist with language learning</t>
  </si>
  <si>
    <t>07 - Creating simple ChatGPT scripts to assist with language learning.</t>
  </si>
  <si>
    <t>https://www.youtube.com/watch?v=Q2V92H4pi-E</t>
  </si>
  <si>
    <t>HC2tyEPo35M</t>
  </si>
  <si>
    <t>2023-03-24T13:48:45Z</t>
  </si>
  <si>
    <t>UCWfz_S7AuaUZpcBPW1EG2uA</t>
  </si>
  <si>
    <t>Using ChatGPT for Language Learning Video originaly uploaded by: @Tom_Gally_UTokyo ...</t>
  </si>
  <si>
    <t>AI For Freedom</t>
  </si>
  <si>
    <t>https://www.youtube.com/watch?v=HC2tyEPo35M</t>
  </si>
  <si>
    <t>hello this is Tom golly of the University of Tokyo uh it's been a week since open AI announced their new large language model interactive version called chat GPT and in this video I would like to show briefly some experiments I've done using GPT for language learning in other words now that we have this interactive multilingual AI that seems to be able to grasp meaning and to interact with the user to some extent I want to see how well it could be used by language Learners and perhaps by language teachers as well too for the learning maybe even the teaching of second languages so first I will look at how will chat GPT can explain the meanings of words in context for example if a student is reading a text in a in a foreign language and there's a word the student doesn't know can you ask chat GPT what the word means in this particular context many words of course have multiple meanings next I will see how good it is at correcting and explaining grammar um for example if a student makes a grammatical error and is not aware of it can chat GPT correct that mistake and then can it explain the reasons for that mistake next I will look at how good it is at sort of a traditional task that could only be done by humans which is defining words giving especially multi-sense words words that have more than one meaning can it give definitions explanations as a dictionary can and also what about example sentences for learning words in another language is often helpful to see the words not only in isolation but also in a context can it produce example sentences that would be useful to a learner next is a traditional form of of language learning dating back probably hundreds of years is to have the text in the in the second language with uh detailed vocabulary nodes and maybe a translation a side-by-side translation or even sentence by sentence translation can chat GPT prepare that automatically and then looking largely from a teacher's point of view one standard sort of learning and evaluation method um in language classrooms is quizzes vocabulary quizzes also Learners will sometimes use them to test their own ability can we just ask chat GPT to prepare a vocabulary quiz or not well let's see okay so first of all for the explaining the meanings of words in context let's take a case where the user is me in this case is asking a question in English about an English word in an English text so in this case I I said hi I don't understand what murky means in the following newspaper article I think this came from the New York Times can you explain it to me and there's a paragraph there and you see at the very last line it ends with uh the research is reported because the definition of a whole grain for food is murky well murky is the sort of word that a learner of English might not have learned yet might want to have to look up in a dictionary and so let's see what jet GP he says well it's in this context murky means unclear or not easily understood so it gives a I think a correct definition of this meaning in the context and it says the article is saying that so it summarizes the article and the meaning of the word in the context of this article of this paragraph and I my reading of that is that it's basically correct so it did a good job um I got a little curious about etymology I asked what is the origin of the word murky and chat GPT tells me that the word murky comes from the old English word merse Mercier verse which means dark or gloomy according to the Oxford English Dictionary this seems to be correct so it's really more for Merc rather than murky but that's okay though you notice it then says it originally referred to a dark and murky appearance so it's using the word murky to Define murky which is a No-No in dictionary definitions but it's not a serious serious problem then I asked for some example sentences can you give me some other examples of murky used in a sentence and chat GPT replied um yes here are some other examples of how you can use it so let's look at those number one the water in the lake was murky making it difficult to see what was beneath the surface number two the company's Financial records were murky raising suspicions about their business practices three the future of the project is still murky as we were waiting for approval from the board well there's also four and five what I want to say about these is that these are excellent example sentences these are the kinds of example sentences that writers of Learners dictionaries and vocabulary study books strive to make the reason why is that in each case the use of the word murky is idiomatic the collocation of saying that water was murky the financial records were murky the future we're working with murky I think those are all reasonable combinations Plus in this particular case the second half of each sentence explains or augments the meaning of murky going back to number one the water in the lake was murky making it difficult to see what was beneath the surface so it helps to explain the word that's being um exemplified this is what um people writing example sentences strive to do I've written hundreds thousands of those sentences for dictionaries and textbooks and the like over the years and so this is a really remarkable that it came up with five sentences just off the off the bat like that um then I I said well what about if you know the learner will might be more comfortable asking these vocabulary questions in the learner's first language so if the learner is first language is Japanese well but he would ask the question in Japanese so here's a another article also from the New York Times in which the um there's this phrase on line three there's a former football coach for the University of Michigan and he had a football helmet that had go Blue written on it okay so this is something that uh a Japanese learner of English might not understand what does go blue mean and so like that's what the question in Japanese asks what what does this mean and I asked for an explanation in Japanese and so we get an explanation in Japanese that this was the words used um for the supporters of the American college football team the Michigan Wolverines um and the following explanation is basically correct um and so it's definitely that was remarkable I think um and then there's a phrase at the beginning of that text but it refers to this slab of a man what does slab mean in this context well it explains the original meaning of a slab uh the Japanese might be a little bit redundant but it means a large piece of something um and it but says in it so the original it explains the original meaning and but then it says in this case it just means this is a big person a big man um maybe slab has a little more Nuance in English than just big I think but it's pretty close okay next I asked about um the winningness program what does the winningest program mean um and the one with the most victories was the answer in in uh in Japanese um there's a little bit of a mistake in the Japanese it says this is a getting the biggest number of wins within the program is what it says on the third line which is a misreading or misunderstanding of the word program in this context but I think even though this explanation is not not perfect it still would be sufficient for a learner to to grasp for the meaning then I got a little meta I said I asked in Japanese um if a learner like me um what should I do to be able to learn vocabulary like go blue or slab or winningest and then I got this very nice set of advice about from chat GPT about how to build my vocabulary you know to make sure I understand all the meanings first and then to actually use them in writing and in conversation with friends and and to make sure I use them more so that they they become well established within me as words that I use use them frequently I don't know I don't know how often you want to use go blue or winningest but as general advice about building and retaining vocabulary it's very good advice and then I asked for more examples of the of slab used in the same meaning um and so a slab of bacon Cut the Cake into large slabs so The Rock was so heavy that it took the two men to lift the slab so I think these are all fine fine example sentences of it and then the the last four lines in Japanese are explaining translating those meanings into into Japanese so this first example of words used in um uh context of looking at the meanings of words used in context worked quite well let's go into the second okay in this case I wanted to focus on um a word that has more than one meaning the word oversight is interesting in English because it actually has kind of has opposite meanings in when it's used as an uncountable noun it means sort of supervision or control and when it's used as a countable noun and oversight oversight it means mistakes errors omissions and so one is a positive thing the other is opposite depending on the the form of the grammar and so it depends on the context therefore what is the meaning so first I ask um I understand the English word oversight has more than one meaning can you tell me what those meanings are and it defines them first is an error or mistake and second is the act of overseeing or supervising something defining oversight with the verb overseeing is probably not ideal for a definition also the fourth line it can also refer to a lack of supervision oversight and I think that's wrong I don't think that's correct though the second part is the fourth line a failure to notice something that is correct um okay so then I ask about the case in a particular um newspaper article uh so here's a sentence from The New York Times a couple years ago um that on the line five it has their strengthening civilian oversight what does the word mean in this context and it gives us an explanation in this context we're oversight is being used refused to refer to the active overseeing or supervising something especially in the context of law enforcement and then it gives an explanation which is mostly a paraphrase of the rest of the paragraph but it does have some sort of new information added that I think is a reasonable extension of that a reasonable interpretation so it's a it's a it's a it's a quite good um explanation of what that word means in this case well here's another example also from a newspaper article which is oversight means here and you see down there towards the bottom uh Mr Inslee apologized for the oversight during a news conference so we have the oversight and then a little later says obviously we regret that mistake so human being reading this understands that this oversight does not mean supervision it means a mistake and if you read the entire text it would be clear well what about Chad gbt is yes in this context the word oversight is being used to refer to an error or mistake that resulted from a lack of care or attention and then it explains it partly with paraphrasing but you know it reads well and smoothly and the content matches what what appeared in the original and so this is a very very good summary in English of what that word means in that particular context here um chat g p t did not do so well um it was able to correct grammatical mistakes but it was not able to explain some of them it was able to explain one not another and the one it didn't explain well was really really bad so first of all I created this not completely natural and natural sentence but I I so I have this sentence three is three a few sentences here I was born in 2004 in tochigi prefected Japan when I was a baby my family lived in an apartment when I was five years old my parents bought a house and we moved there um I did not underline it in fact you cannot underline in the in the input form for chat GPT but so the the article a house was missing okay and so I asked to correct the mistake and then chat GPT did correct it it inserted a but now then I ask why why did you change house to a house and the response is I changed house to a house because the sentence was originally written in the singular form but the subject of the sentence is plural My parents in English this is completely wrong okay it's completely this is not the reason that house was strange and that a house was correct so this was a worthless explanation um I it was a little bit better in this case with number agreements so I um asked about please correct any grammatical mistakes in the following paragraphs schools and places of work teaches us so there's a problem there um the two learn was no problem I don't think um assembly was I didn't I did not have a comma after the assembly in the original one it added the comma after assembly it deleted the two for two learn and to grow up on the lines uh two and five and that was okay either one is correct the two could be there could be not be there so those were not necessary changes but it did correct it did correct the two number agreement problems so on line one is corrected at schools and places of work teach us not teach us and on line five discipline that helps us grow up to grow up and become happy so I asked about the first one on the first line why did you change teaches us to teach us and this explanation is okay all right I changed teaches us to teachers because teachers is a third person singular form but the subject is the sentence schools and places of work is plural okay so that's that's the correct explanation I but it even having one correct explanation does not quite counteract the completely wrong explanation earlier so for um correcting grammar it's for this very very small sample it did well um but for explaining the changes was not so good okay this is where chat GPT did the best in my opinion um so this was similar to the earlier case with um um oversight I chose another English word that has a variety of meanings critical has a lot of different meanings the adjective critical so I first asked what does it mean and it gave me several meanings um it's interesting it doesn't it doesn't include the the first paragraph doesn't include the meaning to to say bad things about people to say negative things which is maybe the most common meaning in conversation um it gives them meaning um important and relating to analysis evaluation analysis and also medical meaning and so um but anyhow as I saw a first after getting those definitions which were all following as far as it went I asked for some example sentences can you give me some example sentences of the word critical used in the meaning important significant or essential so I focused on one particular sense one particular meaning give me some sentences these are somewhat longer than the sample sentences in that previous example but they're also all very good they're very um appropriate collocationally um sentences are not quite as explanatory as those previous sentences which is interesting but they all are fine for somebody wanting to remember the word critical by seeing it in a variety of contexts these are all good sentences so I did the same thing with the next meeting related to the evaluation or analysis of something once again I got five example sentences that are all appropriate for that meaning of the word critical then I asked about the medical meaning and I also got five examples of all of these in the medical meaning critical head injury Critical Care Unit critical illness policy um all the great okay then I asked does critical have any other meaning so one of the features of chat GPT is it it remembers what happened before so I don't have to it remembers the meanings it's told me quite a ways back and now it gives me in this paragraph it gives me some other meanings including the judgmental or censorious meaning a meaning in chemistry a meeting in mathematics which I think are all correct and now we get some of these meaning of important critical point critical decision uh I'm sorry these are these are different senses these are different senses that are being Illustrated here see the last one the critical value of statistical test is the um mathematical meaning I think these are all correct um and so then I asked for five more examples in this one particular meaning the judgmental or censorious meaning we've got five examples there and then I went on uh kind of a spree first of all I started a new session so that it forgot I think it would have forgot what it had told me before and I start again I say I understand that the adjective critical has several different meanings one of those meanings is judgmental or censorious can you give me 10 examples sentences of critical so abstract 10 examples it gives me 10 examples they're all quite short but they're all very natural very reasonable ones and I asked for 10 more gave me another 10. I think these are all good as well too as for 10 more and so it gave me a 10. so I got 30 example sentences of the word critical in one particular meaning and so you know how long would it take a human being to think up those sentences or Define a similarly short and illustrative sentences in a corpus it would take a while this just took a few seconds I by the way I just noticed um it is um alternating the gender of the pronouns it's digital I just noticed this oh it does it well we have I in one case here otherwise it's it's hehehe so this is the the ethical and ethical um feature of of TI gcpt as of now I guess trying to balance gender by the way this is you know there if you go and look at say dictionaries written 40 50 60 years ago English dictionaries when the example sentences were made up by the authors it was almost all male um subjects to the sentences and very often depending on the dictionary there would be there were some old dictionaries where if if a female was the subject of the sentence it was in some negative context so this is they've made some efforts in that regard and I asked for 50 more can you give 50 more examples and it refused I'm sorry but I'm not able to generate 50 more sentences using the word critical um a lot of different requests uh to chat GPT now give excuses reasons why I cannot do a particular thing in this case it's um one thing it notices it points out is it cannot browse the internet and so it's not able to go out and search for information but I I yeah I am you can say I'm personifying it and I thanked it and it said you're welcome back to me in this case I um sort of took a sort of a more traditional approach to language learning um this the use of annotated texts for language Learners um dates back as I said a long time I've used them in my own language study both many years ago when I was in college studying Russian and later when I was studying Japanese I've also written and translated some several books of this sort of readers of Japanese for example where you have the original text in Japanese and then vocabulary notes on the facing page and so I will so I have took a paragraph from um a first paragraph of a short story by Louise Idris from a recent issue of the New Yorker magazine um and uh uh it's if you look at it you see it's a little bit I mean it's not sort of the standard academic um language textbook English and so it's the kind of thing that a typical language learner would face um you know a lot of words to look up if you were trying to read it um and so uh can we automate that process of looking up the words and so I asked please prepare vocabulary notes explaining words and phrases that might be difficult for intermediate Learners of English to understand and there it is antecedents colon ancestors are forefathers Bonanza Farm a large and profitable form plagues swaps dire weather it's pretty this is really good I mean these are just the sorts of words that um an intermediate learner would have to look up in many cases lethal Misty curtain scour and so I think these definitions all work so it's an immediate learner might prefer the vocabulary notes in the first language so I asked for them in Japanese and we got the same words and we got you know Japanese glasses which are all look very good to me so that was that was remarkable I asked for a translation into Japanese um so chat GPT can do translation just ask it to translate from one language to another um the tests I haven't done a lot of tests yet but it this translation and the few others I've done are on the level of the best machine translation that I've seen so deep L is currently the best um translation engine between Japanese and English and there are a few mistakes in here but um you know for somebody you know wanting to get the the meaning of the words and not wanting to sell the translation as a correct translation but to use it as an age of learning this would be this would be good enough so then I asked to change the format for it this time display the sentence this text sentence by sentence shows the English sentence then the vocabulary notes in Japanese for the words in that sentence finally the Japanese translation of that sentence in other words just make it easier to use one sentence at a time we get a lot more um we get more vocabulary notes in this case and some for example the Translating the Name of the bar is not really meaningful in this case it's just a phonetic rendering in Japanese also beer is translated as alcoholic beverage which is not quite correct but history farming I think if we go back and read the context it's the Japanese translation is it's probably probably close enough um maybe not perfect but it's still pretty good and it continued that way said each sentence oh then it had the translation in Japanese with the entire sentence then we have the next English sentence the notes for that the Japanese translation um so it did about five sentences and then it stopped responding this has happened several times when I've asked a question that required a long response chat GPT just Peter's out at some point um I uh open AI is offering it free at this point so I can't complain about that maybe after they start charging for it you'll be able to get longer responses okay finally um I asked it to do all right to save some time for language teachers so I asked to create a vocabulary quiz for an intermediate learner of English and the words it chose for this quiz so you can see it's happy small hungry hot fast early loud dark those are all reasonable words to ask about but this doesn't work as a quiz so for example the second one which word means the opposite of small a large B tiny C huge D enormous well I think either large huge enormous any of those would be would be a correct answer and looking through the rest of them um number five which word means the same as fast well we have both quick and Swift as answers um and so it looks like a quiz it seems reasonable the words at least fall into the same semantic categories but it doesn't isn't able to narrow down the answers to to just one correct answer um then I asked it I did the same thing let me make a quiz for a beginning learner of English and some of the words are the same actually but these are all very basic words that it comes up with so yeah so it does seem to have some grasp of the level of vocabulary I asked for a quiz for an advanced learner of English we get Tranquil miserable vivacious tolerant well those are all more difficult words and then I asked for now make a vocabulary list for a highly educated native speaker of English and we get words sort of in America that used to be called s-a-t words Insidious incredulous irony prudent ostentatious Lucid arbitrary um and so it for making quizzes it doesn't work at this point maybe if the prompts were changed it might you might be able to increase you know get it to to offer only one right answer but it is able to choose vocabulary items of various levels based on a very very simple prompt so there might be other uses I haven't thought of yet for using chat GPT for preparing materials for language learners okay well this is still a very preliminary test that we've done so far and so it's too early to draw any conclusions about whether chat BT will be able to evolve soon into a fully fledged language learning support tool for individual language Learners or whether it's going to throw a lot of language teachers out of jobs but it has that potential I think it has a it has a potential um to to Really revolutionize language learning and maybe eliminate the need for language teaching depending on how well developers are able to integrate it with sort of human-like interfaces and and sticky sticky applications um I once again I was especially impressed by the way it was able to um disambiguate to use a default code word disambiguate um polysemous words in other words to to um identify the meaning of how a word is used in context and to create example sentences for particular meanings of of multi-meaning words um that was quite remarkable so that suggests that there's a lot more that it can do um as we figure out what kinds of prompts are needed and figure out what kinds of tasks you can do I'm sure there are many other things to try and so I encourage language Learners language teachers to keep trying it if you have any bright ideas share them with me share them with other people through through social media in your other contacts there's still a lot to learn about what this uh remarkable and somewhat frightening tool can do so thank you very much for listening</t>
  </si>
  <si>
    <t>2wF6GGhofrk</t>
  </si>
  <si>
    <t>2023-01-22T02:45:05Z</t>
  </si>
  <si>
    <t>UCQCKmIDXdIKStkRngfFN5nw</t>
  </si>
  <si>
    <t>The Potential for ChatGPT to Improve Language Learning</t>
  </si>
  <si>
    <t>In this video, we explore the potential of ChatGPT, a large language model developed by OpenAI, to revolutionize the way we ...</t>
  </si>
  <si>
    <t>AI Intelligence Edge</t>
  </si>
  <si>
    <t>https://www.youtube.com/watch?v=2wF6GGhofrk</t>
  </si>
  <si>
    <t>the use of advanced language models like chat GPT and language learning has the potential to revolutionize the way in which we teach it and learn languages one key application of chat GPT in language learning is in the area of natural language processing NLP NLP is the process of understanding and generating human language and chat GPT is particularly well suited for this task due to its ability to understand and respond to human language in a natural and intuitive way for example chat GPT can be used to generate personalized language learning exercises and activities by analyzing a student's writing or speech chat GPT can identify areas of weakness and create targeted exercises to help the student improve additionally check GPT can also be used to create personalized language instruction by analyzing a student's language proficiency level and providing instruction that is tailored to their specific needs another area where chat GPT can be useful in language learning is in the area of language translation chat GPT can be trained on a large data set of bilingual text and can be used to translate text from one language to another this can greatly improve the efficiency and accuracy of language translation and make it easier for language Learners to understand and communicate in the target language additionally chat GPT can also be used to improve the efficiency and effectiveness of language tutoring chat GPT can be used to generate personalized lesson plans provide real-time feedback and conduct simulations of real-world conversations this can help to reduce the cost and time associated with traditional language tutoring and make it more accessible to a wider range of students chat GPT can also be used to Monitor and analyze the language learning process chat GPT can be used to track and analyze the progress of language Learners providing feedback on their progress and identifying areas where additional support may be needed this can enable teachers and tutors to tailor the instruction to the individual needs of the students making the language learning process more efficient and effective one area of language learning where chat GPT can have a significant impact is in the field of language assessment language assessment is the process of evaluating a student's Proficiency in a language and it is a critical step in the language learning process chat GPT can be used to automatically grade writing and speaking exercises as well as provide feedback on student performance this can greatly improve the efficiency and accuracy of language assessment and help to identify areas where students need additional support another area of language learning where chat GPT can be useful is in the field of language immersion language immersion is an approach to language learning that involves surrounding students with the target language in the natural and authentic setting chat GPT can be used to generate realistic simulations of real-world conversations and scenarios which can help to create a more immersive language learning experience this can greatly improve the effectiveness of language immersion programs and help students to develop a deeper understanding of the target language chat GPT can also be used to improve the efficiency and effectiveness of self-directed language learning self-directed language learning is an approach to language learning where students take responsibility for their own learning process chat GPT can be used to generate personalized language learning materials provide feedback on student performance and monitor progress this can help to improve the efficiency and effectiveness of self-directed language learning and make it more accessible to a wider range of students chat GPT can also be used to improve the efficiency and effectiveness of language learning for non-native speakers non-native speakers often face unique challenges in language learning such as accent reduction and mastering idiomatic expressions chat GPT can be used to generate personalized exercises provide feedback on accent and intonation and simulate real world conversations this can greatly improve the efficiency and effectiveness of language learning for non-native speakers and help them to develop a more natural and authentic command of the target language however it is important to note that while chat GPT can be a powerful tool in language learning it is not without limitations like any language model it is only as good as the data has been trained on and its predictions may be biased if the training data is not representative of the population being studied Additionally the model's understanding of human language is not perfect and it may not always be able to accurately interpret complex or nuanced text in conclusion chatgpt has the potential to greatly enhance the efficiency and effectiveness of language learning by automating many of the time-consuming and error-prone tasks involved in language instruction however it is important to use the model responsibly and with a critical understanding of its limitations as the field of NLP and AI continues to evolve we can expect to see even more exciting developments and applications in the language learning field please like share and subscribe</t>
  </si>
  <si>
    <t>a3zpqY-8WHM</t>
  </si>
  <si>
    <t>2023-05-23T17:38:30Z</t>
  </si>
  <si>
    <t>UClZnIyvQJhETuDx8M0sJ2kw</t>
  </si>
  <si>
    <t>Learn by Media</t>
  </si>
  <si>
    <t>https://www.youtube.com/watch?v=a3zpqY-8WHM</t>
  </si>
  <si>
    <t>hello this is Tom golly of the University of Tokyo uh it's been a week since open AI announced their new large language model interactive version called chat GPT and in this video I would like to show briefly some experiments I've done using GPT for language learning in other words now that we have this interactive multilingual AI that seems to be able to grasp meaning and to interact with the user to some extent I want to see how well it could be used by language Learners and perhaps by language teachers as well too for the learning maybe even the teaching of second languages so first I will look at how will chat GPT can explain the meanings of words in context for example if a student is reading a text in a in a foreign language and there's a word the student doesn't know can you ask chat GPT what the word means in this particular context many words of course have multiple meanings next I will see how good it is at correcting and explaining grammar um for example if a student makes a grammatical error and is not aware of it can chat GPT correct that mistake and then can it explain the reasons for that mistake next I will look at how good it is at sort of a traditional task that could only be done by humans which is defining words giving especially multi-sense words words that have more than one meaning can it give definitions explanations as a dictionary can and also what about example sentences for learning words in another language is often helpful to see the words not only in isolation but also in a context can it produce example sentences that would be useful to a learner next is a traditional form of of language learning dating back probably hundreds of years is to have the text in the in the second language with uh detailed vocabulary nodes and maybe a translation a side-by-side translation or even sentence by sentence translation can chat GPT prepare that automatically and then looking largely from a teacher's point of view one standard sort of learning and evaluation method um in language classrooms is quizzes vocabulary quizzes also Learners will sometimes use them to test their own ability can we just ask chat GPT to prepare a vocabulary quiz or not well let's see okay so first of all for the explaining the meanings of words in context let's take a case where the user is me in this case is asking a question in English about an English word in an English text so in this case I I said hi I don't understand what murky means in the following newspaper article I think this came from the New York Times can you explain it to me and there's a paragraph there and you see at the very last line it ends with uh the research is reported because the definition of a whole grain for food is murky well murky is the sort of word that a learner of English might not have learned yet might want to have to look up in a dictionary and so let's see what jet GP he says well it's in this context murky means unclear or not easily understood so it gives a I think a correct definition of this meaning in the context and it says the article is saying that so it summarizes the article and the meaning of the word in the context of this article of this paragraph and I my reading of that is that it's basically correct so it did a good job um I got a little curious about etymology I asked what is the origin of the word murky and chat GPT tells me that the word murky comes from the old English word merse Mercier verse which means dark or gloomy according to the Oxford English Dictionary this seems to be correct so it's really more for Merc rather than murky but that's okay though you notice it then says it originally referred to a dark and murky appearance so it's using the word murky to Define murky which is a No-No in dictionary definitions but it's not a serious serious problem then I asked for some example sentences can you give me some other examples of murky used in a sentence and chat GPT replied um yes here are some other examples of how you can use it so let's look at those number one the water in the lake was murky making it difficult to see what was beneath the surface number two the company's Financial records were murky raising suspicions about their business practices three the future of the project is still murky as we were waiting for approval from the board well there's also four and five what I want to say about these is that these are excellent example sentences these are the kinds of example sentences that writers of Learners dictionaries and vocabulary study books strive to make the reason why is that in each case the use of the word murky is idiomatic the collocation of saying that water was murky the financial records were murky the future we're working with murky I think those are all reasonable combinations Plus in this particular case the second half of each sentence explains or augments the meaning of murky going back to number one the water in the lake was murky making it difficult to see what was beneath the surface so it helps to explain the word that's being um exemplified this is what um people writing example sentences strive to do I've written hundreds thousands of those sentences for dictionaries and textbooks and the like over the years and so this is a really remarkable that it came up with five sentences just off the off the bat like that um then I I said well what about if you know the learner will might be more comfortable asking these vocabulary questions in the learner's first language so if the learner is first language is Japanese well but he would ask the question in Japanese so here's a another article also from the New York Times in which the um there's this phrase on line three there's a former football coach for the University of Michigan and he had a football helmet that had go Blue written on it okay so this is something that uh a Japanese learner of English might not understand what does go blue mean and so like that's what the question in Japanese asks what what does this mean and I asked for an explanation in Japanese and so we get an explanation in Japanese that this was the words used um for the supporters of the American college football team the Michigan Wolverines um and the following explanation is basically correct um and so it's definitely that was remarkable I think um and then there's a phrase at the beginning of that text but it refers to this slab of a man what does slab mean in this context well it explains the original meaning of a slab uh the Japanese might be a little bit redundant but it means a large piece of something um and it but says in it so the original it explains the original meaning and but then it says in this case it just means this is a big person a big man um maybe slab has a little more Nuance in English than just big I think but it's pretty close okay next I asked about um the winningness program what does the winningest program mean um and the one with the most victories was the answer in in uh in Japanese um there's a little bit of a mistake in the Japanese it says this is a getting the biggest number of wins within the program is what it says on the third line which is a misreading or misunderstanding of the word program in this context but I think even though this explanation is not not perfect it still would be sufficient for a learner to to grasp for the meaning then I got a little meta I said I asked in Japanese um if a learner like me um what should I do to be able to learn vocabulary like go blue or slab or winningest and then I got this very nice set of advice about from chat GPT about how to build my vocabulary you know to make sure I understand all the meanings first and then to actually use them in writing and in conversation with friends and and to make sure I use them more so that they they become well established within me as words that I use use them frequently I don't know I don't know how often you want to use go blue or winningest but as general advice about building and retaining vocabulary it's very good advice and then I asked for more examples of the of slab used in the same meaning um and so a slab of bacon Cut the Cake into large slabs so The Rock was so heavy that it took the two men to lift the slab so I think these are all fine fine example sentences of it and then the the last four lines in Japanese are explaining translating those meanings into into Japanese so this first example of words used in um uh context of looking at the meanings of words used in context worked quite well let's go into the second okay in this case I wanted to focus on um a word that has more than one meaning the word oversight is interesting in English because it actually has kind of has opposite meanings in when it's used as an uncountable noun it means sort of supervision or control and when it's used as a countable noun and oversight oversight it means mistakes errors omissions and so one is a positive thing the other is opposite depending on the the form of the grammar and so it depends on the context therefore what is the meaning so first I ask um I understand the English word oversight has more than one meaning can you tell me what those meanings are and it defines them first is an error or mistake and second is the act of overseeing or supervising something defining oversight with the verb overseeing is probably not ideal for a definition also the fourth line it can also refer to a lack of supervision oversight and I think that's wrong I don't think that's correct though the second part of the fourth line a failure to notice something that is correct um okay so then I ask about the case in a particular um newspaper article uh so here's a sentence from The New York Times a couple years ago um that on the line five it has their strengthening civilian oversight what does the word mean in this context and it gives us an explanation in this context the word over so it's being used refused to refer to the active overseeing or supervising something especially in the context of law enforcement and then it gives an explanation which is mostly a paraphrase of the rest of the paragraph but it does have some sort of new information added that I think is a reasonable extension of that a reasonable interpretation so it's a it's a it's a it's a quite good um explanation of what that word means in this case well here's another example also from a newspaper article which is oversight means here and you see down there towards the bottom uh Mr Inslee apologized for the oversight during a news conference so we have the oversight and then a little later says obviously we regret that mistake so human being reading this understands that this oversight does not mean supervision it means a mistake and if you read the entire text it would be clear well what about Chad gbt is yes in this context the word oversight is being used to refer to an error or mistake that resulted from a lack of care or attention and then it explains it partly with paraphrasing but you know it reads well and smoothly and the content matches what what appeared in the original um and so this is a very very good summary in English of what that word means in that particular context here um chat g p t did not do so well um it was able to correct grammatical mistakes but it was not able to explain some of them it was able to explain one not another and the one it didn't explain well was really really bad so first of all I created this not completely natural and natural sentence but I I so I have this sentence three is three a few sentences here I was born in 2004 in tochigi prefected Japan when I was a baby my family lived in an apartment when I was five years old my parents bought a house and we moved there um I did not underline it in fact you cannot underline in the in the input form for chat GPT but so the the article a house was missing okay and so I asked to correct the mistake and then chat GPT did correct it it inserted a but now then I ask why why did you change house to a house and the response is I changed house to a house because the sentence was originally written in the singular form but the subject of the sentence is plural My parents in English why I won't go on anymore it's this is completely wrong okay it's completely this is not the reason that house was strange and that a house was correct so this was a worthless explanation um I it was a little bit better in this case with number agreements so I um asked about please correct any grammatical mistakes in the following paragraphs schools and places of work teaches us so there's a problem there um the two learn was no problem I don't think um assembly was I didn't I did not have a comma after the assembly in the original one it added the comma after assembly it deleted the two for two learn and to grow up on the lines uh two and five and that was okay either one is correct the two could be there could be not be there so those were not necessary changes but it did correct it did correct the two number agreement problems so on line one is corrected at schools and places of work teach us not teach us and on line five discipline that helps us grow up to grow up and become happy so I asked about the first one on the first line why did you change teaches us to teach us and this explanation is okay I T I changed teaches us to teachers because teachers is a third person singular form but the subject is the sentence schools and places of work is plural okay so that's that's the correct explanation I but it even having one correct explanation does not quite counteract the completely wrong explanation earlier so for um correcting grammar it's for this very very small sample it did well um but for explaining the changes was not so good okay this is where chat GPT did the best in my opinion um so this was similar to the earlier case with um um oversight I chose another English word that has a variety of meanings critical has a lot of different meanings the adjective critical so I first asked what does it mean and it gave me several meanings uh um it's interesting it doesn't it doesn't include the first paragraph doesn't include the meaning to to say bad things about people to say negative things which is maybe the most common meaning in conversation um it gives them meaning um important and relating to analysis evaluation analysis and also medical meaning and so um but anyhow as I saw a first after getting those definitions which were all following as far as they went I asked through some example sentences can you give me some example sentences of the word critical used in the meaning important significant or essential so I focused on one particular sense one particular meaning give me some sentences these are somewhat longer than the sample sentences in the previous example but they're also all very good they're very um appropriate collocationally um sentences are not quite as explanatory as those previous sentences which is interesting but they all are fine for somebody wanting to remember the word critical by seeing it in a variety of contexts these are all good sentences so I did the same thing with the next meeting related to the evaluation or analysis of something once again I got five example sentences that are all appropriate for that meaning of the word critical then I asked about the medical meaning and I also got five examples of all of these in the medical meaning critical head injury Critical Care Unit critical illness policy um all the great okay then I asked does critical have any other meaning so one of the features of chat GPT is it it remembers what happened before so I don't have to it remembers the meanings it's told me quite a ways back and now it gives me in this paragraph it gives me some other meanings including the judgmental or censorious meaning a meaning in chemistry a meeting in mathematics which I think are all correct and now we get some of these meaning of important critical point critical decision uh I'm sorry these are these are different senses these are different senses that are being Illustrated here see the last one the critical value of statistical test is the um mathematical meaning I think these are all correct um and so then I asked for five more examples in this one particular meaning the judgmental or censorious meaning we've got five examples there and then I went on uh kind of a spree first of all I started a new session so that it forgot I think it would have forgot what it had told me before and I start again I say I understand that the adjective critical has several different meanings one of those meanings is judgmental or censorious can you give me 10 examples sentences of critical so abstract 10 examples it gives me 10 examples they're all quite short but they're all very natural very reasonable ones and I asked for 10 more gave me another 10. I think these are all good as well too as for 10 more and so it gave me a 10. so I got 30 example sentences of the word critical in one particular meaning and so you know how long would it take a human being to think up those sentences or Define a similarly short and illustrative sentences in a corpus it would take a while this just took a few seconds I by the way I just noticed um it is um alternating the gender of the pronouns it's digital I just noticed this oh it does it well we have I in one case here otherwise it's it's hehehe so this is the the ethical and ethical um feature of of TI gcpt as of now I guess trying to balance gender by the way this is you know there if you go and look at say dictionaries written 40 50 60 years ago English dictionaries when the example sentences were made up by the authors it was almost all male um subjects to the sentences and very often depending on the dictionary there would be there were some old dictionaries where if if a female was the subject of the sentence it was in some negative context so this is they've made some efforts in that regard and I asked for 50 more can you give 50 more examples and it refused I'm sorry but I'm not able to generate 50 more sentences using the word critical um a lot of different requests uh to chat GPT now give excuses reasons why I cannot do a particular thing in this case it's um one thing it notices it points out is it cannot browse the internet and so it's not able to go out and search for information but I I yeah I am you can say I'm personifying it and I thanked it and it said you're welcome back to me in this case I um sort of took a sort of a more traditional approach to language learning um this the use of annotated texts for language Learners um dates back as I said a long time I've used them in my own language study both many years ago when I was in college studying Russian and later when I was studying Japanese I've also written and translated some several books of this sort of readers of Japanese for example where you have the original text in Japanese and then vocabulary notes on the facing page and so I will so I have took a paragraph from um a first paragraph of a short story by Louise Idris from a recent issue of the New Yorker magazine um and uh uh it's if you look at it you see it's a little bit I mean it's not sort of the standard academic um language textbook English and so it's the kind of thing that a typical language learner would face um you know a lot of words to look up if you were trying to read it um and so uh can we automate that process of looking up the words and so I asked please prepare vocabulary notes explaining words and phrases that might be difficult for intermediate Learners of English to understand and there it is antecedents colon ancestors are forefathers Bonanza Farm a large and profitable form plagues swaps dire weather it's pretty this is really good I mean these are just the sorts of words that um an intermediate learner would have to look up in many cases lethal Misty curtain scour and so I think these definitions all work so it's an immediate learner might prefer the vocabulary notes in the first language so I asked for them in Japanese and we got the same words and we got you know Japanese glasses which are all look very good to me so that was that was remarkable I asked for a translation into Japanese um so chat GPT can do translation just ask it to translate from one language to another um the tests I haven't done a lot of tests yet but it this translation and the few others I've done are on the level of the best machine translation that I've seen so deep L is currently the best um translation engine between Japanese and English and there are a few mistakes in here but um you know for somebody you know wanting to get the the meaning of the words and not wanting to sell the translation as a correct translation but to use it as an age of learning this would be this would be good enough so then I asked to change the format for it this time display the sentence this text sentence by sentence shows the English sentence then the vocabulary notes in Japanese for the words in that sentence finally the Japanese translation of that sentence in other words just make it easier to use one sentence at a time we get a lot more um we get more vocabulary notes in this case and some for example the Translating the Name of the bar is not really meaningful in this case it's just a phonetic rendering in Japanese also beer is translated as alcoholic beverage which is not quite correct but history farming I think if we go back and read the context it's the Japanese translation is it's probably probably close enough um maybe not perfect but it's still pretty good and it continued that way said each sentence oh then it had the translation in Japanese with the entire sentence then we have the next English sentence the notes for that the Japanese translation um so it did about five sentences and then it stopped responding this has happened several times when I've asked a question that required a long response chat GPT just Peter's out at some point um I uh open AI is offering it free at this point so I can't complain about that maybe after they start charging for it you'll be able to get longer responses okay finally um I asked it to do to save some time for language teachers so I asked to create a vocabulary quiz for an intermediate learner of English and the words it chose for this quiz so you can see it's happy small hungry hot fast early loud dark those are all reasonable words to ask about but this doesn't work as a quiz so for example the second one which word means the opposite of small a large B tiny C huge D enormous well I think either large huge enormous any of those would be would be a correct answer and looking through the rest of them um number five which word means the same as fast well we have both quick and Swift as answers um and so it looks like a quiz it seems reasonable the words at least fall into the same semantic categories but it doesn't isn't able to narrow down the answers to to just one correct answer um then I asked it I did the same thing let me make a quiz for a beginning learner of English and some of the words are the same actually but these are all very basic words that it comes up with so yeah so it does seem to have some grasp of the level of vocabulary I asked for a quiz for an advanced learner of English we get Tranquil miserable vivacious tolerant well those are all more difficult words and then I asked for now make a vocabulary list for a highly educated native speaker of English and we get words sort of in America that used to be called s-a-t words Insidious incredulous irony prudent ostentatious Lucid arbitrary um and so it for making quizzes it doesn't work at this point maybe if the prompts were changed it might you might be able to increase you know get it to to offer only one right answer but it is able to choose vocabulary items of various levels based on a very very simple prompt so there might be other uses I haven't thought of yet for using chat GPT for preparing materials for language learners okay well this is still a very preliminary test that we've done so far and so it's too early to draw any conclusions about whether chat BT will be able to evolve soon into a fully fledged language learning support tool for individual language Learners or whether it's going to throw a lot of language teachers out of jobs but it has that potential I think it has a it has a potential um to to Really revolutionize language learning and maybe eliminate the need for language teaching depending on how well developers are able to integrate it with sort of human-like interfaces and and sticky sticky applications um I once again I was especially impressed by the way it was able to um disambiguate to use a default code word disambiguate um polysemous words in other words to to um identify the meaning of how a word is used in context and to create example sentences for particular meanings of of multi-meaning words um that was quite remarkable so that suggests that there's a lot more that it can do um as we figure out what kinds of prompts are needed and figure out what kinds of tasks you can do I'm sure there are many other things to try and so I encourage language Learners language teachers to keep trying it if you have any bright ideas share them with me share them with other people through through social media in your other contacts there's still a lot to learn about what this uh remarkable and somewhat frightening tool can do so thank you very much for listening</t>
  </si>
  <si>
    <t>2023-09-06T08:58:35Z</t>
  </si>
  <si>
    <t>ChatGPT for language learning anyone? Here is how</t>
  </si>
  <si>
    <t>https://www.youtube.com/watch?v=bRKEG75jH5M</t>
  </si>
  <si>
    <t>starting to use short GPT my language learning process has been a total Game Changer and you can also discover how to make the most out of it here but why am I saying it am I paid by an open eye is it an advertisement no it's not I'm a language teacher myself and actually I really believe I do believe in what I'm saying and what's more important is that before being a language teacher I was a language student myself and I'm still a language students of course so I test everything that I propose to my students or myself before and I have been going through the pain of not being able to attend the language classes properly for example because they don't fit with the world schedule not just by the timing but especially because of the method and if you can resonate with that check it out go to my channel choose the right link and fill out your email</t>
  </si>
  <si>
    <t>2023-08-07T19:00:45Z</t>
  </si>
  <si>
    <t>UC0j7Qfr7e9S-iHlajmufkxg</t>
  </si>
  <si>
    <t>Free Language Learning Tool? Use ChatGPT! #languagelearning #LanguageApp #ChatGPT</t>
  </si>
  <si>
    <t>ImOuTiiHere</t>
  </si>
  <si>
    <t>https://www.youtube.com/watch?v=VbMLPCEZdRE</t>
  </si>
  <si>
    <t>let's do the magic so there's our prompt up top of course we have to help with the basic Norwegian phrases so these are basic ones but this is a good place to start if you want to learn the language uh I think it's kind of cool it's a totally free uh AI free app that you can do and use for language learning right you if you don't have access to the premium Duolingo if you don't have Babel if you don't have memrise all these other language Stone all these language apps if you don't have the paid version of them the free one is very limiting um if they even have a free version so using this actually could help you out a lot if you really want to start off a language literally type in this this prompt um you know 15 free phrases and</t>
  </si>
  <si>
    <t>7_QgeDEcf_U</t>
  </si>
  <si>
    <t>2023-05-09T13:00:09Z</t>
  </si>
  <si>
    <t>How To Use ChatGPT for Language Learning | Social Tech Insider In this tutorial video from ChatGPT we explain How To Use ...</t>
  </si>
  <si>
    <t>https://www.youtube.com/watch?v=7_QgeDEcf_U</t>
  </si>
  <si>
    <t>2023-07-11T06:56:04Z</t>
  </si>
  <si>
    <t>UCZrrjZ21g7OyEGd2S8UUezA</t>
  </si>
  <si>
    <t>Master the Art of Language Learning with ChatGpt: Your Personal Language Tutor</t>
  </si>
  <si>
    <t>The future is filled with possibilities. Embrace the digital world and turn your ChatGpt skills into a profitable venture. And there you ...</t>
  </si>
  <si>
    <t>In The Headlines</t>
  </si>
  <si>
    <t>https://www.youtube.com/watch?v=Mg4YYco5KYA</t>
  </si>
  <si>
    <t>[Music] [Music] thank you [Music] foreign [Music]</t>
  </si>
  <si>
    <t>6TktAeQkkN8</t>
  </si>
  <si>
    <t>2023-06-03T03:58:47Z</t>
  </si>
  <si>
    <t>UChZBWeD4EPShRMvSRZlHNQA</t>
  </si>
  <si>
    <t>Hacker News in Slow Italian: AI-Powered Language Learning Made Easy</t>
  </si>
  <si>
    <t>The article introduces a new AI-generated podcast called "Hacker News in Slow Italian" which summarizes the top 5 articles on ...</t>
  </si>
  <si>
    <t>AI Insight News</t>
  </si>
  <si>
    <t>https://www.youtube.com/watch?v=6TktAeQkkN8</t>
  </si>
  <si>
    <t xml:space="preserve"> Hey there, language learners! Are you tired of slogging through boring textbooks and struggling  to find engaging ways to practice your skills? Well, have no fear, because Hacker News in slow  Italian is here, this new AI-generated podcast summarizes the top 5 articles on hacker news in  Italian, making language learning targeted, immediate, and interactive. And let's be honest,  who doesn't love a good podcast? But that's not all, the article also mentions two other  exciting language-learning projects. The first is a Chrome extension for immediate grammar check.  No more waiting until after you've written an entire essay to realize you made a mistake.  This extension will help you catch errors as soon as they happen.  The second project is an interactive text adventure game designed specifically for  practicing languages. It's like playing a video game while improving your skills at the same time  talk about multitasking. And if that wasn't enough to get you excited, just take a look at the  comments section. People are already requesting versions of Hacker News in slow in French,  Spanish, Mandarin, the list goes on. Plus, there are tons of suggestions for how these projects  can be improved even further. So what are you waiting for? Check out Hacker News in slow Italian,  download that grammar-checking extension and start exploring those text adventures today.  Your language skills will thank you later.</t>
  </si>
  <si>
    <t>EfErTqJ14jg</t>
  </si>
  <si>
    <t>2023-08-03T16:12:36Z</t>
  </si>
  <si>
    <t>UC1JSxwuDWk03FuXu7WsGAlQ</t>
  </si>
  <si>
    <t>Ways to Use ChatGPT for Language Learning Support [Video Series part 4 of 5]</t>
  </si>
  <si>
    <t>Embark on an exciting language learning journey with ChatGPT as your trusted companion in this illuminating video. Whether ...</t>
  </si>
  <si>
    <t>AI Teaching Network</t>
  </si>
  <si>
    <t>https://www.youtube.com/watch?v=EfErTqJ14jg</t>
  </si>
  <si>
    <t>foreign hey there welcome back to our five part series I'm using chat GPT as a student this is Emily with the AI teaching Network by T Potter instructional design this is our fourth video talking about ways to use chat GPT for a language learning support so using chat GPT for a language learning support is a pretty cool tool you can ask it for grammar suggestions or vocabulary expansion for example you can ask it to find alternative wording for a sentence that you just are stumped on maybe you just can't get it to sound quite right on paper you can also ask chatgpt to translate for you while you may want to cross verify that the translations are accurate you can ask it to translate different languages or even explain the meanings of different words and sentences for example you can ask what does mi casa es su casa mean in Spanish I asked chat gbt this and it did correctly translate from Spanish to my house is your house in English you can also ask it for some cultural insights which is really cool because it can provide information and insights into the culture customs and traditions associated with the language or words that you are learning for example I asked chat GPT why does the word Aloha have so many different meanings you'll see on the next slide it's going to generate that answer and it's pretty good and you can pause to read if you'd like another thing that you can use chat GPT for is language practice you can engage in conversations to practice language skills in multiple languages for example you can tell chat GPT I'd like to practice my conversational skills in the English language can you start a friendly conversation after the conversation is over you can ask chatgpt to provide a list of Errors detected in the conversation but beware it is not always accurate and you can see an example of this on the next slide you'll notice in this conversation that I am not using correct grammar just because I want to see what it will pick up when I'm done I'm going to ask it to end the conversation and list the errors that occurred like I said you will notice that not all errors were addressed and not all Corrections were accurate in that short conversation this is an example of AI being a great tool but why you should always cross verify the information that it produces with a reliable resource and last but not least you can ask chatgpt for content for flash cards practice questions over a subject or even a learning objective for example you can tell chat gbt pretend you are a first-year Humanities college professor ask me practice questions over the Renaissance period if needed you can ask chat GPT to correct your answers but again be sure to verify that the correct answer was given using a reliable resource and that is all for our fourth video on using chat GPT for language learning support next you can check out video 5 talking about using chat GPT for time management foreign</t>
  </si>
  <si>
    <t>3FaAtZS1ogg</t>
  </si>
  <si>
    <t>2023-06-16T14:46:39Z</t>
  </si>
  <si>
    <t>10 - Incorporating ChatGPT assistance with language learning exercises and resources</t>
  </si>
  <si>
    <t>10 - Incorporating ChatGPT assistance with language learning exercises and resources.</t>
  </si>
  <si>
    <t>https://www.youtube.com/watch?v=3FaAtZS1ogg</t>
  </si>
  <si>
    <t>LgOhhxwNRrc</t>
  </si>
  <si>
    <t>2023-03-30T22:38:03Z</t>
  </si>
  <si>
    <t>UC6eoy1p91FFx7ivAVsftxQw</t>
  </si>
  <si>
    <t>ChatGPT as a Teacher - Language Learning and Lifelong Learning</t>
  </si>
  <si>
    <t>Discover how ChatGPT, OpenAI's groundbreaking language model, can revolutionize the way you learn new skills and pursue ...</t>
  </si>
  <si>
    <t>The Library of Destiny</t>
  </si>
  <si>
    <t>https://www.youtube.com/watch?v=LgOhhxwNRrc</t>
  </si>
  <si>
    <t>now how about language learning chat GPT can be an invaluable resource for home Learners in this area too it can help with grammar lessons vocabulary building and even engage you in conversation practice to improve your speaking and listening skills this can be particularly useful for those who don't have access to language classes or conversation Partners finally let's discuss lifelong learning are you passionate about history science or any other subject chat GPT can provide you with interesting facts explanations and even reading suggestions to satisfy your curiosity and keep</t>
  </si>
  <si>
    <t>ThUSKGNANfo</t>
  </si>
  <si>
    <t>2023-04-21T05:50:48Z</t>
  </si>
  <si>
    <t>UCTvlovZHzHQzuLQNEOzitoQ</t>
  </si>
  <si>
    <t>talk to ChatGPT in Chinese for language learning</t>
  </si>
  <si>
    <t>Christian</t>
  </si>
  <si>
    <t>https://www.youtube.com/watch?v=ThUSKGNANfo</t>
  </si>
  <si>
    <t>xWERDwDdWjE</t>
  </si>
  <si>
    <t>2023-08-16T04:00:24Z</t>
  </si>
  <si>
    <t>Learn Any Language | ChatGPT’s AI-Powered Language Learning App | #10</t>
  </si>
  <si>
    <t>shorts #ChatGPT #LanguageLearningApp #SpeakAnyLanguage #InteractiveLessons #LearnOnTheGo.</t>
  </si>
  <si>
    <t>https://www.youtube.com/watch?v=xWERDwDdWjE</t>
  </si>
  <si>
    <t>welcome to a new chapter in language learning join us as we introduce an ai-backed language learning app by chat GPT ready to embark on a linguistic Adventure immerse yourself in interactive lessons that adapt to your pace making learning engaging and effective looking to master speaking skills engage in real life dialogues and practice your conversational abilities want to learn on the go experience the convenience of language learning at your fingertips Guided by AI expertise whether you're a beginner or looking to expand your linguistic Horizons our platform transforms language learning into a personalized Journey get ready to explore the world of languages with chat GPT let's learn connect and communicate across cultures</t>
  </si>
  <si>
    <t>XNYe1scWBwA</t>
  </si>
  <si>
    <t>2023-03-20T03:09:08Z</t>
  </si>
  <si>
    <t>UCKoRCy3EpymrQpkyAEsFeQg</t>
  </si>
  <si>
    <t>Using ChatGPT to make relevant language learning materials</t>
  </si>
  <si>
    <t>Steven's Language Vlog</t>
  </si>
  <si>
    <t>https://www.youtube.com/watch?v=XNYe1scWBwA</t>
  </si>
  <si>
    <t>so this is pretty neat I've been playing around with chat GPT to create I guess suitable stories from my level and currently I'm at hsk 5 with Mandarin Chinese and so you see I ask it to uh create a story uh based on some of these these words so here's another story about xiaowang the dog which it gave me before and I've also asked it for so it gives me a couple of uh stories here but then finally I ask it again can you give me an easy article about working out in Mandarin Chinese and since I prompted it before about hsk 5 words it's done it once again and here's this workout article and then I ask it about kettlebells and then here it's telling me about kettlebell so this is kind of neat to use chat gbt in a way to get pointed and relevant materials for our language studies</t>
  </si>
  <si>
    <t>dj1C3ACIkCY</t>
  </si>
  <si>
    <t>2023-05-28T18:11:03Z</t>
  </si>
  <si>
    <t>UCdrWPnXAdzHVXfugJ5IfRxw</t>
  </si>
  <si>
    <t>ChatGPT Revolutionise Your Language Learning With AI</t>
  </si>
  <si>
    <t>Incorporate ChatGPT into existing lesson plans and curriculum to create interactive and engaging language learning experiences ...</t>
  </si>
  <si>
    <t>Udemy4u</t>
  </si>
  <si>
    <t>https://www.youtube.com/watch?v=dj1C3ACIkCY</t>
  </si>
  <si>
    <t>thank you firstly let me welcome you to this course on how to use AI in general and chat gbt in particular for language advancement as a learner and a teacher so this helps both of you both in the learning environment and creating that learning environment as a teacher you'll see how we use chat GPT you'll find out what it is and more importantly what it isn't you'll you'll see how it can really be used effectively in the learning environment and we'll see where the limits are at the moment now I say at the moment because this tool is constantly being developed and what is now maybe a limit maybe by the time you come to look at this or in the future might not be a limit anymore things will have changed so this course will be kept up to date as new options become available I will add these in to the course material so that you always have the most accurate information you can have at the time I would highly encourage you to check out this tool for yourself get an account register an account log in and use it as we're doing the course so don't just look at the course and say oh yeah very interesting as it's doing it looking on track GPT as well and see if you can do the same things can you maybe find better more more targeted uh input cred sentences and phrases if you can I would encourage you to use the questions and answers in the appropriate section to let people know hey I found this really good input that gives me something to do with what I was looking for your fellow Learners would appreciate it as I'm sure you would if you see things from them now there is also a Facebook group for all my udemy courses and you are of course more than welcome to come and join us there as well so you have plenty of opportunity for communication with your fellow learners I really really I'm excited about this course this is something a bit of a bit of a deviation from the normal courses I do but this chat GPT it's uh it's out of the box and it's not going to get put back in the Box again and it can only get better and we should really embrace the change and use it to our advantage and not try and run away and hide from it there's no need to be scared of it it won't do anything bad to you but it could do a lot of good things for you [Music]</t>
  </si>
  <si>
    <t>cxPmR7LQnqs</t>
  </si>
  <si>
    <t>2023-08-03T16:01:46Z</t>
  </si>
  <si>
    <t>UCgo6LPeEyaVz9A7wxr9u15Q</t>
  </si>
  <si>
    <t>Using ChatGPT for Language Learning Homework | pomodoro study with me | How to use AI? (13)</t>
  </si>
  <si>
    <t>Why I Use AI Daily and Why i am Using ChatGPT in YouTube Live Streaming Video? Also, How to use AI ChatGPT long YouTube ...</t>
  </si>
  <si>
    <t>Toğrul Əzizov(Məsləhətçi&amp;Analizçi)</t>
  </si>
  <si>
    <t>https://www.youtube.com/watch?v=cxPmR7LQnqs</t>
  </si>
  <si>
    <t>foreign for language learning homework I use Pomodoro study techniques and in this video you will see how to use AI to learn new languages or to improve or to develop that languages skills so what we will either I will now prepare my chart GPT comment command prompt so here it is yesterday I asked a GP team direct not sorry give me a couple of seconds okay yesterday I asked cha GPT citizen using past Transportation topics I want to from chat CPT to tell me to respond to me what kind of sentence is is used more frequently using Transportation especially past transportation and I asked him to give me to collect me for me English Turkish Russian and German question sentences and their corresponding answers which use more frequently in those languages and in that stage which is called citizen using past Transportation but now today I will ask Direction ask for Direction now ask for direction now we will ask we will need a sentence that which we will usually ask while we go in the street so can you list me 20 items sorry items creation centers and their corresponding answers in English Turkish German which is commonly used so this is the paraphrases sentences so let's change these uh and I will uh show you something I add in my comment section the comment section that don't answer me in your previous response which you already kept because when he answered it is possible that I will get another response from chat CPT as well so that's why I asked him that do not repeat the same sentences so as you know my comment from say action is very long like the text so here it is and I also add chat GPT not responding in in a knob of water format and give him an example so let's copy past this command prompt section in the chat GPT dialog so here it is and go and here it is his answer is begin as you see so the first answer is as you see excuse me could you tell me how to get nearest bus stop sure go straight on this road and the text first left the bus stop will be on your right in Turkish it is foreign foreign is there a bastard goes to the City Center from here yes there are several bosses that go to city center you can take bus number 5 or 11 12. foreign foreign foreign how far is the nearest bus station from here the nearest bus station is about 10 10 10 minute walk from here is foreign [Music] foreign so the next question is first the fourth answer the charge committee gives us the fourth question is this excuse me is this right Pastor for the bus stop to the airport for the example again excuse me is this is the right bus stop for the past to the airport no you need to go uh to other side on the road for the airport airport bus stop character is this is the mission of the underground um so five answer four no four answer that just keep it I'll ask uh sorry give us and uh why we ask in the direction why we treat or something like that so we collected it now we added copy past it here so now we will ask again no and as you know in the first comment uh in the comment prompt we say that do not give the repeatable uh repeated answers from us so let's so I hate it again uh something like look like the same sentence but the answer is different I hope sometimes I see that kind of so that's why we don't uh upset we will take that sentences as well because we want to also improve our world uh story excuse me could you tell me how to get the nearest bus stop sure just walk straight ahead for two blocks and you'll see the pass drop on your right is there a subway station near well yeah we don't see subway station questions yes there's a subway station just around the corner turn left and the next intersection I am trying to find the city center can you give me directions of course go straight ahead today it gives three sentences as you see so let's read an English one yes there's the subway station just around the economy turn left at the next intersection I am trying to want the city center can you give me directions of course go straight ahead until you reach the big square and the City Center will be right so it is now time into Turkish of a Decimus is foreign foreign and shoulder gang continent is links up foreign so here is the three sentences so let's continue our research now it is time copy it so we copy it and passed it so now it is a time trust force times no three this is not I think certain times that we will ask such if it is originally it click here yeah sure time again same sentences is do you pay attention but sometimes saying change one sentences so excuse me could you tell me how to get the nearest bus stop but I think something special so I want to add my language prompt number because it gives us three series but if I ask um him give me uh 20 he can but no more than 20. I don't think he will answer because he have a characteristic limit I think so so that's why we will add here a number how many answer we need so let's uh regenerate our Command 20 question sentences can can you receive a trend item sentences question sentences entire corresponding answers okay can you reach me uh list of 20 questions again 20 questions 20 question sentence so we will write it we will correct our collect corrected our comment section common prompt for chat GPT as you see so now it is time to pass it in the chart GPT sections so now let's uh Omega 12 minute comment it just look like a text so let's refresh the page as you see I refresh the page and comments edit comment and comment let's see what is the difference between the first two uh answer he gives no no no no no no no it gives us sorry I copy past another ones as well that's right so that's why I said how long we should just two pages is my common problem so sorry Let's uh refresh again the page the last is yesterday's answers comment prompt that's why he give us different answers so and send it and here it is okay of course he has a list of 20 Questions sentences and there are corresponding answers in English Russian Turkish and German related to the ask for direction topic how do I get excuse me how do I get a nearest bus stop position sure just walk us straight around this road and take a second left is there a bus stop around here yes there is one just around the corner can you tell me how to get the city center from here of course take the bus number 25 and get off on the uh which pass goes to the airport bus 25 four to five will take you directly to the airport how far is the nearest subway station it is about 10 minutes walk from here as you see it gives us just five five answers okay I think that we will uh why we originate this button he will give us more than five other distance and you cannot obstruction elevatory foreign foreign so but it doesn't give us no you give he give us so Russian now it is time German and children Claire host is yeah this is [Music] foreign [Music] so let's copy it and post it and give another uh want another response from chat GPT so so let me drink a couple of water so while he generated okay again it gives us five answers I think that it means that just GPT doesn't have so many answer in that topic so I just or maybe it is the just ordinary topic that it doesn't have so many uh sentences so that's why after that we also add give another com and word from another response and after that if we see that again five or three sentences will give us then we will stop asking in that topics so let's uh read it loudly excuse me how can I get again against that same sentence same sentence again same sentence uh let's look at the search questions so the question is which bus should I take to go to the museum you need to take bus number 12 and it will drop you right in front of the museum is foreign excuse me could you please tell me where the bus station is of course the bus station is just around the corner on your right is is there a direct pass to the airport from here yes you can take bus number 45 and it goes directly to the airport it is the same question so now let's copy it and against the last times I think I don't believe he will give us more than uh five answers so again original patterned as United is a short time and before that we asked him a true uh two times another which we will not write how many sentences uh quantity we don't write it so let's look at the sentences uh okay foreign questions okay different questions again but five questions so question is the action on your right after this is a bus stop just around the corner yes this is I take to go to the city center you need to take them uh 12 bus to go to the city center my name is this is the right bus stop for the shopping mall as you see this is uh sometimes it change for the shopping mall for the airport no I am sorry noon you need to go to the bus stop across the street punishments centers nine Tut Miller can you help me find the past uh password map it is a very different sentences sure the password map is available at the ticket control foreign a chance so let's copy it because I see it two different centers I see so let's resonate whether or not he will ask the differences oh now just give us more than can you tell me as uh as it from a beginning of the six centers can you tell me the past schedule excuse me foreign take it and wait excuse me could you tell me how to get the nearest bus now we need a six six questions can you tell me that the bus schedule to the airport passes the airport run every hour from 6 AM to 9 pm excuse me where can I buy a bus ticket you can purchase a ticket from the ticket to control at the post station which must go to the shopping mall bus number 25 will take you directly to the shopping mall is the bus stop on the side of the road or as it side the bus stop is on the other side of the road how long does it take to go to the Central Station bypass it's as usual takes around dries certain minutes depending on the traffic saunitis Russian times foreign [Music] foreign</t>
  </si>
  <si>
    <t>YOyzQjZ_i8s</t>
  </si>
  <si>
    <t>2023-07-30T05:42:45Z</t>
  </si>
  <si>
    <t>Which sentences you must know in foreign language learning process? | How to use AI? (9)</t>
  </si>
  <si>
    <t>https://www.youtube.com/watch?v=YOyzQjZ_i8s</t>
  </si>
  <si>
    <t>why I use aeit how to use AI which sentences you must know enforge your language learning process hello this is a mentoria and give you some experience which I got it from this process language learning process so in this example I will show you I will explain you why you have to learn sentences or rather than rather than uh uh Verge so you have to learn sentences not words but beforehand you have to just learn alphabet for good pronunciation so first step is learn alphabet the second step is learn sentences not words so why you have to learn what all why you should do that because if we learned languages not for just searching the internet just wanting to go that country which is uh the learn that languages is most commonly used or official languages so in that situation it means that you will meet some situation in that region or that country yeah yeah you will go grocery store and the bar the someone will ask you a question and you have to answer them you will go Transportation you will use transportation and why transportation process you will have to buy something ticket or something like that and they will ask you some question and you will ask them they will answer and they will answer so maybe you will uh want to work there that country you will have to meet in the interview questions and sorry in in interview you will be in with interview process intervention so you have to learn an interview which love is um Center City velasque and which sentences you will use which answer they answer yours and which answer you should answer them okay so it means that 99.99 you will meet that situation so why are you learning words you have to be conformed in the beginning of the day whether your language learning process started you have to learn sentences so that's why so to reach that aim to find out which sentences you should learn you have to know determine which frequently uh determine frequently use sentences or common use sentences and their corresponding answers so that's why how you can collect it one way is to use AI like just GPT here it is how I use a uit hello I am learning new languages I need your help I am in beginner level of English Turkish Russian and German can only ask me 20 Questions sentences and their corresponding answers in English Turkish Russian and German reduce commonly encouraging topic more frequently so that's why I hit that button and it give me some answers as you see Which languages I mentioned all of the languages he gave me some example so after that as you know here it is not the Continental writing and after that it will be your original pattern appear okay as you see so it is the first answer that he gives yeah it doesn't mean the charge gbt has only one answer for you yeah you can click that button and then they will ask your same question different answers so that's why you can't collect that kind of sentences so I did it I have many sentences so now I will um categorize that sentences and learn justices for example can you give me some direction to the nearest place sure go straight and turn left and the second intersection is links up have you been to these restaurants before no it is my first time trying it out foreign yes it is a wonderful place with Furniture people ever yeah this is how do you like the weather today I love it the sunny day is always makes me happy success foreign did he have any trouble finding the place no the directions were clear and easy to follow higher collide net because are you having a good time at the party yes it is a fantastic party with great music and Company um shell shaft so as you see I this is the front wheels and this is that I will some give you some of them foreign you can collect about 100 sentences in that topic 100 sentences another topic so it makes you you're already ready for learning for example if you learn some words it is not important but imagine that your language learning process is begin today yeah yeah and in one day or maximum or maybe two days you know an alphabet and the second day or third day you will begin the language learning process by learning these tasks learning uh frequently used sentences frequently used commonly used sentences yeah yeah and you choose one topics and then after you move another topics the first topic of course you have to be it should be sorry uh greeting topics how are you what's going on something like that like this sentence these topics now which I read is greeting topics questions but it is a more middle or my more look likes advances level of the uh encrypting topic sentences so don't confuse that so but it is used but it is most frequently used sentences okay so if I choose one tropics in the first place and begin to learn that sentences so imagine that you get a hundred sentences and you learn all of them what so what does it means it does mean that and you spent a one or maximum uh one month for learning that um Christian topic sentences okay but it will I I know that it should be it can be maybe more uh earlier so you learn it so it means that in one month you know language you know language learning and you also know that languages because you already know how to speak in the creating topics creating topics is the most frequently used topics hello how are you blah blah blah blah okay the first interaction is creating topics so that's why it makes you happy and it covers you motivation to learn languages because you already continuous you all in the world's most you completed one topics so the next topics will be another and you will also you have to determine okay in that in that step you can learn language processes more easily so let's continue sorry again so the next question may be this foreign how did you spend your weekend I went hiking with some friends and had a bad barbecue after some foreign are you looking forward to the holiday season yes I can't wait to spend time with my family and exchange gifts and services have you visited any museums in the city yes I went to the art museum yesterday foreign yes I'm having a great time architecture Domino's can I give you a hand with that thank you but I can manage a line how is your house these days I am feeling much better now videos what did you do last weekend I went hiking with South France foreign and Applause for the weekend not yet I am still deciding afternoon yes are you married yes I am married no I am not married Eric Evelyn hired evidence are you busy right now yes I am busy no I am free everything is foreign what are your hobbies my hobbies are reading and swimming ham my Hobbit standing is International how do you spell your name so as you see these questions it means that the first reason why you should learn alphabet is this because sometimes they will ask you your to spell your name it means that you have to know alphabet to spell your name so that's why the first reason why you have to learn alphabet is to spell your name so let's look at the the net move to the next question how far is the nearest supermarket it's about nine kilometer away one kilometer away sorry kilometers foreign can you speak English Turkish Russian German yes I can speak English Turkish Russian and German English foreign Russia Usher Deutsch is let's look at this verse pronunciation it makes me some kind of Russia I've disciplinized sorry foreign what's your favorite color my favorite color is blue and saved in blank mave my luminum is Father explode can I check your picture sure go ahead button Ganesha delighted where have you been all this time I have been traveling for work how about you foreign what have you been up to lately not much just studying and hanging out with friends further be sure you accepted the destination is until foreign have you been to any interesting places recently yes I visited a Beloit beautiful beach last month how about you all right until so have you been to any places yes as you see the question is repeated again but now the answer is different so that's why do not hesitate to copy that sentences as well which gives you more [Music] original memorize the sentences have you been to any places lately yes I just visited a beautiful Park last weekend that is thank you have you had your breakfast yes I had a progress already what brings you here I made here to to meet some friends were a negative designing foreign what is foreign With Friends after Sonic Generations [Music] of regular plan for that yeah the weather has been quite Pleasant lately pogoda was a I hope this automatic greetings captured in London drawing so let me know if you need further assistance it is the chat kpt's answers so the final uh notes so in the when he gives response so in the beginning he likes to write like this should I provide you between the 20 item with the questions so have you been keeping PC yes I have been quite busy lately so let's uh remove that sentences let's make these sentences like this so have you been shipping PC yes I have been quite busy lately foreign foreign did you have a nice meal yes it was delicious foreign Charlotte I collect some of them that's why you will see uh less sentences I divert divide the repeated sentences collect and categorize some of them that's why we will see uh less sentences so are you doing okay yes I am doing fine even since everything is good thank you yeah so next question is this what are you up to this weekend I am planning to go hiking with some friends bathrooms on an airplane because question so that's done as a sentence is we got it so how have you been lately I have been quite busy but otherwise good songs for sure child is not good where are you headed I am going to blah blah neglasses foreign so let's format it are you enjoying your time here yes I am having a great time how about you foreign what's the best place to visit in the city in this city the historic Castle is a massive is the historic bug is iron Mass are you free tomorrow evening yes I am what do you have in mind hello are you familiar with this neighborhood yes I have been living for here a few years a bit because foreign what's your favorite type of music I really enjoy listening to classical music classic music thank you music classic music are you a morning person or a night owl I'm definitely a night owl that is foreign how do you usually start your day I like to begin with a cup of coffee and some large stretching Philippines is foreign how have you let's me how have you been later this has been quite busy but good overall some of the muscles is Gazette what's your favorite place to visit I love going to Beach is how long have you been learning English Turkish Russian and German I've been learning for about a year yeah foreign foreign oops are you married no I am not married is do you speak English Turkish Russian German yes I speak a little in your English Turkish Russian German English foreign I learned English Turkish Russian chairman at school in English land where's the nearest bank post office supermarket the nearest Park post office or the supermarket is just around the corner Supermarket certification is how do you spell your name as it's spelled blah blah blah how long have you been learning English Turkish Russian German it has been learning uh I have been learning English Turkish Russian German for about a year in English yes as you see these questions is about a couple of minutes ago asked us but the answer is different in the German variation but in English version it is the same in Russian as well are you policy at the moment I'm not quite busy right now electrons is have you been to blah before no it is my first time here is this nine assistance can you recommend any good places to eat around here sure there's a good restaurant called Blah Blah is blah blah blah name is blah blah how do you like to spend your free time I enjoyed using and spending time with friends and foreign okay before I drink before I uh continue sure I'll provide you with Trend sure we have to uh remove these sentences so let's uh format it so let's format it here and now we have to foreign I've been working on a project recently what's happening not what just enjoying today foreign there's some um what's happening almost foreign pack what's hypnosis so these sentences is that equal to here then crucial character captain world series foreign foreign foreign foreign that's true okay that's too good foreign foreign good what is oblique yeah let me translate it find out the answer publican judge oblique means foreign foreign foreign foreign foreign foreign [Music] foreign [Music] foreign do you speak English yes I do speak either edit control yes that's two years are you busy right now no I'm not busy I enjoy your day yes I am having a great day can you recommend a good restaurant nearby sure there is a nice Italian restaurant just around the corner Italian restaurants Italian restaurant um restaurant what are your hobbies I enjoyed reading and playing football football foreign football foreign phrase in your language sure hello in my language is meraba private Russian hello German tabi penis German Natalie Hollow thank you foreign learning new languages yes it is a great experience Avatar capital name the attrition Al output do you like travel to troll yes I love traveling and exploring new places everything is what are your hobbies I enjoy reading painting and Hiking is how was your journey here it was long but thank you soon Danka are you busy yes I have some trust to complete come online what are your hobbies I enjoy reading and playing soccer is foreign foreign yes this place is beautiful and people are friendly Avett brother uh Karma thank you foreign how was your new job it is going well I am doing I'm enjoying it is hold your family they are doing well thanks good thank you yes the food is delicious foreign what did you do today I went shopping and then visited a friend is foreign foreign I am 25 years old oh sorry how have you had lunch or dinner yes I have everything that is what are your hobbies I enjoy reading and playing sports foreign what time is it it is 33 30 p.m Chanda blah blah blah blah blah are you feeling better yes I feel much better now thank you um do you like to travel yes I love traveling and exploring new places everything is what language do you speak I speak English Turkish and a bit of Russian English is I enjoy your language learning Journey yes it is challenging but exciting that it is foreign [Music] foreign us ually questions foreign yes yeah I have been quite busy designers yes it is are you ready from the meeting yes I am all set to plan um did you have a nice meal yes it was delicious foreign are you doing okay yes I am doing fine thank you images what are you up this weekend I am planning to go hiking with some friends thank you can you give me some direction to the nearest bank can you give me some direction to the nearest bank sure go straight and turn left and the second interaction Alberti is have you been to these restaurants before no it is my first time trying guitar foreign people that is how do you like to visit today I love it eternities always makes me happy later is did you have any trouble finding the place no the direction were clear and easy to follow collide are you having a good time at the party yes it's a fantastic party with great music and a company party that is foreign how did you spend your weekend foreign hiking with some friends and had a barbecue after Sonoma Academy is early barbecue foreign yes I can't wait to spend time with my family and exchange gifts thank you anyways is have you visited any museums in the city yes I went to the art museum yesterday foreign [Applause] yes I'm having a great time architecture can I give you a hand with that thank you but I can manage foreign I am feeling much better now is what did you do last weekend I went hiking with some friends foreign are you married yes I am married not I am not married foreign yes I am busy no I am free I automation of higher measure version what are your hobbies my hobbies are reading and swimming ham my hobbies is less than on two women how do you spell y'all name blah blah how far is the nearest supermarket it's about one kilometer away kilometer and Fahrenheit can you speak English Russia's Turkish Germany yes I can speak English Russian Turkish German foreign what's your favorite color my favorite color is blue I said senior my limits father is blah can you check your picture [Music] should go ahead foreign where have you been all this time I've been traveling for work how about you it's inside edition until what have you been up to lately not much just studying and hanging out with friends how about you what about you until have you been to an interesting place recently yes I visited a political Beach last month how about you all right until beautiful have you been to any new place lately yes I just visited a beautiful Park last weekend foreign thank you foreign treating you diversa has been quite Pleasant lately foreign yes I'm going on a short trip with France after Sunshine was pronounced warm about 400 foreign job it's been quite productive thank you double new productivity real life time talk is you here I am here to meet some friends but I negated this any brother because this is did you sleep well yes I had a good sleep you don't Everything YouTube um have you had a breakfast have you had your breakfast yes I had a breakfast already thank you foreign foreign foreign foreign foreign foreign let's find out is that how do you do means e foreign foreign how do you do in German languages thank you foreign foreign how was your day pretty good at yours how are you doing what's new video I am Christian learning new languages foreign was keep noise foreign foreign foreign foreign okay foreign how is your family everyone is fine thank you either nothing is your family good thank you how was your day very good thanks how was yours good enough foreign what's new with you I am currently busy learning a new language is foreign yes thank you I am fine and you there yeah how was your day been it's been good so far and yours as good thank you</t>
  </si>
  <si>
    <t>LUg0saRDbF8</t>
  </si>
  <si>
    <t>2023-07-13T01:49:46Z</t>
  </si>
  <si>
    <t>UCvulkwpTpmadDnf8ca6sHww</t>
  </si>
  <si>
    <t>ChatGPT and Language Learning</t>
  </si>
  <si>
    <t>Abraham Wang</t>
  </si>
  <si>
    <t>https://www.youtube.com/watch?v=LUg0saRDbF8</t>
  </si>
  <si>
    <t>hello everyone my name is Yu Wang Wang and in this presentation I'm going to talk to you about chat GPT for language learning artificial intelligence has transformed countless aspects of Our Lives including how we learn languages a prime example of this evolution is chat GPT a conversational AI developed by open AI leveraging GPT Force language model capabilities it can provide interactive responsive and individualized language practice here's how you can use chai GPT for language learning number one vocabulary and grammar chat GPT can assist with vocabulary expansion simply ask you for definitions synonyms antonyms or contact sentences for new words for instance you could say give me a sentence with the word Melancholy if you are uncertain about a particular grammatical structure ask LGBT to clarify it can provide explanations and examples of different grammatical rules you can say explain the use of present perfect tense or give me examples of passive voice sentences foreign next conversation and pronunciation fluency in any language requires practice with chai GPT you can engage in conversation on any topic you like this helps in improving your sentence formation comprehension and conversational flow although chat GPT can provide direct auditory feedback it can help you understand phonetic transcription which is useful in learning the pronunciation of new words for example you can ask what's the pronunciation of quinoa now let's take a look at a user case scenario you might say let's practice and interview a conversation I'm applying for a position as a project manager start the interview chat GPT might say of course let's begin good afternoon I'm pleased to meet you can you start by telling me a bit about your experience managing projects [Music] number three reading and writing you can ask your gbt to provide short stories or articles on a specific topic reading these can improve your comprehension skills vocabulary and understanding of sentence structures you can write short paragraphs or essays and ask your GPT for feedback it can help identify grammatical errors and suggest improvements [Music] foreign [Music] PT can also help you learn idiomatic expressions and cultural context understanding idioms is an essential part of mastering a language you can ask GPT to explain common idioms or phrases for instance what does sparking up around 3 mean language learning is not just about words and grammar it's about understanding the culture that goes with the language you can answer gbt about cultural references Norms or Traditions associated with the language you are learning [Music] in conclusion remember while cha gbt is a powerful tool it's most effective when used as a supplement to a well-rounded language learning strategy Incorporated alongside traditional coursework real life practice and multimedia resources to maximize your learning thank you for watching</t>
  </si>
  <si>
    <t>qv_b9zAerts</t>
  </si>
  <si>
    <t>2023-07-31T16:46:10Z</t>
  </si>
  <si>
    <t>Which command prompts is efficient at ChatGPT during language learning process | How to use AI? (10)</t>
  </si>
  <si>
    <t>https://www.youtube.com/watch?v=qv_b9zAerts</t>
  </si>
  <si>
    <t>learn with chat GPT artificial intelligence AI how to use AI to learn languages to learn and other things we charge you pretty the artificial intelligence can help us to learn something and today I will be asked chat GPT to give me question sentence and their corresponding answers which are used frequently most commonly used sentences so let's go I add this prompt command to the chat GPT hello I am learning new languages I need your help I'm in beginner level of English Turkish Russian and German can you please meet 20 item questions sentences and their Turkish only answered in English Turkish Russian and German which commonly used in documentation process topic more frequently they are just GPT please do not reginate answer that but you already generated in your previous response and it yours unreputable respond please respond me in order that which I give you example below here is the example so I add here 200 100 items let's look at whether or not he will give us that amount of sentences or not so let's click uh of course I provide you with 100 automatic question centers and their corresponding cancer in English Turkish Russian well specifically related to the documentation process English I say that can you explain this process step by step so how does this feature engage the user experience not just five answers they give us but it doesn't give what I really need okay if we click regenerate button foreign again bad foreign but it is not uh what we need okay can't wait to delete attack yeah let's do a another prompt this is not a good prompt so okay foreign so let's refrige the page let's first introduce our services hello charge GPT okay so it is just uh thinking about why it is thinking so much I don't know maybe there is some technical issue so let's refresh the page yeah it's and he said it and he asked me what kind of things you need to learn from me and I like this this sentences uh this stuff oh my God I add these words wrong this is German words not English words but I asked um that's the process that's the mistake that I did so let's just change these words okay but again we want I want to change this so I will use these sentences and now ask him this please provide me questions respond this is and documenting operations of that but you don't answer to me in your previous response question sentences and their corresponding answers and they are corresponding answers give me answer me commonly used documentation process topic sentences and their corresponding answers in English Turkish German so now we will be making some things so pre-order him but it is not uh so we need to add something more provided so we added please provide me yes we talked with him and he write it of course here's the sentences related to the question sentences we have to write questions and this is not just sentences it is a key point so we have to put here question sentences foreign use documentation process this reply with me 100 questions sentences which used which commonly used in documentation process and their corresponding answers to that which question sentences to that you 100 question sentences in English Turkish Russia's channel so I give him order so let's make it more uh clear for to him we are just stopping uh talking with him as you know you have to know you understand us sure again we giving him some other common so let's read which he will write as you know it gets some point okay as you see just getting more uh easier for him so let's give him more or that he said that yeah it's the point he said that I can give you a 20 cent so let's make the number in 20. make it 20. so it means that he don't he we shouldn't ask him more than 20. which has some maybe characteristic limit may have questions foreign list of 20 Questions sentences and their corresponding answer in full language and a single response here it is so we give him a couple of times a couple of explanation give him so that he can easily understand what we need so if we give him just as you know I paraphrase these sentences each time so I can be sure he understands me clearly so first we add say this maybe you can also just give this let's refresh the page and see all is does him understand us for so we refresh the pitch he doesn't see but we are all of the sentences which we him the common problem so let's look at the Via Jas or nothing give us a good questions good and they are really nervous answer your not good I understand me clearly as you see yeah and give me I think in 1920 yeah he give 20 centers let's look at the can I request additional our training on issues or limitation mentioned in this documentation all right how can I bring loud feedback on this documentation we can add feedback to this documentation Gap is there a step-by-step guide for implementing the procedures mentioned in this documentation foreign okay thanks okay so this is good so let's copy it let's copy it this command and it gives us a good prompt so let's uh save this button and go yeah yeah it is so let's write it here no no no sorry yeah yeah it is and so let's copy the answers but before we ask uh copy it to the first one as you know uh in the this gives you 20 sentences and the same order which I want from him so so now it is time to copy paste it so now let's read it again but let's read the another reginators regenerated as you see these words we said him that do not answer your regenerated in your previous regenerated response so as you know it will now again answer us so let's look at whether or not he give us regenerated uh same answer or not yeah a few same answers but in the different uh uh what's the purpose of this recommendation I think this question is already we have no oh my god oh that's good then no here it is what's the purpose why did Google is not search this what's the purpose of this documentation documentary or a documentation is the same that's why it doesn't give the same there is art but it doesn't may be difficult May differ so let's copy it again and just get another one so what's the purpose of this documentation the purpose of this documentation is to provide a comprehensive Guide to the software internal installation process how do I access to the the user manual you can access the user manual by clicking the on the help tab in the top right corner of the application are there any video tutorials available for this process yes there are video tutorials available in on our website that demonstrates the entire documentation process step by step can I download the PDP version of this documentation yes you can download the PDP version of the documentation from the download section on our website what should do uh what should I do if I can enter an error during the internal installation if you encounter an hour please refer to the troubleshotting section in the documentation of four possible solutions thank you foreign so I try to add I didn't refresh the page I just after it give his first respond I click again the prompt and look at what he will write us again same tactics that's it it's not a software why it is called software without first thing no it is not the word is not the same word we use foreign make it difference in our comment from what we can say him it's just yeah again we refresh the page against him answers I think this is not a it is about computers so the verse is documentation is not a good word for these uh what we we want here it is not about we need ice see one words let's look at that word and rush in Turkish list first translated in Turkish now this is my chat GPT here it is I will I think I will find out the same sauce now we translated it in English no it is which is translated into German now it is aha so let's make change the answer is not a it is not about their bureaucratic why we go government office and to some uh paperwork it's not about that it's about something in technical long process I think that's why as you see the next generated sentences you see some kind of okay we'll understand for what we need let's make this let's make these as at this symbol s [Music] foreign let's put these answers section this again we refresh the page let's build it before which comment to use this to use is efficient to our next language learning process language so foreign I think now it is working what documents do I need to fill out for this application yeah that's good you need to fill out the application form and attach your ID and proof of address okay that's good the second question we have to look how long does it usually take the process D is preparex the processing time varies but the general takes around five to seven to business oh that's good fantastic normal voice on this Perpetual bowel button the Bell buttons chart foreign that's the question that's the good he gives us two questions transfers and that answers are fantastic so let's copyright and give him some order so let's do it me again please so let's read it and see whether or not you give us some sentences or not foreign proper it doesn't uh related to us okay should I scan this pre-apport of physical copies how do I deal with confidential documents okay is it essential to keep physical copies of all paperwork okay now it is going to digital foreign places digital topics so we have to add something so it have they should know that if you want him to understand that we are foreign between citizen the government house in the government office so I had these words I shouldn't now I think that now it is understand us more clearly so let's do it in this way this is the last one we're trying so as you know the word we insert is special so he can I think understand this as more clearly and give us more uh good sentences which is related to the topic I want from he so let's refresh the page this is the I will have to enter live streaming so that's the right to the last one so let's okay okay that's the good okay can I prove for this position online okay how long will the application process tag okay that's a good sentence are there any specific qualification required for this position so let's um uh uh click regenerated button and see whether or not he will get some difficult some uh against him any free associated with this application fee associated with this application okay fee we asked can I track the source of my application online okay that's the good thing what should I do if I made a mistake on my application that's good can I also ask someone else to submit the application on my health okay that's good how long will it take to receive a definition document after approval okay continually generated that's the good that's working I think can I request an extension if I cannot submit the documentation on time are there any additional fees for expected processing what is the procedure for appealing a diet application so let's regenerate again okay how long does does it take to process the application same questions is there a exam questions can I track the source of ASM questions okay he's writing Kenneth then starts wines and talks for forego yeah as you can and then start the series and tracks online have organizations so I think this is quite overall answered and quite well also he give us small sentences not 20. but I think we have at least five sentences and this so see you soon</t>
  </si>
  <si>
    <t>2023-09-08T04:07:50Z</t>
  </si>
  <si>
    <t>UC_H3QNj_ei1KSrUe-JnXWJg</t>
  </si>
  <si>
    <t>Bard &amp; Traditional Language Learning with ChatGPT</t>
  </si>
  <si>
    <t>Giveaway Free eBook - Download here https://bit.ly/3GG7fbx Work From Home Equipment Office Chair - https://amzn.to/3spLQz2 ...</t>
  </si>
  <si>
    <t>Real Passive Profit Online</t>
  </si>
  <si>
    <t>https://www.youtube.com/watch?v=WaS8vq3D5-0</t>
  </si>
  <si>
    <t>I've added a new extension to my Chrome browser it works on all chromium based browsers I've also added this to Microsoft's edge browser which is also chromium based and it allows me to have voice input when I'm using chat GPT my typing isn't the greatest and with this I don't have to type I just talk but as it says here you need to use chat GPT in order for this extension to do you any good and when you select that extension if you're not in chat GPT this is an easy way by clicking on chat GPT to get to chat GPT the other nice thing is once it's been installed you no longer need to open the browser at all if you have have chat GPT pinned to your taskbar as I have so all I need to do is from the taskbar is open up a new chat and once it opens you'll notice I now have a microphone at the bottom so my input once I select this will be through the mic so let's put this to the test we'll select the mic how can I use voice input to control chat GPT as an AI language model I don't have the capability to directly receive voice input however there are various voice recognition and transcription tools available that can convert your voice input into text which you can then use to interact with me here are the general steps you can follow to use voice input to control me use a device that has a microphone such as a smartphone or computer and make sure it's connected to the internet open a voice recognition or transcription app on your device examples include Google Assistant Siri or Dragon Dictation activate the voice recognition or transcription app and start speaking your commands to it for example you could say Hey Google ask Chad GPT to tell me a joke or hey Siri open Chad GPT and ask it to explain the concept of quantum mechanics the voice recognition or transcription app will convert your spoken commands into text and send them to Chad GPT you can then view my responses on your devices screen or through text to speech output it's worth noting that the accuracy of voice recognition and transcription can vary depending on various factors such as ambient noise accent and speech Clarity so it may take some practice and adjustment to get the best results so as you just found out out not only does it work to use my voice but with this extension it's also given back to you through its own voice one little extension that satisfies two things voice input and Voice output give it a try it's important to note this does not turn off typing you can still type you can still copy you can still paste it just gives you an additional function of using your voice instead of typing if that's what you choose to do let me know what you think of it stay safe stay secure I hope this helps Bard Google's answer to chat GPT here's my first question directed at Bard followed by the answer I received tell me more about Bard and what's the acronym for Bard Bard is a large language model from Google AI trained on a massive data set of text and code and generate text translate languages write different kinds of creative content and answer your question in an informative way I am still under development but I have learned to perform many kinds of tasks including I will try my best to follow your instructions and complete your request thoughtfully I will use my knowledge to answer your questions in a comprehensive and informative way even if they are open-ended challenging or strange it will generate different creative text formats of text content like poems code scripts music IAL pieces email letters Etc I will try my best to fulfill all your requirements the acronym for Bard is bidirectional auto regressive decoder this means that I'm a bidirectional model which means that I can take into account the context of the word that comes before and after the word I am trying to generate I am also an auto regressive model which means that I generate one word at a time using the words that I have already generated to predict the next word I am still under development but I am learning new things every day I'm excited to see what I can do in the future to help people learn and create</t>
  </si>
  <si>
    <t>KwiExCcIF_E</t>
  </si>
  <si>
    <t>2023-07-25T18:24:21Z</t>
  </si>
  <si>
    <t>My Daily Language Learning Homework is via YouTube Live Streaming | How to use AI? (3)</t>
  </si>
  <si>
    <t>https://www.youtube.com/watch?v=KwiExCcIF_E</t>
  </si>
  <si>
    <t>foreign in this tutorial videos I will show you come back is why YouTube live streaming how to use AI so this is the part three so let's continue our topics and to read again and uh read a lot with these sentences in English in Turkish and Russian and German languages so the chart gbt respond in our I think 12 or maybe tense answer D is 11 snow okay so let's read it just look at just a few minutes just give me a few few minutes okay let's go uh how are you in English it is I am fine thank you in Turkish specific enjoyment it is where are you from in English it is I am from Turkey I am from Russia I am from Germany Germania in Germany uh answer is it is this land it come out of the Deutschland what do you do for a living I'm a student I am I am an engineer I am a teacher foreign yes I am married no I am not married the the second option to answer these questions is do you have any siblings yes I have one brother two sisters two options you can say yes also you can say foreign [Applause] foreign have you been here before nine it is my first time all right here what's your favorite food drink my favorite food drink is pizza coffee my favorite thing my favorite food is pizza my favorite drink is coffee NCD image pizza and saved him to the coffee my Lumineers Essence is pizza mine my limits get drunk is coffee yeah is it correct let's look at the translation it is there is some mistake I hope I assume that's why is it this like we should say my liblings get drunk boy just my get trunk is Cafe let's look at this my labelings get drunk Angel if we change this might get drunk bams is an error yeah we are correct my labelings my liblings get drunk is Cafe okay uh are you busy right now yes I am busy no I am not I am free a red Mission higher position open child how was your weekend it was great thanks what are you Hobbies my hobbies are reading and swimming is women how do you spell your name no no no no what's the weather like today it is sunny cloudy or rainy we don't have a generation is as ragnarish how far is the nearest supermarket it is about one kilometer away supermarkets Supermarket is can you speak English Turkish Russian german yes I can speak English Turkish Russian German everything is foreign foreign what's your favorite color my favorite color is blue and save them like senior my labeling's father is blow can I take your picture so sure go ahead conditioner connection daylight in German it is bitter so let's uh collect these answer and plus regenerate the other arms up what it was directed here are 20 automatic questions and answer commonly used in greetings for English Turkish Russian and German what's up not much just relaxing how about you first let me show you exercise how are you doing I am doing well thank you and you yeah where have you been all this time I have been traveling for work how about you isn't foreign what have you been up to lately is a um how is your day going this growing protocol thanks how is yours is foreign what have you been after yes it has been a while I've been busy with work and family how about you is in evidence is a until how how's yours how's your family doing they are doing well thanks for asking and yours and guess in and get that's good family have you been to any interesting place recently yes I visited a beautiful beach last month how about you all right until what do you do for a living I work as a teacher how about you benefit is being quiet horse lately how about your area foreign and let's copy it so again regenerate these answers sure I'll probably watching how are you feeling I'm feeling great thank you [Music] foreign it is growing it is going well thanks foreign did you sleep well yes I had a good night's sleep you don't mind how's your day going so far this has been a productive day foreign yes I have a lot of work to do um how was your weekend it was fantastic thanks for asking afternoon can you help me with these of course I'd be happy to help preventative yes how's the weather today it is sunny and raw forever this doesn't matter harder as a Sonic and run perfect for iron integration have you been to any places lately yes I just visited a beautiful Park last weekend often [Music] how's your family doing they are all doing well thanks thank you for asking absolutely foreign what are your plans for the weekend I am thinking of going kayaking With Friends uh look at this one thank you Freddie Adam is your language learning yes it is challenging but rewarding foreign October git match davo davo davo okay has to foreign that's a fantastic verse we should now how is your work doing how's your work going it has been busy but I am managing well yeah SS field loss what do you do for a living I work as a teacher at a local school s came for uh means I don't professional but for living it is asks yeah [Music] um how's your morning or routine It is Well organized and it says the right term for the day foreign nothing or Morgan routine hours these good organized on that island positive in turn food and talk how do you you shall spend your evening I enjoy reading or watching movies foreign foreign how do you want to start your day I like to start my day with a cup of coffee and some white exercise foreign foreign it's about 23 minutes that we are reading our homework in four languages and that's the good so let's copy past again so let's regenerate the answer it is the 14th time foreign foreign how are you doing I am doing well thank you thanks again what's up not much just relaxing is how have you had a broad breakfast yes I had breakfast already did you sleep well yes I had a good sleep good questions you're here I am here to meet some friends foreign this first is very interesting for me how it is pronounced here here here here long term not see how you been I'm I have I have been doing well thanks for remembering this is foreign foreign sure I'd like to cup a cup of tea please San Francisco Airport yeah I plan uh to stop it after 20s so look at look at how English how are you holding up I am doing okay sex o it's possible what's going on not much just relaxing naturally Peck picture how's your day treating you it's been quite predictive thank you foreign to see how have you been yes it has been a while I have been doing well thanks um thank you what have you been up here foreign 400 how's the weather treating you the weather has been quite Pleasant lately videos foreign foreign house everything in your neck of foods everything coin fine thank you you lost Alice by inning unless love good thank you are you enjoying your day so far yes it has been good a good day foreign 15th how are you doing I am doing well thank you did you have a good weekend yes it was fantastic how about yours even after certain results yeah are you enjoying but not in English it doesn't give us in English in German sorry yes how was your trip it was amazing thanks for asking questions are you ready for the meeting yes I am all said um foreign yes it was delicious chocolate chocolate yeah as for Chrysler how's your family doing they are going well thank you I don't understand thank you the 70s English how are you doing I am doing well thank you that's awesome what's up not much just relaxing yourself that is going this is going well thank you are doing okay yes I am doing fine thank you possible yes how have you been I've been good thanks for asking is foreign long time no uh not see how have you been yes it has been a while I have been doing well this is good what have you been up to lately I've been busy with work and some Hobbies person is how's your day going so far this has been good thanks how about church place what are you up to this weekend I am planning to go hiking with some friends bathroom because did you have a good weekend yes I had a great time I will watch you even after Sunday insurance just relaxing just relaxing but it should uh change this but not always I see this verse relaxing can be any other words I always get these answers how are you doing I am doing craft things what's up not much just relaxing now but pick picture yourself that's the point I want to mention that you see that they are same but it sometimes added some extra words foreign how have you been lately it has been quite busy but otherwise good Ness no issue we get us in an unless a child and good long time how have you been yes it has been a while I've been doing well thank you uh videos foreign what do you do students I am a brighter career person um what are you headed I am going that's an interesting question you see it is more advanced level questions in the greeting topics that which use frequently what are you headed it doesn't mean what is your goal where are you headed I am going to blah blah definition um that's the point all Jordan AI how's your day going so far this is going first thank you I will watch yours foreign ER can I help you with anything no thank you I'm just promising um how's the weather today it is foreign oh how are you doing I am doing well thank you and you um what do you do for a living I work as a teacher because can you help me please sure what do you do what do you need help with this is how was your weekend thanks for asking how about yours is I enjoy playing guitar in my free time foreign what would you like something to drink yes I like a glass of water please are you enjoying your time here yes I am having a great time when it is what's the best place to visit in this city the historic Castle is a must see it is are you free tomorrow evening yes I am what do you have in mind foreign how did you learn to speak English so far I practice a lot and took some classes episode do you have any plans for the weekend not yet I am still deciding energ IES neighborhood yes I have been living here for a few years and let me cultural Brothers how do you usually spend spend your weekends I like to go hiking or meet up with friends do you have any siblings yeah I have any a younger sister what's your favorite type of music I really enjoyed listening to classical music classic music Dynamics the solution music are you a morning person or a night owl I am definitely a night owl yeah I like to begin with a cup of coffee and some light stretching is coffee the 20th ones how are you doing I am doing well thank you foreign how have you been lately I've been quite busy but good overall foreign that's a fantastic words let's look at this verse attention how's your thing why this has been a hard time already ah no it is in English words in German it is hack yeah hack this is again [Music] um [Music] do you have any plans for the weekends yes I am going to visit some friends yes foreign can I help you with anything no thank you I'm good she is yeah so this is the 20s answers that is collected by original let's to this so what's the next point we will see you in the next time see you soon</t>
  </si>
  <si>
    <t>UFeSbF-bk0s</t>
  </si>
  <si>
    <t>2023-08-12T12:30:29Z</t>
  </si>
  <si>
    <t>UC-REXAo819etOX2LGALMXxA</t>
  </si>
  <si>
    <t>ChatGPT As Your Language Learning Tool Buddy</t>
  </si>
  <si>
    <t>Linguistics is just one of the many features you'll be amazed with at ChatGPT.</t>
  </si>
  <si>
    <t>AI-mazing!</t>
  </si>
  <si>
    <t>https://www.youtube.com/watch?v=UFeSbF-bk0s</t>
  </si>
  <si>
    <t>so one of the coolest uses that I've found for chat is something that I'm surprised I don't really see more people talking about but Chad is actually pretty darn good at translating languages you know those things in Star Trek they got that Universal translator that lets aliens speak their own language while the audio comes out in English yeah well we're really not that far away from that after all Chachi BT came out two months ago and in that time we have learned that it is scary good at translating from one language to another so I want to talk a little bit about what that means and why it's such a big deal and how it'll probably affect the future now just to be clear I would not recommend using the translation abilities of chat for anything serious or professional for obvious reasons but if you have a pen pal or maybe some friends from other countries or maybe your girlfriend is from another country and you just want to have some fun seeing how your words get translated in her language this could be a pretty fun tool to dive into and this video is going to be a little different from normal because this is actually a topic that I know quite a lot about because I made the genius mistake of obtaining two degrees that I do not use and one of those degrees is in Linguistics I studied language composition and structure extensively and I will tell you as someone who majored in linguistics why I am so impressed with chat's language abilities but to keep this video accessible to the general audience I'm gonna try and explain everything without using all the complicated linguistic jargon and definitions that we normally use when talking to each other so here's a crash course in linguistics without any of the linguistic terms to put it simply personally I like to generalize language ability into five levels one is beginner which basically means you're totally new you don't know the grammar and the only thing you really know how to say is no bueno the second level is intermediate and the best way I can explain intermediate is you're definitely not a beginner and that's it you know more than a beginner but you're still not good enough to hold a conversation and you'd probably have a heart attack trying to read a book in that language third is Advanced this level means that you're comfortable with the language and you can probably hold conversations and you can probably even navigate websites in that language but you would probably hesitate to read write or sign business and legal contracts in that language level 4 is professional at this level you can operate comfortably and clearly at the highest levels of positions in society which means you can read and sign business and legal documents without being worried that you're misunderstanding the meaning of words and if someone's life depended on you to explain something to a doctor you could do that with exact clear correct and concise detail and level 5 is native the best way to explain native is you can hold a three-hour conversation on the phone with somebody and they will have no clue that you're not from their country native level means that you not only understand read write and comprehend what people are saying perfectly you also understand and mimic the intonation Expressions slang and culture of the language you are speaking now usually when I explain this the first thing people ask me is how do you tell the difference between professional and Native level people and the answer is actually pretty simple it's culture expression and behavior think of somebody like Starfire from Teen Titans this is some not a dual star it's a date he does not accept do you hear Robin does not accept technically there's nothing wrong with her grammar or her accent but she is clearly from a different place another actual real life example I have is I was working on a group project and there was this one cute Chinese girl from Beijing in the group now she was obsessed with English she studied English her whole life and she was determined to master it and she was pretty darn good at it she loved spending all of her time practicing English and she had a perfect American English accent so if you heard her say something like it's nice to meet you my name is Sarah you would probably assume that she is chinese-american but after spending a couple hours with her during group projects you would start to notice a few weird things and I don't mean it like she made any mistakes or said something wrong technically she had better grammar and vocabulary than I did the accent was perfect she had absolutely no problem listening and speaking in English at all but she would just say some funny things that Americans just wouldn't say like every time we had to present something to the teacher she would be afraid that we would forget something and then say You must be sure to remember our paper is due by 12 am and I remember hearing that and it just made me smile because because there was something just so weird and adorably cute about it like no American ever said you must be sure to remember whatever you know like we would probably say don't forget or hey make sure you remember or hey just remember but saying You must be sure to remember at that point I would start to assume that you were probably born and raised somewhere else and the funny part was she said it so happily and confidently that none of us really had the heart to tell her that the phrase sounded kind of funny so we all just kind of rolled with it and smiled at her and embraced it as this kind of inside joke we would actually start saying this to each other to make her believe that this was totally the way Americans speak normally you know we would just joke around with each other and say hey Daniel you must be sure to remember not to [ __ ] up tomorrow and Dan would be like don't worry man I'm always sure to remember but yeah long story short native level basically requires you to assimilate the culture and expression of the language you are speaking it's very possible to become professional in a second language but still not assimilate the proper expressions of day-to-day culture in that language this is why spies who try and infiltrate other countries get caught because even if they speak the language perfectly the natives can always tell whether you're not from around there this is also the reason why even between countries that technically speak the same language like Spain and Mexico the natives can always tell if you're using Spanish from another country so native is basically the final boss for all people trying to learn a second language so how does this relate to AI well every language has a different learning curve and the difficulty is different depending on your starting language and your target language for example if you're an English speaker natively then a language like Chinese Japanese Arabic and Russian would probably be more difficult for you to learn than something like Spanish however Japanese is much easier to learn if your native language is Korean and you see this in Google Translate all the time like Google Translate is much better at translating things from English to Spanish compared to translate English to Korean so I wanted to go ahead and give chat gbt something kind of hard so I told it to generate a paragraph explaining why Super Smash Bros is so popular and it obviously spits out something that I as a normal American would consider to be basically native English level and then I asked it to translate the same paragraph into Korean and then I asked it to rephrase that same paragraph into a professional Korean business setting then I sent it to one of my friends who is a native level speaker in both Korean and English to see how well it does and see what she thinks and she basically said that it's pretty close to or almost at Native level and if you're Korean feel free to read and leave your opinion in the comments but if how good it is that English is any clue to how good it is in other languages then that basically means the language barrier problems of the world might Disappear by next year like think about it chatgpt can translate things to other languages at what appears to be almost native level can you imagine an AI that was specifically designed for language translation in mind like instead of being a general intelligence it was just a translator it would probably Master whatever language you needed and if it's this good this early that means it can learn languages pretty fast which means the world might become a much smaller place by the end of the year and I think that's extremely important because as someone who has a lot of international friends I really truly believe that if more people around the world could talk to each other and actually understand each other I think we would start to care about each other a bit more and the more we understand and communicate I think the better the world will become so anyway if you speak other languages definitely try it out with Chad gbt and let me know how it goes for you in the comments below but otherwise as always hope that helps hope you have a fantastic day and I'll see you around oh [Mus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scheme val="minor"/>
    </font>
    <font>
      <b/>
      <sz val="11"/>
      <color theme="1"/>
      <name val="Calibri"/>
      <family val="2"/>
    </font>
    <font>
      <sz val="12"/>
      <color theme="1"/>
      <name val="Calibri"/>
      <family val="2"/>
      <scheme val="minor"/>
    </font>
    <font>
      <sz val="12"/>
      <color theme="1"/>
      <name val="Calibri"/>
      <family val="2"/>
    </font>
    <font>
      <b/>
      <sz val="11"/>
      <color rgb="FF000000"/>
      <name val="Calibri"/>
      <family val="2"/>
    </font>
    <font>
      <sz val="12"/>
      <color rgb="FF000000"/>
      <name val="Calibri"/>
      <family val="2"/>
    </font>
    <font>
      <u/>
      <sz val="12"/>
      <color rgb="FF000000"/>
      <name val="Calibri"/>
      <family val="2"/>
    </font>
  </fonts>
  <fills count="2">
    <fill>
      <patternFill patternType="none"/>
    </fill>
    <fill>
      <patternFill patternType="gray125"/>
    </fill>
  </fills>
  <borders count="4">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bottom/>
      <diagonal/>
    </border>
  </borders>
  <cellStyleXfs count="1">
    <xf numFmtId="0" fontId="0" fillId="0" borderId="0"/>
  </cellStyleXfs>
  <cellXfs count="11">
    <xf numFmtId="0" fontId="0" fillId="0" borderId="0" xfId="0"/>
    <xf numFmtId="0" fontId="1" fillId="0" borderId="1" xfId="0" applyFont="1" applyBorder="1" applyAlignment="1">
      <alignment horizontal="center" vertical="top"/>
    </xf>
    <xf numFmtId="0" fontId="2" fillId="0" borderId="0" xfId="0" applyFont="1"/>
    <xf numFmtId="0" fontId="4" fillId="0" borderId="1" xfId="0" applyFont="1" applyBorder="1" applyAlignment="1">
      <alignment horizontal="center" vertical="top"/>
    </xf>
    <xf numFmtId="0" fontId="4" fillId="0" borderId="2" xfId="0" applyFont="1" applyBorder="1" applyAlignment="1">
      <alignment horizontal="center" vertical="top"/>
    </xf>
    <xf numFmtId="0" fontId="4" fillId="0" borderId="3" xfId="0" applyFont="1" applyBorder="1" applyAlignment="1">
      <alignment horizontal="center" vertical="top"/>
    </xf>
    <xf numFmtId="0" fontId="5" fillId="0" borderId="0" xfId="0" applyFont="1"/>
    <xf numFmtId="0" fontId="5" fillId="0" borderId="0" xfId="0" applyFont="1" applyAlignment="1">
      <alignment horizontal="right"/>
    </xf>
    <xf numFmtId="14" fontId="5" fillId="0" borderId="0" xfId="0" applyNumberFormat="1" applyFont="1" applyAlignment="1">
      <alignment horizontal="right"/>
    </xf>
    <xf numFmtId="0" fontId="6" fillId="0" borderId="0" xfId="0" applyFont="1"/>
    <xf numFmtId="14" fontId="3"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3" Type="http://schemas.openxmlformats.org/officeDocument/2006/relationships/hyperlink" Target="https://www.youtube.com/watch?v=lrH_xsWzzLo" TargetMode="External"/><Relationship Id="rId18" Type="http://schemas.openxmlformats.org/officeDocument/2006/relationships/hyperlink" Target="https://www.youtube.com/watch?v=GWDYzo0EmRw" TargetMode="External"/><Relationship Id="rId26" Type="http://schemas.openxmlformats.org/officeDocument/2006/relationships/hyperlink" Target="https://www.youtube.com/watch?v=0DQtSzk7Z3U" TargetMode="External"/><Relationship Id="rId39" Type="http://schemas.openxmlformats.org/officeDocument/2006/relationships/hyperlink" Target="https://www.youtube.com/watch?v=Q_UjMSqCuck" TargetMode="External"/><Relationship Id="rId21" Type="http://schemas.openxmlformats.org/officeDocument/2006/relationships/hyperlink" Target="https://www.youtube.com/watch?v=YwnCkV5Ds3A" TargetMode="External"/><Relationship Id="rId34" Type="http://schemas.openxmlformats.org/officeDocument/2006/relationships/hyperlink" Target="https://www.youtube.com/watch?v=Bbjyv56MFjk" TargetMode="External"/><Relationship Id="rId42" Type="http://schemas.openxmlformats.org/officeDocument/2006/relationships/hyperlink" Target="https://www.youtube.com/watch?v=TiMo0nHxOlA" TargetMode="External"/><Relationship Id="rId7" Type="http://schemas.openxmlformats.org/officeDocument/2006/relationships/hyperlink" Target="https://www.youtube.com/watch?v=KwNhAzQN-Nc" TargetMode="External"/><Relationship Id="rId2" Type="http://schemas.openxmlformats.org/officeDocument/2006/relationships/hyperlink" Target="https://www.youtube.com/watch?v=kXChJfHZrjU" TargetMode="External"/><Relationship Id="rId16" Type="http://schemas.openxmlformats.org/officeDocument/2006/relationships/hyperlink" Target="https://www.youtube.com/watch?v=Hvr48I42VdM" TargetMode="External"/><Relationship Id="rId29" Type="http://schemas.openxmlformats.org/officeDocument/2006/relationships/hyperlink" Target="https://www.youtube.com/watch?v=hQ1jYVYUABc" TargetMode="External"/><Relationship Id="rId1" Type="http://schemas.openxmlformats.org/officeDocument/2006/relationships/hyperlink" Target="https://www.youtube.com/watch?v=l41hZLRsDos" TargetMode="External"/><Relationship Id="rId6" Type="http://schemas.openxmlformats.org/officeDocument/2006/relationships/hyperlink" Target="https://www.youtube.com/watch?v=XIoVN39w3yI" TargetMode="External"/><Relationship Id="rId11" Type="http://schemas.openxmlformats.org/officeDocument/2006/relationships/hyperlink" Target="https://www.youtube.com/watch?v=GOB_cd2NJxM" TargetMode="External"/><Relationship Id="rId24" Type="http://schemas.openxmlformats.org/officeDocument/2006/relationships/hyperlink" Target="https://www.youtube.com/watch?v=1nuX55P7YJo" TargetMode="External"/><Relationship Id="rId32" Type="http://schemas.openxmlformats.org/officeDocument/2006/relationships/hyperlink" Target="https://www.youtube.com/watch?v=hF-9PcDOqPQ" TargetMode="External"/><Relationship Id="rId37" Type="http://schemas.openxmlformats.org/officeDocument/2006/relationships/hyperlink" Target="https://www.youtube.com/watch?v=XUyJbOejUuA" TargetMode="External"/><Relationship Id="rId40" Type="http://schemas.openxmlformats.org/officeDocument/2006/relationships/hyperlink" Target="https://www.youtube.com/watch?v=pyFE9NVUJmg" TargetMode="External"/><Relationship Id="rId45" Type="http://schemas.openxmlformats.org/officeDocument/2006/relationships/hyperlink" Target="https://www.youtube.com/watch?v=H07CiaNJjQ0" TargetMode="External"/><Relationship Id="rId5" Type="http://schemas.openxmlformats.org/officeDocument/2006/relationships/hyperlink" Target="https://www.youtube.com/watch?v=H31YOepxOEc" TargetMode="External"/><Relationship Id="rId15" Type="http://schemas.openxmlformats.org/officeDocument/2006/relationships/hyperlink" Target="https://www.youtube.com/watch?v=U1P7sDdWL8c" TargetMode="External"/><Relationship Id="rId23" Type="http://schemas.openxmlformats.org/officeDocument/2006/relationships/hyperlink" Target="https://www.youtube.com/watch?v=TRalx3_f6CA" TargetMode="External"/><Relationship Id="rId28" Type="http://schemas.openxmlformats.org/officeDocument/2006/relationships/hyperlink" Target="https://www.youtube.com/watch?v=LZJg9isY37w" TargetMode="External"/><Relationship Id="rId36" Type="http://schemas.openxmlformats.org/officeDocument/2006/relationships/hyperlink" Target="https://www.youtube.com/watch?v=5wD-XOgAhIs" TargetMode="External"/><Relationship Id="rId10" Type="http://schemas.openxmlformats.org/officeDocument/2006/relationships/hyperlink" Target="https://www.youtube.com/watch?v=DVpz9WDwKVQ" TargetMode="External"/><Relationship Id="rId19" Type="http://schemas.openxmlformats.org/officeDocument/2006/relationships/hyperlink" Target="https://www.youtube.com/watch?v=VRZ-IVCy3q0" TargetMode="External"/><Relationship Id="rId31" Type="http://schemas.openxmlformats.org/officeDocument/2006/relationships/hyperlink" Target="https://www.youtube.com/watch?v=dD_CkDckE_Y" TargetMode="External"/><Relationship Id="rId44" Type="http://schemas.openxmlformats.org/officeDocument/2006/relationships/hyperlink" Target="https://www.youtube.com/watch?v=8YO-iG2u_3U" TargetMode="External"/><Relationship Id="rId4" Type="http://schemas.openxmlformats.org/officeDocument/2006/relationships/hyperlink" Target="https://www.youtube.com/watch?v=cmQopKyxgOk" TargetMode="External"/><Relationship Id="rId9" Type="http://schemas.openxmlformats.org/officeDocument/2006/relationships/hyperlink" Target="https://www.youtube.com/watch?v=RikLVi8iGIM" TargetMode="External"/><Relationship Id="rId14" Type="http://schemas.openxmlformats.org/officeDocument/2006/relationships/hyperlink" Target="https://www.youtube.com/watch?v=zWFY_XjkEA8" TargetMode="External"/><Relationship Id="rId22" Type="http://schemas.openxmlformats.org/officeDocument/2006/relationships/hyperlink" Target="https://www.youtube.com/watch?v=yNX77mTrJAc" TargetMode="External"/><Relationship Id="rId27" Type="http://schemas.openxmlformats.org/officeDocument/2006/relationships/hyperlink" Target="https://www.youtube.com/watch?v=qQ975XZL1QI" TargetMode="External"/><Relationship Id="rId30" Type="http://schemas.openxmlformats.org/officeDocument/2006/relationships/hyperlink" Target="https://www.youtube.com/watch?v=2u-TPEbcy9A" TargetMode="External"/><Relationship Id="rId35" Type="http://schemas.openxmlformats.org/officeDocument/2006/relationships/hyperlink" Target="https://www.youtube.com/watch?v=JCscRAnGLb0" TargetMode="External"/><Relationship Id="rId43" Type="http://schemas.openxmlformats.org/officeDocument/2006/relationships/hyperlink" Target="https://www.youtube.com/watch?v=qLasw_xRBsM" TargetMode="External"/><Relationship Id="rId8" Type="http://schemas.openxmlformats.org/officeDocument/2006/relationships/hyperlink" Target="https://www.youtube.com/watch?v=E5okIcmkaYM" TargetMode="External"/><Relationship Id="rId3" Type="http://schemas.openxmlformats.org/officeDocument/2006/relationships/hyperlink" Target="https://www.youtube.com/watch?v=A0tLjLsIjqk" TargetMode="External"/><Relationship Id="rId12" Type="http://schemas.openxmlformats.org/officeDocument/2006/relationships/hyperlink" Target="https://www.youtube.com/watch?v=0LVoxcTAb34" TargetMode="External"/><Relationship Id="rId17" Type="http://schemas.openxmlformats.org/officeDocument/2006/relationships/hyperlink" Target="https://www.youtube.com/watch?v=SaRz4ZqOkks" TargetMode="External"/><Relationship Id="rId25" Type="http://schemas.openxmlformats.org/officeDocument/2006/relationships/hyperlink" Target="https://www.youtube.com/watch?v=gVpDSEBz9iw" TargetMode="External"/><Relationship Id="rId33" Type="http://schemas.openxmlformats.org/officeDocument/2006/relationships/hyperlink" Target="https://www.youtube.com/watch?v=qBjekggmYnY" TargetMode="External"/><Relationship Id="rId38" Type="http://schemas.openxmlformats.org/officeDocument/2006/relationships/hyperlink" Target="https://www.youtube.com/watch?v=n2vBlDx29Yg" TargetMode="External"/><Relationship Id="rId46" Type="http://schemas.openxmlformats.org/officeDocument/2006/relationships/hyperlink" Target="https://www.youtube.com/watch?v=1NXjkitOKOA" TargetMode="External"/><Relationship Id="rId20" Type="http://schemas.openxmlformats.org/officeDocument/2006/relationships/hyperlink" Target="https://www.youtube.com/watch?v=qtNwgpbMjZ4" TargetMode="External"/><Relationship Id="rId41" Type="http://schemas.openxmlformats.org/officeDocument/2006/relationships/hyperlink" Target="https://www.youtube.com/watch?v=vbVDb-qkwEQ"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000"/>
  <sheetViews>
    <sheetView tabSelected="1" workbookViewId="0"/>
  </sheetViews>
  <sheetFormatPr baseColWidth="10" defaultColWidth="11.1640625" defaultRowHeight="15" customHeight="1" x14ac:dyDescent="0.2"/>
  <cols>
    <col min="1" max="1" width="12.5" customWidth="1"/>
    <col min="2" max="2" width="24.6640625" customWidth="1"/>
    <col min="3" max="4" width="12.5" customWidth="1"/>
    <col min="5" max="5" width="37.83203125" customWidth="1"/>
    <col min="6" max="26" width="12.5" customWidth="1"/>
  </cols>
  <sheetData>
    <row r="1" spans="1:8" ht="15.75" customHeight="1" x14ac:dyDescent="0.2">
      <c r="A1" s="1" t="s">
        <v>0</v>
      </c>
      <c r="B1" s="1" t="s">
        <v>1</v>
      </c>
      <c r="C1" s="1" t="s">
        <v>2</v>
      </c>
      <c r="D1" s="1" t="s">
        <v>3</v>
      </c>
      <c r="E1" s="1" t="s">
        <v>4</v>
      </c>
      <c r="F1" s="1" t="s">
        <v>5</v>
      </c>
      <c r="G1" s="1" t="s">
        <v>6</v>
      </c>
      <c r="H1" s="1" t="s">
        <v>7</v>
      </c>
    </row>
    <row r="2" spans="1:8" ht="15.75" customHeight="1" x14ac:dyDescent="0.2">
      <c r="A2" s="2">
        <v>0</v>
      </c>
      <c r="B2" s="2" t="s">
        <v>8</v>
      </c>
      <c r="C2" s="2" t="s">
        <v>9</v>
      </c>
      <c r="D2" s="2">
        <v>5</v>
      </c>
      <c r="E2" s="2" t="s">
        <v>10</v>
      </c>
      <c r="F2" s="2">
        <v>0.9</v>
      </c>
      <c r="G2" s="2" t="s">
        <v>11</v>
      </c>
      <c r="H2" s="2" t="s">
        <v>12</v>
      </c>
    </row>
    <row r="3" spans="1:8" ht="15.75" customHeight="1" x14ac:dyDescent="0.2">
      <c r="A3" s="2">
        <v>1</v>
      </c>
      <c r="B3" s="2" t="s">
        <v>8</v>
      </c>
      <c r="C3" s="2" t="s">
        <v>13</v>
      </c>
      <c r="D3" s="2">
        <v>0</v>
      </c>
      <c r="E3" s="2" t="s">
        <v>14</v>
      </c>
      <c r="F3" s="2">
        <v>0</v>
      </c>
      <c r="G3" s="2" t="s">
        <v>15</v>
      </c>
      <c r="H3" s="2" t="s">
        <v>16</v>
      </c>
    </row>
    <row r="4" spans="1:8" ht="15.75" customHeight="1" x14ac:dyDescent="0.2">
      <c r="A4" s="2">
        <v>2</v>
      </c>
      <c r="B4" s="2" t="s">
        <v>8</v>
      </c>
      <c r="C4" s="2" t="s">
        <v>17</v>
      </c>
      <c r="D4" s="2">
        <v>0</v>
      </c>
      <c r="E4" s="2" t="s">
        <v>18</v>
      </c>
      <c r="F4" s="2">
        <v>0.9</v>
      </c>
      <c r="G4" s="2" t="s">
        <v>11</v>
      </c>
      <c r="H4" s="2" t="s">
        <v>16</v>
      </c>
    </row>
    <row r="5" spans="1:8" ht="15.75" customHeight="1" x14ac:dyDescent="0.2">
      <c r="A5" s="2">
        <v>3</v>
      </c>
      <c r="B5" s="2" t="s">
        <v>8</v>
      </c>
      <c r="C5" s="2" t="s">
        <v>19</v>
      </c>
      <c r="D5" s="2">
        <v>2</v>
      </c>
      <c r="E5" s="2" t="s">
        <v>20</v>
      </c>
      <c r="F5" s="2">
        <v>0.8</v>
      </c>
      <c r="G5" s="2" t="s">
        <v>11</v>
      </c>
      <c r="H5" s="2" t="s">
        <v>21</v>
      </c>
    </row>
    <row r="6" spans="1:8" ht="15.75" customHeight="1" x14ac:dyDescent="0.2">
      <c r="A6" s="2">
        <v>4</v>
      </c>
      <c r="B6" s="2" t="s">
        <v>8</v>
      </c>
      <c r="C6" s="2" t="s">
        <v>22</v>
      </c>
      <c r="D6" s="2">
        <v>0</v>
      </c>
      <c r="E6" s="2" t="s">
        <v>23</v>
      </c>
      <c r="F6" s="2">
        <v>0.9</v>
      </c>
      <c r="G6" s="2" t="s">
        <v>11</v>
      </c>
      <c r="H6" s="2" t="s">
        <v>16</v>
      </c>
    </row>
    <row r="7" spans="1:8" ht="15.75" customHeight="1" x14ac:dyDescent="0.2">
      <c r="A7" s="2">
        <v>5</v>
      </c>
      <c r="B7" s="2" t="s">
        <v>8</v>
      </c>
      <c r="C7" s="2" t="s">
        <v>24</v>
      </c>
      <c r="D7" s="2">
        <v>0</v>
      </c>
      <c r="E7" s="2" t="s">
        <v>25</v>
      </c>
      <c r="F7" s="2">
        <v>0.6</v>
      </c>
      <c r="G7" s="2" t="s">
        <v>26</v>
      </c>
      <c r="H7" s="2" t="s">
        <v>16</v>
      </c>
    </row>
    <row r="8" spans="1:8" ht="15.75" customHeight="1" x14ac:dyDescent="0.2">
      <c r="A8" s="2">
        <v>6</v>
      </c>
      <c r="B8" s="2" t="s">
        <v>8</v>
      </c>
      <c r="C8" s="2" t="s">
        <v>27</v>
      </c>
      <c r="D8" s="2">
        <v>0</v>
      </c>
      <c r="E8" s="2" t="s">
        <v>28</v>
      </c>
      <c r="F8" s="2">
        <v>0</v>
      </c>
      <c r="G8" s="2" t="s">
        <v>15</v>
      </c>
      <c r="H8" s="2" t="s">
        <v>16</v>
      </c>
    </row>
    <row r="9" spans="1:8" ht="15.75" customHeight="1" x14ac:dyDescent="0.2">
      <c r="A9" s="2">
        <v>7</v>
      </c>
      <c r="B9" s="2" t="s">
        <v>8</v>
      </c>
      <c r="C9" s="2" t="s">
        <v>29</v>
      </c>
      <c r="D9" s="2">
        <v>0</v>
      </c>
      <c r="E9" s="2" t="s">
        <v>30</v>
      </c>
      <c r="F9" s="2">
        <v>0.9</v>
      </c>
      <c r="G9" s="2" t="s">
        <v>11</v>
      </c>
      <c r="H9" s="2" t="s">
        <v>31</v>
      </c>
    </row>
    <row r="10" spans="1:8" ht="15.75" customHeight="1" x14ac:dyDescent="0.2">
      <c r="A10" s="2">
        <v>8</v>
      </c>
      <c r="B10" s="2" t="s">
        <v>8</v>
      </c>
      <c r="C10" s="2" t="s">
        <v>32</v>
      </c>
      <c r="D10" s="2">
        <v>1</v>
      </c>
      <c r="E10" s="2" t="s">
        <v>33</v>
      </c>
      <c r="F10" s="2">
        <v>0</v>
      </c>
      <c r="G10" s="2" t="s">
        <v>15</v>
      </c>
      <c r="H10" s="2" t="s">
        <v>21</v>
      </c>
    </row>
    <row r="11" spans="1:8" ht="15.75" customHeight="1" x14ac:dyDescent="0.2">
      <c r="A11" s="2">
        <v>9</v>
      </c>
      <c r="B11" s="2" t="s">
        <v>8</v>
      </c>
      <c r="C11" s="2" t="s">
        <v>34</v>
      </c>
      <c r="D11" s="2">
        <v>1</v>
      </c>
      <c r="E11" s="2" t="s">
        <v>35</v>
      </c>
      <c r="F11" s="2">
        <v>0.9</v>
      </c>
      <c r="G11" s="2" t="s">
        <v>11</v>
      </c>
      <c r="H11" s="2" t="s">
        <v>16</v>
      </c>
    </row>
    <row r="12" spans="1:8" ht="15.75" customHeight="1" x14ac:dyDescent="0.2">
      <c r="A12" s="2">
        <v>10</v>
      </c>
      <c r="B12" s="2" t="s">
        <v>8</v>
      </c>
      <c r="C12" s="2" t="s">
        <v>36</v>
      </c>
      <c r="D12" s="2">
        <v>0</v>
      </c>
      <c r="E12" s="2" t="s">
        <v>37</v>
      </c>
      <c r="F12" s="2">
        <v>-0.8</v>
      </c>
      <c r="G12" s="2" t="s">
        <v>38</v>
      </c>
      <c r="H12" s="2" t="s">
        <v>16</v>
      </c>
    </row>
    <row r="13" spans="1:8" ht="15.75" customHeight="1" x14ac:dyDescent="0.2">
      <c r="A13" s="2">
        <v>11</v>
      </c>
      <c r="B13" s="2" t="s">
        <v>8</v>
      </c>
      <c r="C13" s="2" t="s">
        <v>39</v>
      </c>
      <c r="D13" s="2">
        <v>0</v>
      </c>
      <c r="E13" s="2" t="s">
        <v>40</v>
      </c>
      <c r="F13" s="2">
        <v>0.9</v>
      </c>
      <c r="G13" s="2" t="s">
        <v>11</v>
      </c>
      <c r="H13" s="2" t="s">
        <v>16</v>
      </c>
    </row>
    <row r="14" spans="1:8" ht="15.75" customHeight="1" x14ac:dyDescent="0.2">
      <c r="A14" s="2">
        <v>12</v>
      </c>
      <c r="B14" s="2" t="s">
        <v>8</v>
      </c>
      <c r="C14" s="2" t="s">
        <v>41</v>
      </c>
      <c r="D14" s="2">
        <v>0</v>
      </c>
      <c r="E14" s="2" t="s">
        <v>42</v>
      </c>
      <c r="F14" s="2">
        <v>0.9</v>
      </c>
      <c r="G14" s="2" t="s">
        <v>11</v>
      </c>
      <c r="H14" s="2" t="s">
        <v>16</v>
      </c>
    </row>
    <row r="15" spans="1:8" ht="15.75" customHeight="1" x14ac:dyDescent="0.2">
      <c r="A15" s="2">
        <v>13</v>
      </c>
      <c r="B15" s="2" t="s">
        <v>8</v>
      </c>
      <c r="C15" s="2" t="s">
        <v>43</v>
      </c>
      <c r="D15" s="2">
        <v>1</v>
      </c>
      <c r="E15" s="2" t="s">
        <v>44</v>
      </c>
      <c r="F15" s="2">
        <v>0.9</v>
      </c>
      <c r="G15" s="2" t="s">
        <v>11</v>
      </c>
      <c r="H15" s="2" t="s">
        <v>21</v>
      </c>
    </row>
    <row r="16" spans="1:8" ht="15.75" customHeight="1" x14ac:dyDescent="0.2">
      <c r="A16" s="2">
        <v>14</v>
      </c>
      <c r="B16" s="2" t="s">
        <v>8</v>
      </c>
      <c r="C16" s="2" t="s">
        <v>45</v>
      </c>
      <c r="D16" s="2">
        <v>0</v>
      </c>
      <c r="E16" s="2" t="s">
        <v>46</v>
      </c>
      <c r="F16" s="2">
        <v>0</v>
      </c>
      <c r="G16" s="2" t="s">
        <v>15</v>
      </c>
      <c r="H16" s="2" t="s">
        <v>16</v>
      </c>
    </row>
    <row r="17" spans="1:8" ht="15.75" customHeight="1" x14ac:dyDescent="0.2">
      <c r="A17" s="2">
        <v>15</v>
      </c>
      <c r="B17" s="2" t="s">
        <v>8</v>
      </c>
      <c r="C17" s="2" t="s">
        <v>47</v>
      </c>
      <c r="D17" s="2">
        <v>0</v>
      </c>
      <c r="E17" s="2" t="s">
        <v>48</v>
      </c>
      <c r="F17" s="2">
        <v>-0.8</v>
      </c>
      <c r="G17" s="2" t="s">
        <v>38</v>
      </c>
      <c r="H17" s="2" t="s">
        <v>16</v>
      </c>
    </row>
    <row r="18" spans="1:8" ht="15.75" customHeight="1" x14ac:dyDescent="0.2">
      <c r="A18" s="2">
        <v>16</v>
      </c>
      <c r="B18" s="2" t="s">
        <v>8</v>
      </c>
      <c r="C18" s="2" t="s">
        <v>49</v>
      </c>
      <c r="D18" s="2">
        <v>1</v>
      </c>
      <c r="E18" s="2" t="s">
        <v>50</v>
      </c>
      <c r="F18" s="2">
        <v>0.8</v>
      </c>
      <c r="G18" s="2" t="s">
        <v>11</v>
      </c>
      <c r="H18" s="2" t="s">
        <v>16</v>
      </c>
    </row>
    <row r="19" spans="1:8" ht="15.75" customHeight="1" x14ac:dyDescent="0.2">
      <c r="A19" s="2">
        <v>17</v>
      </c>
      <c r="B19" s="2" t="s">
        <v>8</v>
      </c>
      <c r="C19" s="2" t="s">
        <v>51</v>
      </c>
      <c r="D19" s="2">
        <v>0</v>
      </c>
      <c r="E19" s="2" t="s">
        <v>52</v>
      </c>
      <c r="F19" s="2">
        <v>0.9</v>
      </c>
      <c r="G19" s="2" t="s">
        <v>11</v>
      </c>
      <c r="H19" s="2" t="s">
        <v>16</v>
      </c>
    </row>
    <row r="20" spans="1:8" ht="15.75" customHeight="1" x14ac:dyDescent="0.2">
      <c r="A20" s="2">
        <v>18</v>
      </c>
      <c r="B20" s="2" t="s">
        <v>8</v>
      </c>
      <c r="C20" s="2" t="s">
        <v>53</v>
      </c>
      <c r="D20" s="2">
        <v>0</v>
      </c>
      <c r="E20" s="2" t="s">
        <v>54</v>
      </c>
      <c r="F20" s="2">
        <v>0.9</v>
      </c>
      <c r="G20" s="2" t="s">
        <v>11</v>
      </c>
      <c r="H20" s="2" t="s">
        <v>21</v>
      </c>
    </row>
    <row r="21" spans="1:8" ht="15.75" customHeight="1" x14ac:dyDescent="0.2">
      <c r="A21" s="2">
        <v>19</v>
      </c>
      <c r="B21" s="2" t="s">
        <v>8</v>
      </c>
      <c r="C21" s="2" t="s">
        <v>55</v>
      </c>
      <c r="D21" s="2">
        <v>1</v>
      </c>
      <c r="E21" s="2" t="s">
        <v>56</v>
      </c>
      <c r="F21" s="2">
        <v>0.9</v>
      </c>
      <c r="G21" s="2" t="s">
        <v>11</v>
      </c>
      <c r="H21" s="2" t="s">
        <v>16</v>
      </c>
    </row>
    <row r="22" spans="1:8" ht="15.75" customHeight="1" x14ac:dyDescent="0.2">
      <c r="A22" s="2">
        <v>20</v>
      </c>
      <c r="B22" s="2" t="s">
        <v>8</v>
      </c>
      <c r="C22" s="2" t="s">
        <v>57</v>
      </c>
      <c r="D22" s="2">
        <v>0</v>
      </c>
      <c r="E22" s="2" t="s">
        <v>58</v>
      </c>
      <c r="F22" s="2">
        <v>0.9</v>
      </c>
      <c r="G22" s="2" t="s">
        <v>11</v>
      </c>
      <c r="H22" s="2" t="s">
        <v>12</v>
      </c>
    </row>
    <row r="23" spans="1:8" ht="15.75" customHeight="1" x14ac:dyDescent="0.2">
      <c r="A23" s="2">
        <v>21</v>
      </c>
      <c r="B23" s="2" t="s">
        <v>8</v>
      </c>
      <c r="C23" s="2" t="s">
        <v>59</v>
      </c>
      <c r="D23" s="2">
        <v>3</v>
      </c>
      <c r="E23" s="2" t="s">
        <v>60</v>
      </c>
      <c r="F23" s="2">
        <v>0.9</v>
      </c>
      <c r="G23" s="2" t="s">
        <v>11</v>
      </c>
      <c r="H23" s="2" t="s">
        <v>21</v>
      </c>
    </row>
    <row r="24" spans="1:8" ht="15.75" customHeight="1" x14ac:dyDescent="0.2">
      <c r="A24" s="2">
        <v>22</v>
      </c>
      <c r="B24" s="2" t="s">
        <v>8</v>
      </c>
      <c r="C24" s="2" t="s">
        <v>61</v>
      </c>
      <c r="D24" s="2">
        <v>0</v>
      </c>
      <c r="E24" s="2" t="s">
        <v>62</v>
      </c>
      <c r="F24" s="2">
        <v>0.9</v>
      </c>
      <c r="G24" s="2" t="s">
        <v>11</v>
      </c>
      <c r="H24" s="2" t="s">
        <v>21</v>
      </c>
    </row>
    <row r="25" spans="1:8" ht="15.75" customHeight="1" x14ac:dyDescent="0.2">
      <c r="A25" s="2">
        <v>23</v>
      </c>
      <c r="B25" s="2" t="s">
        <v>8</v>
      </c>
      <c r="C25" s="2" t="s">
        <v>63</v>
      </c>
      <c r="D25" s="2">
        <v>0</v>
      </c>
      <c r="E25" s="2" t="s">
        <v>64</v>
      </c>
      <c r="F25" s="2">
        <v>0.9</v>
      </c>
      <c r="G25" s="2" t="s">
        <v>11</v>
      </c>
      <c r="H25" s="2" t="s">
        <v>31</v>
      </c>
    </row>
    <row r="26" spans="1:8" ht="15.75" customHeight="1" x14ac:dyDescent="0.2">
      <c r="A26" s="2">
        <v>24</v>
      </c>
      <c r="B26" s="2" t="s">
        <v>8</v>
      </c>
      <c r="C26" s="2" t="s">
        <v>65</v>
      </c>
      <c r="D26" s="2">
        <v>0</v>
      </c>
      <c r="E26" s="2" t="s">
        <v>66</v>
      </c>
      <c r="F26" s="2">
        <v>0.9</v>
      </c>
      <c r="G26" s="2" t="s">
        <v>11</v>
      </c>
      <c r="H26" s="2" t="s">
        <v>16</v>
      </c>
    </row>
    <row r="27" spans="1:8" ht="15.75" customHeight="1" x14ac:dyDescent="0.2">
      <c r="A27" s="2">
        <v>25</v>
      </c>
      <c r="B27" s="2" t="s">
        <v>8</v>
      </c>
      <c r="C27" s="2" t="s">
        <v>67</v>
      </c>
      <c r="D27" s="2">
        <v>3</v>
      </c>
      <c r="E27" s="2" t="s">
        <v>68</v>
      </c>
      <c r="F27" s="2">
        <v>0.9</v>
      </c>
      <c r="G27" s="2" t="s">
        <v>11</v>
      </c>
      <c r="H27" s="2" t="s">
        <v>16</v>
      </c>
    </row>
    <row r="28" spans="1:8" ht="15.75" customHeight="1" x14ac:dyDescent="0.2">
      <c r="A28" s="2">
        <v>26</v>
      </c>
      <c r="B28" s="2" t="s">
        <v>8</v>
      </c>
      <c r="C28" s="2" t="s">
        <v>69</v>
      </c>
      <c r="D28" s="2">
        <v>7</v>
      </c>
      <c r="E28" s="2" t="s">
        <v>70</v>
      </c>
      <c r="F28" s="2">
        <v>0.2</v>
      </c>
      <c r="G28" s="2" t="s">
        <v>71</v>
      </c>
      <c r="H28" s="2" t="s">
        <v>16</v>
      </c>
    </row>
    <row r="29" spans="1:8" ht="15.75" customHeight="1" x14ac:dyDescent="0.2">
      <c r="A29" s="2">
        <v>27</v>
      </c>
      <c r="B29" s="2" t="s">
        <v>8</v>
      </c>
      <c r="C29" s="2" t="s">
        <v>72</v>
      </c>
      <c r="D29" s="2">
        <v>1</v>
      </c>
      <c r="E29" s="2" t="s">
        <v>73</v>
      </c>
      <c r="F29" s="2">
        <v>0.9</v>
      </c>
      <c r="G29" s="2" t="s">
        <v>11</v>
      </c>
      <c r="H29" s="2" t="s">
        <v>21</v>
      </c>
    </row>
    <row r="30" spans="1:8" ht="15.75" customHeight="1" x14ac:dyDescent="0.2">
      <c r="A30" s="2">
        <v>28</v>
      </c>
      <c r="B30" s="2" t="s">
        <v>8</v>
      </c>
      <c r="C30" s="2" t="s">
        <v>74</v>
      </c>
      <c r="D30" s="2">
        <v>1</v>
      </c>
      <c r="E30" s="2" t="s">
        <v>75</v>
      </c>
      <c r="F30" s="2">
        <v>0.8</v>
      </c>
      <c r="G30" s="2" t="s">
        <v>11</v>
      </c>
      <c r="H30" s="2" t="s">
        <v>16</v>
      </c>
    </row>
    <row r="31" spans="1:8" ht="15.75" customHeight="1" x14ac:dyDescent="0.2">
      <c r="A31" s="2">
        <v>29</v>
      </c>
      <c r="B31" s="2" t="s">
        <v>8</v>
      </c>
      <c r="C31" s="2" t="s">
        <v>76</v>
      </c>
      <c r="D31" s="2">
        <v>6</v>
      </c>
      <c r="E31" s="2" t="s">
        <v>77</v>
      </c>
      <c r="F31" s="2">
        <v>0.9</v>
      </c>
      <c r="G31" s="2" t="s">
        <v>11</v>
      </c>
      <c r="H31" s="2" t="s">
        <v>16</v>
      </c>
    </row>
    <row r="32" spans="1:8" ht="15.75" customHeight="1" x14ac:dyDescent="0.2">
      <c r="A32" s="2">
        <v>30</v>
      </c>
      <c r="B32" s="2" t="s">
        <v>8</v>
      </c>
      <c r="C32" s="2" t="s">
        <v>78</v>
      </c>
      <c r="D32" s="2">
        <v>0</v>
      </c>
      <c r="E32" s="2" t="s">
        <v>79</v>
      </c>
      <c r="F32" s="2">
        <v>-0.8</v>
      </c>
      <c r="G32" s="2" t="s">
        <v>38</v>
      </c>
      <c r="H32" s="2" t="s">
        <v>16</v>
      </c>
    </row>
    <row r="33" spans="1:8" ht="15.75" customHeight="1" x14ac:dyDescent="0.2">
      <c r="A33" s="2">
        <v>31</v>
      </c>
      <c r="B33" s="2" t="s">
        <v>8</v>
      </c>
      <c r="C33" s="2" t="s">
        <v>80</v>
      </c>
      <c r="D33" s="2">
        <v>4</v>
      </c>
      <c r="E33" s="2" t="s">
        <v>81</v>
      </c>
      <c r="F33" s="2">
        <v>0.9</v>
      </c>
      <c r="G33" s="2" t="s">
        <v>11</v>
      </c>
      <c r="H33" s="2" t="s">
        <v>16</v>
      </c>
    </row>
    <row r="34" spans="1:8" ht="15.75" customHeight="1" x14ac:dyDescent="0.2">
      <c r="A34" s="2">
        <v>32</v>
      </c>
      <c r="B34" s="2" t="s">
        <v>8</v>
      </c>
      <c r="C34" s="2" t="s">
        <v>82</v>
      </c>
      <c r="D34" s="2">
        <v>5</v>
      </c>
      <c r="E34" s="2" t="s">
        <v>83</v>
      </c>
      <c r="F34" s="2">
        <v>0.9</v>
      </c>
      <c r="G34" s="2" t="s">
        <v>11</v>
      </c>
      <c r="H34" s="2" t="s">
        <v>21</v>
      </c>
    </row>
    <row r="35" spans="1:8" ht="15.75" customHeight="1" x14ac:dyDescent="0.2">
      <c r="A35" s="2">
        <v>33</v>
      </c>
      <c r="B35" s="2" t="s">
        <v>8</v>
      </c>
      <c r="C35" s="2" t="s">
        <v>84</v>
      </c>
      <c r="D35" s="2">
        <v>2</v>
      </c>
      <c r="E35" s="2" t="s">
        <v>85</v>
      </c>
      <c r="F35" s="2">
        <v>0.9</v>
      </c>
      <c r="G35" s="2" t="s">
        <v>11</v>
      </c>
      <c r="H35" s="2" t="s">
        <v>16</v>
      </c>
    </row>
    <row r="36" spans="1:8" ht="15.75" customHeight="1" x14ac:dyDescent="0.2">
      <c r="A36" s="2">
        <v>34</v>
      </c>
      <c r="B36" s="2" t="s">
        <v>8</v>
      </c>
      <c r="C36" s="2" t="s">
        <v>86</v>
      </c>
      <c r="D36" s="2">
        <v>4</v>
      </c>
      <c r="E36" s="2" t="s">
        <v>87</v>
      </c>
      <c r="F36" s="2">
        <v>0.9</v>
      </c>
      <c r="G36" s="2" t="s">
        <v>11</v>
      </c>
      <c r="H36" s="2" t="s">
        <v>16</v>
      </c>
    </row>
    <row r="37" spans="1:8" ht="15.75" customHeight="1" x14ac:dyDescent="0.2">
      <c r="A37" s="2">
        <v>35</v>
      </c>
      <c r="B37" s="2" t="s">
        <v>88</v>
      </c>
      <c r="C37" s="2" t="s">
        <v>89</v>
      </c>
      <c r="D37" s="2">
        <v>0</v>
      </c>
      <c r="E37" s="2" t="s">
        <v>90</v>
      </c>
      <c r="F37" s="2">
        <v>0.9</v>
      </c>
      <c r="G37" s="2" t="s">
        <v>11</v>
      </c>
      <c r="H37" s="2" t="s">
        <v>12</v>
      </c>
    </row>
    <row r="38" spans="1:8" ht="15.75" customHeight="1" x14ac:dyDescent="0.2">
      <c r="A38" s="2">
        <v>36</v>
      </c>
      <c r="B38" s="2" t="s">
        <v>88</v>
      </c>
      <c r="C38" s="2" t="s">
        <v>91</v>
      </c>
      <c r="D38" s="2">
        <v>1</v>
      </c>
      <c r="E38" s="2" t="s">
        <v>92</v>
      </c>
      <c r="F38" s="2">
        <v>0.9</v>
      </c>
      <c r="G38" s="2" t="s">
        <v>11</v>
      </c>
      <c r="H38" s="2" t="s">
        <v>16</v>
      </c>
    </row>
    <row r="39" spans="1:8" ht="15.75" customHeight="1" x14ac:dyDescent="0.2">
      <c r="A39" s="2">
        <v>37</v>
      </c>
      <c r="B39" s="2" t="s">
        <v>88</v>
      </c>
      <c r="C39" s="2" t="s">
        <v>93</v>
      </c>
      <c r="D39" s="2">
        <v>0</v>
      </c>
      <c r="E39" s="2" t="s">
        <v>94</v>
      </c>
      <c r="F39" s="2">
        <v>0.8</v>
      </c>
      <c r="G39" s="2" t="s">
        <v>11</v>
      </c>
      <c r="H39" s="2" t="s">
        <v>16</v>
      </c>
    </row>
    <row r="40" spans="1:8" ht="15.75" customHeight="1" x14ac:dyDescent="0.2">
      <c r="A40" s="2">
        <v>38</v>
      </c>
      <c r="B40" s="2" t="s">
        <v>88</v>
      </c>
      <c r="C40" s="2" t="s">
        <v>95</v>
      </c>
      <c r="D40" s="2">
        <v>0</v>
      </c>
      <c r="E40" s="2" t="s">
        <v>96</v>
      </c>
      <c r="F40" s="2">
        <v>0.9</v>
      </c>
      <c r="G40" s="2" t="s">
        <v>11</v>
      </c>
      <c r="H40" s="2" t="s">
        <v>16</v>
      </c>
    </row>
    <row r="41" spans="1:8" ht="15.75" customHeight="1" x14ac:dyDescent="0.2">
      <c r="A41" s="2">
        <v>39</v>
      </c>
      <c r="B41" s="2" t="s">
        <v>88</v>
      </c>
      <c r="C41" s="2" t="s">
        <v>97</v>
      </c>
      <c r="D41" s="2">
        <v>0</v>
      </c>
      <c r="E41" s="2" t="s">
        <v>98</v>
      </c>
      <c r="F41" s="2">
        <v>0.9</v>
      </c>
      <c r="G41" s="2" t="s">
        <v>11</v>
      </c>
      <c r="H41" s="2" t="s">
        <v>12</v>
      </c>
    </row>
    <row r="42" spans="1:8" ht="15.75" customHeight="1" x14ac:dyDescent="0.2">
      <c r="A42" s="2">
        <v>40</v>
      </c>
      <c r="B42" s="2" t="s">
        <v>88</v>
      </c>
      <c r="C42" s="2" t="s">
        <v>99</v>
      </c>
      <c r="D42" s="2">
        <v>0</v>
      </c>
      <c r="E42" s="2" t="s">
        <v>100</v>
      </c>
      <c r="F42" s="2">
        <v>0.9</v>
      </c>
      <c r="G42" s="2" t="s">
        <v>11</v>
      </c>
      <c r="H42" s="2" t="s">
        <v>31</v>
      </c>
    </row>
    <row r="43" spans="1:8" ht="15.75" customHeight="1" x14ac:dyDescent="0.2">
      <c r="A43" s="2">
        <v>41</v>
      </c>
      <c r="B43" s="2" t="s">
        <v>88</v>
      </c>
      <c r="C43" s="2" t="s">
        <v>101</v>
      </c>
      <c r="D43" s="2">
        <v>0</v>
      </c>
      <c r="E43" s="2" t="s">
        <v>102</v>
      </c>
      <c r="F43" s="2">
        <v>0.9</v>
      </c>
      <c r="G43" s="2" t="s">
        <v>11</v>
      </c>
      <c r="H43" s="2" t="s">
        <v>31</v>
      </c>
    </row>
    <row r="44" spans="1:8" ht="15.75" customHeight="1" x14ac:dyDescent="0.2">
      <c r="A44" s="2">
        <v>42</v>
      </c>
      <c r="B44" s="2" t="s">
        <v>88</v>
      </c>
      <c r="C44" s="2" t="s">
        <v>103</v>
      </c>
      <c r="D44" s="2">
        <v>0</v>
      </c>
      <c r="E44" s="2" t="s">
        <v>104</v>
      </c>
      <c r="F44" s="2">
        <v>0.8</v>
      </c>
      <c r="G44" s="2" t="s">
        <v>11</v>
      </c>
      <c r="H44" s="2" t="s">
        <v>16</v>
      </c>
    </row>
    <row r="45" spans="1:8" ht="15.75" customHeight="1" x14ac:dyDescent="0.2">
      <c r="A45" s="2">
        <v>43</v>
      </c>
      <c r="B45" s="2" t="s">
        <v>88</v>
      </c>
      <c r="C45" s="2" t="s">
        <v>105</v>
      </c>
      <c r="D45" s="2">
        <v>0</v>
      </c>
      <c r="E45" s="2" t="s">
        <v>106</v>
      </c>
      <c r="F45" s="2">
        <v>0</v>
      </c>
      <c r="G45" s="2" t="s">
        <v>15</v>
      </c>
      <c r="H45" s="2" t="s">
        <v>16</v>
      </c>
    </row>
    <row r="46" spans="1:8" ht="15.75" customHeight="1" x14ac:dyDescent="0.2">
      <c r="A46" s="2">
        <v>44</v>
      </c>
      <c r="B46" s="2" t="s">
        <v>88</v>
      </c>
      <c r="C46" s="2" t="s">
        <v>107</v>
      </c>
      <c r="D46" s="2">
        <v>1</v>
      </c>
      <c r="E46" s="2" t="s">
        <v>108</v>
      </c>
      <c r="F46" s="2">
        <v>0.9</v>
      </c>
      <c r="G46" s="2" t="s">
        <v>11</v>
      </c>
      <c r="H46" s="2" t="s">
        <v>31</v>
      </c>
    </row>
    <row r="47" spans="1:8" ht="15.75" customHeight="1" x14ac:dyDescent="0.2">
      <c r="A47" s="2">
        <v>45</v>
      </c>
      <c r="B47" s="2" t="s">
        <v>88</v>
      </c>
      <c r="C47" s="2" t="s">
        <v>109</v>
      </c>
      <c r="D47" s="2">
        <v>5</v>
      </c>
      <c r="E47" s="2" t="s">
        <v>110</v>
      </c>
      <c r="F47" s="2">
        <v>0.9</v>
      </c>
      <c r="G47" s="2" t="s">
        <v>11</v>
      </c>
      <c r="H47" s="2" t="s">
        <v>16</v>
      </c>
    </row>
    <row r="48" spans="1:8" ht="15.75" customHeight="1" x14ac:dyDescent="0.2">
      <c r="A48" s="2">
        <v>46</v>
      </c>
      <c r="B48" s="2" t="s">
        <v>88</v>
      </c>
      <c r="C48" s="2" t="s">
        <v>111</v>
      </c>
      <c r="D48" s="2">
        <v>0</v>
      </c>
      <c r="E48" s="2" t="s">
        <v>112</v>
      </c>
      <c r="F48" s="2">
        <v>0.9</v>
      </c>
      <c r="G48" s="2" t="s">
        <v>11</v>
      </c>
      <c r="H48" s="2" t="s">
        <v>16</v>
      </c>
    </row>
    <row r="49" spans="1:8" ht="15.75" customHeight="1" x14ac:dyDescent="0.2">
      <c r="A49" s="2">
        <v>47</v>
      </c>
      <c r="B49" s="2" t="s">
        <v>88</v>
      </c>
      <c r="C49" s="2" t="s">
        <v>113</v>
      </c>
      <c r="D49" s="2">
        <v>1</v>
      </c>
      <c r="E49" s="2" t="s">
        <v>114</v>
      </c>
      <c r="F49" s="2">
        <v>0.9</v>
      </c>
      <c r="G49" s="2" t="s">
        <v>11</v>
      </c>
      <c r="H49" s="2" t="s">
        <v>31</v>
      </c>
    </row>
    <row r="50" spans="1:8" ht="15.75" customHeight="1" x14ac:dyDescent="0.2">
      <c r="A50" s="2">
        <v>48</v>
      </c>
      <c r="B50" s="2" t="s">
        <v>88</v>
      </c>
      <c r="C50" s="2" t="s">
        <v>115</v>
      </c>
      <c r="D50" s="2">
        <v>8</v>
      </c>
      <c r="E50" s="2" t="s">
        <v>116</v>
      </c>
      <c r="F50" s="2">
        <v>0.9</v>
      </c>
      <c r="G50" s="2" t="s">
        <v>11</v>
      </c>
      <c r="H50" s="2" t="s">
        <v>12</v>
      </c>
    </row>
    <row r="51" spans="1:8" ht="15.75" customHeight="1" x14ac:dyDescent="0.2">
      <c r="A51" s="2">
        <v>49</v>
      </c>
      <c r="B51" s="2" t="s">
        <v>88</v>
      </c>
      <c r="C51" s="2" t="s">
        <v>117</v>
      </c>
      <c r="D51" s="2">
        <v>0</v>
      </c>
      <c r="E51" s="2" t="s">
        <v>118</v>
      </c>
      <c r="F51" s="2">
        <v>-0.8</v>
      </c>
      <c r="G51" s="2" t="s">
        <v>38</v>
      </c>
      <c r="H51" s="2" t="s">
        <v>21</v>
      </c>
    </row>
    <row r="52" spans="1:8" ht="15.75" customHeight="1" x14ac:dyDescent="0.2">
      <c r="A52" s="2">
        <v>50</v>
      </c>
      <c r="B52" s="2" t="s">
        <v>88</v>
      </c>
      <c r="C52" s="2" t="s">
        <v>119</v>
      </c>
      <c r="D52" s="2">
        <v>0</v>
      </c>
      <c r="E52" s="2" t="s">
        <v>120</v>
      </c>
      <c r="F52" s="2">
        <v>0</v>
      </c>
      <c r="G52" s="2" t="s">
        <v>15</v>
      </c>
      <c r="H52" s="2" t="s">
        <v>12</v>
      </c>
    </row>
    <row r="53" spans="1:8" ht="15.75" customHeight="1" x14ac:dyDescent="0.2">
      <c r="A53" s="2">
        <v>51</v>
      </c>
      <c r="B53" s="2" t="s">
        <v>88</v>
      </c>
      <c r="C53" s="2" t="s">
        <v>121</v>
      </c>
      <c r="D53" s="2">
        <v>2</v>
      </c>
      <c r="E53" s="2" t="s">
        <v>122</v>
      </c>
      <c r="F53" s="2">
        <v>0.9</v>
      </c>
      <c r="G53" s="2" t="s">
        <v>11</v>
      </c>
      <c r="H53" s="2" t="s">
        <v>16</v>
      </c>
    </row>
    <row r="54" spans="1:8" ht="15.75" customHeight="1" x14ac:dyDescent="0.2">
      <c r="A54" s="2">
        <v>52</v>
      </c>
      <c r="B54" s="2" t="s">
        <v>88</v>
      </c>
      <c r="C54" s="2" t="s">
        <v>123</v>
      </c>
      <c r="D54" s="2">
        <v>1</v>
      </c>
      <c r="E54" s="2" t="s">
        <v>124</v>
      </c>
      <c r="F54" s="2">
        <v>0.9</v>
      </c>
      <c r="G54" s="2" t="s">
        <v>11</v>
      </c>
      <c r="H54" s="2" t="s">
        <v>31</v>
      </c>
    </row>
    <row r="55" spans="1:8" ht="15.75" customHeight="1" x14ac:dyDescent="0.2">
      <c r="A55" s="2">
        <v>53</v>
      </c>
      <c r="B55" s="2" t="s">
        <v>88</v>
      </c>
      <c r="C55" s="2" t="s">
        <v>125</v>
      </c>
      <c r="D55" s="2">
        <v>2</v>
      </c>
      <c r="E55" s="2" t="s">
        <v>126</v>
      </c>
      <c r="F55" s="2">
        <v>0</v>
      </c>
      <c r="G55" s="2" t="s">
        <v>15</v>
      </c>
      <c r="H55" s="2" t="s">
        <v>16</v>
      </c>
    </row>
    <row r="56" spans="1:8" ht="15.75" customHeight="1" x14ac:dyDescent="0.2">
      <c r="A56" s="2">
        <v>54</v>
      </c>
      <c r="B56" s="2" t="s">
        <v>88</v>
      </c>
      <c r="C56" s="2" t="s">
        <v>127</v>
      </c>
      <c r="D56" s="2">
        <v>1</v>
      </c>
      <c r="E56" s="2" t="s">
        <v>128</v>
      </c>
      <c r="F56" s="2">
        <v>0</v>
      </c>
      <c r="G56" s="2" t="s">
        <v>15</v>
      </c>
      <c r="H56" s="2" t="s">
        <v>129</v>
      </c>
    </row>
    <row r="57" spans="1:8" ht="15.75" customHeight="1" x14ac:dyDescent="0.2">
      <c r="A57" s="2">
        <v>55</v>
      </c>
      <c r="B57" s="2" t="s">
        <v>88</v>
      </c>
      <c r="C57" s="2" t="s">
        <v>130</v>
      </c>
      <c r="D57" s="2">
        <v>3</v>
      </c>
      <c r="E57" s="2" t="s">
        <v>131</v>
      </c>
      <c r="F57" s="2">
        <v>0</v>
      </c>
      <c r="G57" s="2" t="s">
        <v>15</v>
      </c>
      <c r="H57" s="2" t="s">
        <v>16</v>
      </c>
    </row>
    <row r="58" spans="1:8" ht="15.75" customHeight="1" x14ac:dyDescent="0.2">
      <c r="A58" s="2">
        <v>56</v>
      </c>
      <c r="B58" s="2" t="s">
        <v>88</v>
      </c>
      <c r="C58" s="2" t="s">
        <v>132</v>
      </c>
      <c r="D58" s="2">
        <v>2</v>
      </c>
      <c r="E58" s="2" t="s">
        <v>133</v>
      </c>
      <c r="F58" s="2">
        <v>0.9</v>
      </c>
      <c r="G58" s="2" t="s">
        <v>134</v>
      </c>
      <c r="H58" s="2" t="s">
        <v>16</v>
      </c>
    </row>
    <row r="59" spans="1:8" ht="15.75" customHeight="1" x14ac:dyDescent="0.2">
      <c r="A59" s="2">
        <v>57</v>
      </c>
      <c r="B59" s="2" t="s">
        <v>88</v>
      </c>
      <c r="C59" s="2" t="s">
        <v>135</v>
      </c>
      <c r="D59" s="2">
        <v>2</v>
      </c>
      <c r="E59" s="2" t="s">
        <v>136</v>
      </c>
      <c r="F59" s="2">
        <v>0.9</v>
      </c>
      <c r="G59" s="2" t="s">
        <v>11</v>
      </c>
      <c r="H59" s="2" t="s">
        <v>31</v>
      </c>
    </row>
    <row r="60" spans="1:8" ht="15.75" customHeight="1" x14ac:dyDescent="0.2">
      <c r="A60" s="2">
        <v>58</v>
      </c>
      <c r="B60" s="2" t="s">
        <v>88</v>
      </c>
      <c r="C60" s="2" t="s">
        <v>137</v>
      </c>
      <c r="D60" s="2">
        <v>4</v>
      </c>
      <c r="E60" s="2" t="s">
        <v>138</v>
      </c>
      <c r="F60" s="2">
        <v>0.9</v>
      </c>
      <c r="G60" s="2" t="s">
        <v>11</v>
      </c>
      <c r="H60" s="2" t="s">
        <v>16</v>
      </c>
    </row>
    <row r="61" spans="1:8" ht="15.75" customHeight="1" x14ac:dyDescent="0.2">
      <c r="A61" s="2">
        <v>59</v>
      </c>
      <c r="B61" s="2" t="s">
        <v>88</v>
      </c>
      <c r="C61" s="2" t="s">
        <v>139</v>
      </c>
      <c r="D61" s="2">
        <v>3</v>
      </c>
      <c r="E61" s="2" t="s">
        <v>140</v>
      </c>
      <c r="F61" s="2">
        <v>0.9</v>
      </c>
      <c r="G61" s="2" t="s">
        <v>11</v>
      </c>
      <c r="H61" s="2" t="s">
        <v>16</v>
      </c>
    </row>
    <row r="62" spans="1:8" ht="15.75" customHeight="1" x14ac:dyDescent="0.2">
      <c r="A62" s="2">
        <v>60</v>
      </c>
      <c r="B62" s="2" t="s">
        <v>88</v>
      </c>
      <c r="C62" s="2" t="s">
        <v>141</v>
      </c>
      <c r="D62" s="2">
        <v>2</v>
      </c>
      <c r="E62" s="2" t="s">
        <v>142</v>
      </c>
      <c r="F62" s="2">
        <v>0.9</v>
      </c>
      <c r="G62" s="2" t="s">
        <v>11</v>
      </c>
      <c r="H62" s="2" t="s">
        <v>16</v>
      </c>
    </row>
    <row r="63" spans="1:8" ht="15.75" customHeight="1" x14ac:dyDescent="0.2">
      <c r="A63" s="2">
        <v>61</v>
      </c>
      <c r="B63" s="2" t="s">
        <v>88</v>
      </c>
      <c r="C63" s="2" t="s">
        <v>143</v>
      </c>
      <c r="D63" s="2">
        <v>1</v>
      </c>
      <c r="E63" s="2" t="s">
        <v>144</v>
      </c>
      <c r="F63" s="2">
        <v>0</v>
      </c>
      <c r="G63" s="2" t="s">
        <v>15</v>
      </c>
      <c r="H63" s="2" t="s">
        <v>21</v>
      </c>
    </row>
    <row r="64" spans="1:8" ht="15.75" customHeight="1" x14ac:dyDescent="0.2">
      <c r="A64" s="2">
        <v>62</v>
      </c>
      <c r="B64" s="2" t="s">
        <v>88</v>
      </c>
      <c r="C64" s="2" t="s">
        <v>145</v>
      </c>
      <c r="D64" s="2">
        <v>1</v>
      </c>
      <c r="E64" s="2" t="s">
        <v>146</v>
      </c>
      <c r="F64" s="2">
        <v>0.9</v>
      </c>
      <c r="G64" s="2" t="s">
        <v>11</v>
      </c>
      <c r="H64" s="2" t="s">
        <v>16</v>
      </c>
    </row>
    <row r="65" spans="1:8" ht="15.75" customHeight="1" x14ac:dyDescent="0.2">
      <c r="A65" s="2">
        <v>63</v>
      </c>
      <c r="B65" s="2" t="s">
        <v>88</v>
      </c>
      <c r="C65" s="2" t="s">
        <v>147</v>
      </c>
      <c r="D65" s="2">
        <v>5</v>
      </c>
      <c r="E65" s="2" t="s">
        <v>148</v>
      </c>
      <c r="F65" s="2">
        <v>0.9</v>
      </c>
      <c r="G65" s="2" t="s">
        <v>11</v>
      </c>
      <c r="H65" s="2" t="s">
        <v>12</v>
      </c>
    </row>
    <row r="66" spans="1:8" ht="15.75" customHeight="1" x14ac:dyDescent="0.2">
      <c r="A66" s="2">
        <v>64</v>
      </c>
      <c r="B66" s="2" t="s">
        <v>88</v>
      </c>
      <c r="C66" s="2" t="s">
        <v>149</v>
      </c>
      <c r="D66" s="2">
        <v>8</v>
      </c>
      <c r="E66" s="2" t="s">
        <v>150</v>
      </c>
      <c r="F66" s="2">
        <v>0.9</v>
      </c>
      <c r="G66" s="2" t="s">
        <v>11</v>
      </c>
      <c r="H66" s="2" t="s">
        <v>16</v>
      </c>
    </row>
    <row r="67" spans="1:8" ht="15.75" customHeight="1" x14ac:dyDescent="0.2">
      <c r="A67" s="2">
        <v>65</v>
      </c>
      <c r="B67" s="2" t="s">
        <v>88</v>
      </c>
      <c r="C67" s="2" t="s">
        <v>151</v>
      </c>
      <c r="D67" s="2">
        <v>1</v>
      </c>
      <c r="E67" s="2" t="s">
        <v>152</v>
      </c>
      <c r="F67" s="2">
        <v>0.9</v>
      </c>
      <c r="G67" s="2" t="s">
        <v>11</v>
      </c>
      <c r="H67" s="2" t="s">
        <v>16</v>
      </c>
    </row>
    <row r="68" spans="1:8" ht="15.75" customHeight="1" x14ac:dyDescent="0.2">
      <c r="A68" s="2">
        <v>66</v>
      </c>
      <c r="B68" s="2" t="s">
        <v>88</v>
      </c>
      <c r="C68" s="2" t="s">
        <v>153</v>
      </c>
      <c r="D68" s="2">
        <v>0</v>
      </c>
      <c r="E68" s="2" t="s">
        <v>154</v>
      </c>
      <c r="F68" s="2">
        <v>-0.8</v>
      </c>
      <c r="G68" s="2" t="s">
        <v>38</v>
      </c>
      <c r="H68" s="2" t="s">
        <v>16</v>
      </c>
    </row>
    <row r="69" spans="1:8" ht="15.75" customHeight="1" x14ac:dyDescent="0.2">
      <c r="A69" s="2">
        <v>67</v>
      </c>
      <c r="B69" s="2" t="s">
        <v>88</v>
      </c>
      <c r="C69" s="2" t="s">
        <v>155</v>
      </c>
      <c r="D69" s="2">
        <v>1</v>
      </c>
      <c r="E69" s="2" t="s">
        <v>156</v>
      </c>
      <c r="F69" s="2">
        <v>0</v>
      </c>
      <c r="G69" s="2" t="s">
        <v>15</v>
      </c>
      <c r="H69" s="2" t="s">
        <v>16</v>
      </c>
    </row>
    <row r="70" spans="1:8" ht="15.75" customHeight="1" x14ac:dyDescent="0.2">
      <c r="A70" s="2">
        <v>68</v>
      </c>
      <c r="B70" s="2" t="s">
        <v>88</v>
      </c>
      <c r="C70" s="2" t="s">
        <v>157</v>
      </c>
      <c r="D70" s="2">
        <v>5</v>
      </c>
      <c r="E70" s="2" t="s">
        <v>158</v>
      </c>
      <c r="F70" s="2">
        <v>0.9</v>
      </c>
      <c r="G70" s="2" t="s">
        <v>159</v>
      </c>
      <c r="H70" s="2" t="s">
        <v>16</v>
      </c>
    </row>
    <row r="71" spans="1:8" ht="15.75" customHeight="1" x14ac:dyDescent="0.2">
      <c r="A71" s="2">
        <v>69</v>
      </c>
      <c r="B71" s="2" t="s">
        <v>88</v>
      </c>
      <c r="C71" s="2" t="s">
        <v>160</v>
      </c>
      <c r="D71" s="2">
        <v>13</v>
      </c>
      <c r="E71" s="2" t="s">
        <v>161</v>
      </c>
      <c r="F71" s="2">
        <v>0.9</v>
      </c>
      <c r="G71" s="2" t="s">
        <v>11</v>
      </c>
      <c r="H71" s="2" t="s">
        <v>12</v>
      </c>
    </row>
    <row r="72" spans="1:8" ht="15.75" customHeight="1" x14ac:dyDescent="0.2">
      <c r="A72" s="2">
        <v>70</v>
      </c>
      <c r="B72" s="2" t="s">
        <v>162</v>
      </c>
      <c r="C72" s="2" t="s">
        <v>163</v>
      </c>
      <c r="D72" s="2">
        <v>1</v>
      </c>
      <c r="E72" s="2" t="s">
        <v>164</v>
      </c>
      <c r="F72" s="2">
        <v>0.9</v>
      </c>
      <c r="G72" s="2" t="s">
        <v>11</v>
      </c>
      <c r="H72" s="2" t="s">
        <v>21</v>
      </c>
    </row>
    <row r="73" spans="1:8" ht="15.75" customHeight="1" x14ac:dyDescent="0.2">
      <c r="A73" s="2">
        <v>71</v>
      </c>
      <c r="B73" s="2" t="s">
        <v>162</v>
      </c>
      <c r="C73" s="2" t="s">
        <v>165</v>
      </c>
      <c r="D73" s="2">
        <v>1</v>
      </c>
      <c r="E73" s="2" t="s">
        <v>166</v>
      </c>
      <c r="F73" s="2">
        <v>-0.8</v>
      </c>
      <c r="G73" s="2" t="s">
        <v>38</v>
      </c>
      <c r="H73" s="2" t="s">
        <v>16</v>
      </c>
    </row>
    <row r="74" spans="1:8" ht="15.75" customHeight="1" x14ac:dyDescent="0.2">
      <c r="A74" s="2">
        <v>72</v>
      </c>
      <c r="B74" s="2" t="s">
        <v>167</v>
      </c>
      <c r="C74" s="2" t="s">
        <v>168</v>
      </c>
      <c r="D74" s="2">
        <v>2</v>
      </c>
      <c r="E74" s="2" t="s">
        <v>169</v>
      </c>
      <c r="F74" s="2">
        <v>0</v>
      </c>
      <c r="G74" s="2" t="s">
        <v>15</v>
      </c>
      <c r="H74" s="2" t="s">
        <v>31</v>
      </c>
    </row>
    <row r="75" spans="1:8" ht="15.75" customHeight="1" x14ac:dyDescent="0.2">
      <c r="A75" s="2">
        <v>73</v>
      </c>
      <c r="B75" s="2" t="s">
        <v>167</v>
      </c>
      <c r="C75" s="2" t="s">
        <v>170</v>
      </c>
      <c r="D75" s="2">
        <v>1</v>
      </c>
      <c r="E75" s="2" t="s">
        <v>171</v>
      </c>
      <c r="F75" s="2">
        <v>0.9</v>
      </c>
      <c r="G75" s="2" t="s">
        <v>11</v>
      </c>
      <c r="H75" s="2" t="s">
        <v>16</v>
      </c>
    </row>
    <row r="76" spans="1:8" ht="15.75" customHeight="1" x14ac:dyDescent="0.2">
      <c r="A76" s="2">
        <v>74</v>
      </c>
      <c r="B76" s="2" t="s">
        <v>172</v>
      </c>
      <c r="C76" s="2" t="s">
        <v>173</v>
      </c>
      <c r="D76" s="2">
        <v>0</v>
      </c>
      <c r="E76" s="2" t="s">
        <v>174</v>
      </c>
      <c r="F76" s="2">
        <v>0</v>
      </c>
      <c r="G76" s="2" t="s">
        <v>15</v>
      </c>
      <c r="H76" s="2" t="s">
        <v>16</v>
      </c>
    </row>
    <row r="77" spans="1:8" ht="15.75" customHeight="1" x14ac:dyDescent="0.2">
      <c r="A77" s="2">
        <v>75</v>
      </c>
      <c r="B77" s="2" t="s">
        <v>172</v>
      </c>
      <c r="C77" s="2" t="s">
        <v>175</v>
      </c>
      <c r="D77" s="2">
        <v>0</v>
      </c>
      <c r="E77" s="2" t="s">
        <v>176</v>
      </c>
      <c r="F77" s="2">
        <v>0.9</v>
      </c>
      <c r="G77" s="2" t="s">
        <v>11</v>
      </c>
      <c r="H77" s="2" t="s">
        <v>16</v>
      </c>
    </row>
    <row r="78" spans="1:8" ht="15.75" customHeight="1" x14ac:dyDescent="0.2">
      <c r="A78" s="2">
        <v>76</v>
      </c>
      <c r="B78" s="2" t="s">
        <v>172</v>
      </c>
      <c r="C78" s="2" t="s">
        <v>177</v>
      </c>
      <c r="D78" s="2">
        <v>1</v>
      </c>
      <c r="E78" s="2" t="s">
        <v>178</v>
      </c>
      <c r="F78" s="2">
        <v>0.9</v>
      </c>
      <c r="G78" s="2" t="s">
        <v>11</v>
      </c>
      <c r="H78" s="2" t="s">
        <v>16</v>
      </c>
    </row>
    <row r="79" spans="1:8" ht="15.75" customHeight="1" x14ac:dyDescent="0.2">
      <c r="A79" s="2">
        <v>77</v>
      </c>
      <c r="B79" s="2" t="s">
        <v>172</v>
      </c>
      <c r="C79" s="2" t="s">
        <v>179</v>
      </c>
      <c r="D79" s="2">
        <v>0</v>
      </c>
      <c r="E79" s="2" t="s">
        <v>180</v>
      </c>
      <c r="F79" s="2">
        <v>0.8</v>
      </c>
      <c r="G79" s="2" t="s">
        <v>11</v>
      </c>
      <c r="H79" s="2" t="s">
        <v>16</v>
      </c>
    </row>
    <row r="80" spans="1:8" ht="15.75" customHeight="1" x14ac:dyDescent="0.2">
      <c r="A80" s="2">
        <v>78</v>
      </c>
      <c r="B80" s="2" t="s">
        <v>172</v>
      </c>
      <c r="C80" s="2" t="s">
        <v>181</v>
      </c>
      <c r="D80" s="2">
        <v>1</v>
      </c>
      <c r="E80" s="2" t="s">
        <v>182</v>
      </c>
      <c r="F80" s="2">
        <v>0.9</v>
      </c>
      <c r="G80" s="2" t="s">
        <v>11</v>
      </c>
      <c r="H80" s="2" t="s">
        <v>31</v>
      </c>
    </row>
    <row r="81" spans="1:8" ht="15.75" customHeight="1" x14ac:dyDescent="0.2">
      <c r="A81" s="2">
        <v>79</v>
      </c>
      <c r="B81" s="2" t="s">
        <v>172</v>
      </c>
      <c r="C81" s="2" t="s">
        <v>183</v>
      </c>
      <c r="D81" s="2">
        <v>0</v>
      </c>
      <c r="E81" s="2" t="s">
        <v>184</v>
      </c>
      <c r="F81" s="2">
        <v>0</v>
      </c>
      <c r="G81" s="2" t="s">
        <v>15</v>
      </c>
      <c r="H81" s="2" t="s">
        <v>16</v>
      </c>
    </row>
    <row r="82" spans="1:8" ht="15.75" customHeight="1" x14ac:dyDescent="0.2">
      <c r="A82" s="2">
        <v>80</v>
      </c>
      <c r="B82" s="2" t="s">
        <v>172</v>
      </c>
      <c r="C82" s="2" t="s">
        <v>185</v>
      </c>
      <c r="D82" s="2">
        <v>1</v>
      </c>
      <c r="E82" s="2" t="s">
        <v>186</v>
      </c>
      <c r="F82" s="2">
        <v>0.5</v>
      </c>
      <c r="G82" s="2" t="s">
        <v>71</v>
      </c>
      <c r="H82" s="2" t="s">
        <v>12</v>
      </c>
    </row>
    <row r="83" spans="1:8" ht="15.75" customHeight="1" x14ac:dyDescent="0.2">
      <c r="A83" s="2">
        <v>81</v>
      </c>
      <c r="B83" s="2" t="s">
        <v>172</v>
      </c>
      <c r="C83" s="2" t="s">
        <v>187</v>
      </c>
      <c r="D83" s="2">
        <v>4</v>
      </c>
      <c r="E83" s="2" t="s">
        <v>188</v>
      </c>
      <c r="F83" s="2">
        <v>0.2</v>
      </c>
      <c r="G83" s="2" t="s">
        <v>71</v>
      </c>
      <c r="H83" s="2" t="s">
        <v>16</v>
      </c>
    </row>
    <row r="84" spans="1:8" ht="15.75" customHeight="1" x14ac:dyDescent="0.2">
      <c r="A84" s="2">
        <v>82</v>
      </c>
      <c r="B84" s="2" t="s">
        <v>172</v>
      </c>
      <c r="C84" s="2" t="s">
        <v>189</v>
      </c>
      <c r="D84" s="2">
        <v>0</v>
      </c>
      <c r="E84" s="2" t="s">
        <v>190</v>
      </c>
      <c r="F84" s="2">
        <v>0.9</v>
      </c>
      <c r="G84" s="2" t="s">
        <v>11</v>
      </c>
      <c r="H84" s="2" t="s">
        <v>16</v>
      </c>
    </row>
    <row r="85" spans="1:8" ht="15.75" customHeight="1" x14ac:dyDescent="0.2">
      <c r="A85" s="2">
        <v>83</v>
      </c>
      <c r="B85" s="2" t="s">
        <v>172</v>
      </c>
      <c r="C85" s="2" t="s">
        <v>191</v>
      </c>
      <c r="D85" s="2">
        <v>1</v>
      </c>
      <c r="E85" s="2" t="s">
        <v>192</v>
      </c>
      <c r="F85" s="2">
        <v>0.9</v>
      </c>
      <c r="G85" s="2" t="s">
        <v>11</v>
      </c>
      <c r="H85" s="2" t="s">
        <v>16</v>
      </c>
    </row>
    <row r="86" spans="1:8" ht="15.75" customHeight="1" x14ac:dyDescent="0.2">
      <c r="A86" s="2">
        <v>84</v>
      </c>
      <c r="B86" s="2" t="s">
        <v>172</v>
      </c>
      <c r="C86" s="2" t="s">
        <v>193</v>
      </c>
      <c r="D86" s="2">
        <v>0</v>
      </c>
      <c r="E86" s="2" t="s">
        <v>194</v>
      </c>
      <c r="F86" s="2">
        <v>0.8</v>
      </c>
      <c r="G86" s="2" t="s">
        <v>11</v>
      </c>
      <c r="H86" s="2" t="s">
        <v>21</v>
      </c>
    </row>
    <row r="87" spans="1:8" ht="15.75" customHeight="1" x14ac:dyDescent="0.2">
      <c r="A87" s="2">
        <v>85</v>
      </c>
      <c r="B87" s="2" t="s">
        <v>172</v>
      </c>
      <c r="C87" s="2" t="s">
        <v>195</v>
      </c>
      <c r="D87" s="2">
        <v>12</v>
      </c>
      <c r="E87" s="2" t="s">
        <v>196</v>
      </c>
      <c r="F87" s="2">
        <v>0.8</v>
      </c>
      <c r="G87" s="2" t="s">
        <v>11</v>
      </c>
      <c r="H87" s="2" t="s">
        <v>16</v>
      </c>
    </row>
    <row r="88" spans="1:8" ht="15.75" customHeight="1" x14ac:dyDescent="0.2">
      <c r="A88" s="2">
        <v>86</v>
      </c>
      <c r="B88" s="2" t="s">
        <v>172</v>
      </c>
      <c r="C88" s="2" t="s">
        <v>197</v>
      </c>
      <c r="D88" s="2">
        <v>1</v>
      </c>
      <c r="E88" s="2" t="s">
        <v>198</v>
      </c>
      <c r="F88" s="2">
        <v>0</v>
      </c>
      <c r="G88" s="2" t="s">
        <v>15</v>
      </c>
      <c r="H88" s="2" t="s">
        <v>21</v>
      </c>
    </row>
    <row r="89" spans="1:8" ht="15.75" customHeight="1" x14ac:dyDescent="0.2">
      <c r="A89" s="2">
        <v>87</v>
      </c>
      <c r="B89" s="2" t="s">
        <v>172</v>
      </c>
      <c r="C89" s="2" t="s">
        <v>199</v>
      </c>
      <c r="D89" s="2">
        <v>1</v>
      </c>
      <c r="E89" s="2" t="s">
        <v>200</v>
      </c>
      <c r="F89" s="2">
        <v>0.9</v>
      </c>
      <c r="G89" s="2" t="s">
        <v>11</v>
      </c>
      <c r="H89" s="2" t="s">
        <v>16</v>
      </c>
    </row>
    <row r="90" spans="1:8" ht="15.75" customHeight="1" x14ac:dyDescent="0.2">
      <c r="A90" s="2">
        <v>88</v>
      </c>
      <c r="B90" s="2" t="s">
        <v>172</v>
      </c>
      <c r="C90" s="2" t="s">
        <v>201</v>
      </c>
      <c r="D90" s="2">
        <v>3</v>
      </c>
      <c r="E90" s="2" t="s">
        <v>202</v>
      </c>
      <c r="F90" s="2">
        <v>0</v>
      </c>
      <c r="G90" s="2" t="s">
        <v>15</v>
      </c>
      <c r="H90" s="2" t="s">
        <v>12</v>
      </c>
    </row>
    <row r="91" spans="1:8" ht="15.75" customHeight="1" x14ac:dyDescent="0.2">
      <c r="A91" s="2">
        <v>89</v>
      </c>
      <c r="B91" s="2" t="s">
        <v>203</v>
      </c>
      <c r="C91" s="2" t="s">
        <v>204</v>
      </c>
      <c r="D91" s="2">
        <v>1</v>
      </c>
      <c r="E91" s="2" t="s">
        <v>205</v>
      </c>
      <c r="F91" s="2">
        <v>0.9</v>
      </c>
      <c r="G91" s="2" t="s">
        <v>11</v>
      </c>
      <c r="H91" s="2" t="s">
        <v>12</v>
      </c>
    </row>
    <row r="92" spans="1:8" ht="15.75" customHeight="1" x14ac:dyDescent="0.2">
      <c r="A92" s="2">
        <v>90</v>
      </c>
      <c r="B92" s="2" t="s">
        <v>203</v>
      </c>
      <c r="C92" s="2" t="s">
        <v>206</v>
      </c>
      <c r="D92" s="2">
        <v>0</v>
      </c>
      <c r="E92" s="2" t="s">
        <v>207</v>
      </c>
      <c r="F92" s="2">
        <v>0.3</v>
      </c>
      <c r="G92" s="2" t="s">
        <v>71</v>
      </c>
      <c r="H92" s="2" t="s">
        <v>16</v>
      </c>
    </row>
    <row r="93" spans="1:8" ht="15.75" customHeight="1" x14ac:dyDescent="0.2">
      <c r="A93" s="2">
        <v>91</v>
      </c>
      <c r="B93" s="2" t="s">
        <v>203</v>
      </c>
      <c r="C93" s="2" t="s">
        <v>208</v>
      </c>
      <c r="D93" s="2">
        <v>0</v>
      </c>
      <c r="E93" s="2" t="s">
        <v>209</v>
      </c>
      <c r="F93" s="2">
        <v>0.9</v>
      </c>
      <c r="G93" s="2" t="s">
        <v>11</v>
      </c>
      <c r="H93" s="2" t="s">
        <v>31</v>
      </c>
    </row>
    <row r="94" spans="1:8" ht="15.75" customHeight="1" x14ac:dyDescent="0.2">
      <c r="A94" s="2">
        <v>92</v>
      </c>
      <c r="B94" s="2" t="s">
        <v>203</v>
      </c>
      <c r="C94" s="2" t="s">
        <v>210</v>
      </c>
      <c r="D94" s="2">
        <v>1</v>
      </c>
      <c r="E94" s="2" t="s">
        <v>211</v>
      </c>
      <c r="F94" s="2">
        <v>0.9</v>
      </c>
      <c r="G94" s="2" t="s">
        <v>11</v>
      </c>
      <c r="H94" s="2" t="s">
        <v>16</v>
      </c>
    </row>
    <row r="95" spans="1:8" ht="15.75" customHeight="1" x14ac:dyDescent="0.2">
      <c r="A95" s="2">
        <v>93</v>
      </c>
      <c r="B95" s="2" t="s">
        <v>203</v>
      </c>
      <c r="C95" s="2" t="s">
        <v>212</v>
      </c>
      <c r="D95" s="2">
        <v>0</v>
      </c>
      <c r="E95" s="2" t="s">
        <v>213</v>
      </c>
      <c r="F95" s="2">
        <v>0.9</v>
      </c>
      <c r="G95" s="2" t="s">
        <v>11</v>
      </c>
      <c r="H95" s="2" t="s">
        <v>16</v>
      </c>
    </row>
    <row r="96" spans="1:8" ht="15.75" customHeight="1" x14ac:dyDescent="0.2">
      <c r="A96" s="2">
        <v>94</v>
      </c>
      <c r="B96" s="2" t="s">
        <v>203</v>
      </c>
      <c r="C96" s="2" t="s">
        <v>214</v>
      </c>
      <c r="D96" s="2">
        <v>1</v>
      </c>
      <c r="E96" s="2" t="s">
        <v>215</v>
      </c>
      <c r="F96" s="2">
        <v>0.9</v>
      </c>
      <c r="G96" s="2" t="s">
        <v>11</v>
      </c>
      <c r="H96" s="2" t="s">
        <v>16</v>
      </c>
    </row>
    <row r="97" spans="1:8" ht="15.75" customHeight="1" x14ac:dyDescent="0.2">
      <c r="A97" s="2">
        <v>95</v>
      </c>
      <c r="B97" s="2" t="s">
        <v>203</v>
      </c>
      <c r="C97" s="2" t="s">
        <v>216</v>
      </c>
      <c r="D97" s="2">
        <v>0</v>
      </c>
      <c r="E97" s="2" t="s">
        <v>217</v>
      </c>
      <c r="F97" s="2">
        <v>0.9</v>
      </c>
      <c r="G97" s="2" t="s">
        <v>11</v>
      </c>
      <c r="H97" s="2" t="s">
        <v>16</v>
      </c>
    </row>
    <row r="98" spans="1:8" ht="15.75" customHeight="1" x14ac:dyDescent="0.2">
      <c r="A98" s="2">
        <v>96</v>
      </c>
      <c r="B98" s="2" t="s">
        <v>203</v>
      </c>
      <c r="C98" s="2" t="s">
        <v>218</v>
      </c>
      <c r="D98" s="2">
        <v>2</v>
      </c>
      <c r="E98" s="2" t="s">
        <v>219</v>
      </c>
      <c r="F98" s="2">
        <v>0.9</v>
      </c>
      <c r="G98" s="2" t="s">
        <v>11</v>
      </c>
      <c r="H98" s="2" t="s">
        <v>16</v>
      </c>
    </row>
    <row r="99" spans="1:8" ht="15.75" customHeight="1" x14ac:dyDescent="0.2">
      <c r="A99" s="2">
        <v>97</v>
      </c>
      <c r="B99" s="2" t="s">
        <v>203</v>
      </c>
      <c r="C99" s="2" t="s">
        <v>220</v>
      </c>
      <c r="D99" s="2">
        <v>1</v>
      </c>
      <c r="E99" s="2" t="s">
        <v>221</v>
      </c>
      <c r="F99" s="2">
        <v>0.9</v>
      </c>
      <c r="G99" s="2" t="s">
        <v>11</v>
      </c>
      <c r="H99" s="2" t="s">
        <v>16</v>
      </c>
    </row>
    <row r="100" spans="1:8" ht="15.75" customHeight="1" x14ac:dyDescent="0.2">
      <c r="A100" s="2">
        <v>98</v>
      </c>
      <c r="B100" s="2" t="s">
        <v>203</v>
      </c>
      <c r="C100" s="2" t="s">
        <v>222</v>
      </c>
      <c r="D100" s="2">
        <v>0</v>
      </c>
      <c r="E100" s="2" t="s">
        <v>223</v>
      </c>
      <c r="F100" s="2">
        <v>0.9</v>
      </c>
      <c r="G100" s="2" t="s">
        <v>11</v>
      </c>
      <c r="H100" s="2" t="s">
        <v>16</v>
      </c>
    </row>
    <row r="101" spans="1:8" ht="15.75" customHeight="1" x14ac:dyDescent="0.2">
      <c r="A101" s="2">
        <v>99</v>
      </c>
      <c r="B101" s="2" t="s">
        <v>203</v>
      </c>
      <c r="C101" s="2" t="s">
        <v>224</v>
      </c>
      <c r="D101" s="2">
        <v>2</v>
      </c>
      <c r="E101" s="2" t="s">
        <v>225</v>
      </c>
      <c r="F101" s="2">
        <v>0.9</v>
      </c>
      <c r="G101" s="2" t="s">
        <v>11</v>
      </c>
      <c r="H101" s="2" t="s">
        <v>16</v>
      </c>
    </row>
    <row r="102" spans="1:8" ht="15.75" customHeight="1" x14ac:dyDescent="0.2">
      <c r="A102" s="2">
        <v>100</v>
      </c>
      <c r="B102" s="2" t="s">
        <v>203</v>
      </c>
      <c r="C102" s="2" t="s">
        <v>226</v>
      </c>
      <c r="D102" s="2">
        <v>1</v>
      </c>
      <c r="E102" s="2" t="s">
        <v>227</v>
      </c>
      <c r="F102" s="2">
        <v>0.9</v>
      </c>
      <c r="G102" s="2" t="s">
        <v>11</v>
      </c>
      <c r="H102" s="2" t="s">
        <v>16</v>
      </c>
    </row>
    <row r="103" spans="1:8" ht="15.75" customHeight="1" x14ac:dyDescent="0.2">
      <c r="A103" s="2">
        <v>101</v>
      </c>
      <c r="B103" s="2" t="s">
        <v>203</v>
      </c>
      <c r="C103" s="2" t="s">
        <v>228</v>
      </c>
      <c r="D103" s="2">
        <v>1</v>
      </c>
      <c r="E103" s="2" t="s">
        <v>229</v>
      </c>
      <c r="F103" s="2">
        <v>0.9</v>
      </c>
      <c r="G103" s="2" t="s">
        <v>11</v>
      </c>
      <c r="H103" s="2" t="s">
        <v>16</v>
      </c>
    </row>
    <row r="104" spans="1:8" ht="15.75" customHeight="1" x14ac:dyDescent="0.2">
      <c r="A104" s="2">
        <v>102</v>
      </c>
      <c r="B104" s="2" t="s">
        <v>203</v>
      </c>
      <c r="C104" s="2" t="s">
        <v>230</v>
      </c>
      <c r="D104" s="2">
        <v>5</v>
      </c>
      <c r="E104" s="2" t="s">
        <v>231</v>
      </c>
      <c r="F104" s="2">
        <v>0.9</v>
      </c>
      <c r="G104" s="2" t="s">
        <v>11</v>
      </c>
      <c r="H104" s="2" t="s">
        <v>16</v>
      </c>
    </row>
    <row r="105" spans="1:8" ht="15.75" customHeight="1" x14ac:dyDescent="0.2">
      <c r="A105" s="2">
        <v>103</v>
      </c>
      <c r="B105" s="2" t="s">
        <v>203</v>
      </c>
      <c r="C105" s="2" t="s">
        <v>232</v>
      </c>
      <c r="D105" s="2">
        <v>1</v>
      </c>
      <c r="E105" s="2" t="s">
        <v>233</v>
      </c>
      <c r="F105" s="2">
        <v>0.8</v>
      </c>
      <c r="G105" s="2" t="s">
        <v>11</v>
      </c>
      <c r="H105" s="2" t="s">
        <v>16</v>
      </c>
    </row>
    <row r="106" spans="1:8" ht="15.75" customHeight="1" x14ac:dyDescent="0.2">
      <c r="A106" s="2">
        <v>104</v>
      </c>
      <c r="B106" s="2" t="s">
        <v>203</v>
      </c>
      <c r="C106" s="2" t="s">
        <v>234</v>
      </c>
      <c r="D106" s="2">
        <v>2</v>
      </c>
      <c r="E106" s="2" t="s">
        <v>235</v>
      </c>
      <c r="F106" s="2">
        <v>0.5</v>
      </c>
      <c r="G106" s="2" t="s">
        <v>71</v>
      </c>
      <c r="H106" s="2" t="s">
        <v>16</v>
      </c>
    </row>
    <row r="107" spans="1:8" ht="15.75" customHeight="1" x14ac:dyDescent="0.2">
      <c r="A107" s="2">
        <v>105</v>
      </c>
      <c r="B107" s="2" t="s">
        <v>236</v>
      </c>
      <c r="C107" s="2" t="s">
        <v>237</v>
      </c>
      <c r="D107" s="2">
        <v>0</v>
      </c>
      <c r="E107" s="2" t="s">
        <v>238</v>
      </c>
      <c r="F107" s="2">
        <v>-0.8</v>
      </c>
      <c r="G107" s="2" t="s">
        <v>38</v>
      </c>
      <c r="H107" s="2" t="s">
        <v>16</v>
      </c>
    </row>
    <row r="108" spans="1:8" ht="15.75" customHeight="1" x14ac:dyDescent="0.2">
      <c r="A108" s="2">
        <v>106</v>
      </c>
      <c r="B108" s="2" t="s">
        <v>236</v>
      </c>
      <c r="C108" s="2" t="s">
        <v>239</v>
      </c>
      <c r="D108" s="2">
        <v>0</v>
      </c>
      <c r="E108" s="2" t="s">
        <v>240</v>
      </c>
      <c r="F108" s="2">
        <v>-0.8</v>
      </c>
      <c r="G108" s="2" t="s">
        <v>38</v>
      </c>
      <c r="H108" s="2" t="s">
        <v>16</v>
      </c>
    </row>
    <row r="109" spans="1:8" ht="15.75" customHeight="1" x14ac:dyDescent="0.2">
      <c r="A109" s="2">
        <v>107</v>
      </c>
      <c r="B109" s="2" t="s">
        <v>236</v>
      </c>
      <c r="C109" s="2" t="s">
        <v>241</v>
      </c>
      <c r="D109" s="2">
        <v>0</v>
      </c>
      <c r="E109" s="2" t="s">
        <v>242</v>
      </c>
      <c r="F109" s="2">
        <v>0.9</v>
      </c>
      <c r="G109" s="2" t="s">
        <v>11</v>
      </c>
      <c r="H109" s="2" t="s">
        <v>16</v>
      </c>
    </row>
    <row r="110" spans="1:8" ht="15.75" customHeight="1" x14ac:dyDescent="0.2">
      <c r="A110" s="2">
        <v>108</v>
      </c>
      <c r="B110" s="2" t="s">
        <v>236</v>
      </c>
      <c r="C110" s="2" t="s">
        <v>243</v>
      </c>
      <c r="D110" s="2">
        <v>0</v>
      </c>
      <c r="E110" s="2" t="s">
        <v>244</v>
      </c>
      <c r="F110" s="2">
        <v>0.9</v>
      </c>
      <c r="G110" s="2" t="s">
        <v>11</v>
      </c>
      <c r="H110" s="2" t="s">
        <v>16</v>
      </c>
    </row>
    <row r="111" spans="1:8" ht="15.75" customHeight="1" x14ac:dyDescent="0.2">
      <c r="A111" s="2">
        <v>109</v>
      </c>
      <c r="B111" s="2" t="s">
        <v>236</v>
      </c>
      <c r="C111" s="2" t="s">
        <v>245</v>
      </c>
      <c r="D111" s="2">
        <v>2</v>
      </c>
      <c r="E111" s="2" t="s">
        <v>246</v>
      </c>
      <c r="F111" s="2">
        <v>0.9</v>
      </c>
      <c r="G111" s="2" t="s">
        <v>11</v>
      </c>
      <c r="H111" s="2" t="s">
        <v>247</v>
      </c>
    </row>
    <row r="112" spans="1:8" ht="15.75" customHeight="1" x14ac:dyDescent="0.2">
      <c r="A112" s="2">
        <v>110</v>
      </c>
      <c r="B112" s="2" t="s">
        <v>236</v>
      </c>
      <c r="C112" s="2" t="s">
        <v>248</v>
      </c>
      <c r="D112" s="2">
        <v>2</v>
      </c>
      <c r="E112" s="2" t="s">
        <v>249</v>
      </c>
      <c r="F112" s="2">
        <v>0.9</v>
      </c>
      <c r="G112" s="2" t="s">
        <v>11</v>
      </c>
      <c r="H112" s="2" t="s">
        <v>16</v>
      </c>
    </row>
    <row r="113" spans="1:8" ht="15.75" customHeight="1" x14ac:dyDescent="0.2">
      <c r="A113" s="2">
        <v>111</v>
      </c>
      <c r="B113" s="2" t="s">
        <v>236</v>
      </c>
      <c r="C113" s="2" t="s">
        <v>250</v>
      </c>
      <c r="D113" s="2">
        <v>3</v>
      </c>
      <c r="E113" s="2" t="s">
        <v>251</v>
      </c>
      <c r="F113" s="2">
        <v>0</v>
      </c>
      <c r="G113" s="2" t="s">
        <v>15</v>
      </c>
      <c r="H113" s="2" t="s">
        <v>16</v>
      </c>
    </row>
    <row r="114" spans="1:8" ht="15.75" customHeight="1" x14ac:dyDescent="0.2">
      <c r="A114" s="2">
        <v>112</v>
      </c>
      <c r="B114" s="2" t="s">
        <v>252</v>
      </c>
      <c r="C114" s="2" t="s">
        <v>253</v>
      </c>
      <c r="D114" s="2">
        <v>0</v>
      </c>
      <c r="E114" s="2" t="s">
        <v>254</v>
      </c>
      <c r="F114" s="2">
        <v>0</v>
      </c>
      <c r="G114" s="2" t="s">
        <v>15</v>
      </c>
      <c r="H114" s="2" t="s">
        <v>16</v>
      </c>
    </row>
    <row r="115" spans="1:8" ht="15.75" customHeight="1" x14ac:dyDescent="0.2">
      <c r="A115" s="2">
        <v>113</v>
      </c>
      <c r="B115" s="2" t="s">
        <v>255</v>
      </c>
      <c r="C115" s="2" t="s">
        <v>256</v>
      </c>
      <c r="D115" s="2">
        <v>1</v>
      </c>
      <c r="E115" s="2" t="s">
        <v>257</v>
      </c>
      <c r="F115" s="2">
        <v>0.9</v>
      </c>
      <c r="G115" s="2" t="s">
        <v>11</v>
      </c>
      <c r="H115" s="2" t="s">
        <v>16</v>
      </c>
    </row>
    <row r="116" spans="1:8" ht="15.75" customHeight="1" x14ac:dyDescent="0.2">
      <c r="A116" s="2">
        <v>114</v>
      </c>
      <c r="B116" s="2" t="s">
        <v>255</v>
      </c>
      <c r="C116" s="2" t="s">
        <v>258</v>
      </c>
      <c r="D116" s="2">
        <v>1</v>
      </c>
      <c r="E116" s="2" t="s">
        <v>259</v>
      </c>
      <c r="F116" s="2">
        <v>0.9</v>
      </c>
      <c r="G116" s="2" t="s">
        <v>11</v>
      </c>
      <c r="H116" s="2" t="s">
        <v>16</v>
      </c>
    </row>
    <row r="117" spans="1:8" ht="15.75" customHeight="1" x14ac:dyDescent="0.2">
      <c r="A117" s="2">
        <v>115</v>
      </c>
      <c r="B117" s="2" t="s">
        <v>255</v>
      </c>
      <c r="C117" s="2" t="s">
        <v>260</v>
      </c>
      <c r="D117" s="2">
        <v>3</v>
      </c>
      <c r="E117" s="2" t="s">
        <v>261</v>
      </c>
      <c r="F117" s="2">
        <v>-0.8</v>
      </c>
      <c r="G117" s="2" t="s">
        <v>38</v>
      </c>
      <c r="H117" s="2" t="s">
        <v>16</v>
      </c>
    </row>
    <row r="118" spans="1:8" ht="15.75" customHeight="1" x14ac:dyDescent="0.2">
      <c r="A118" s="2">
        <v>116</v>
      </c>
      <c r="B118" s="2" t="s">
        <v>255</v>
      </c>
      <c r="C118" s="2" t="s">
        <v>262</v>
      </c>
      <c r="D118" s="2">
        <v>3</v>
      </c>
      <c r="E118" s="2" t="s">
        <v>263</v>
      </c>
      <c r="F118" s="2">
        <v>0.8</v>
      </c>
      <c r="G118" s="2" t="s">
        <v>11</v>
      </c>
      <c r="H118" s="2" t="s">
        <v>16</v>
      </c>
    </row>
    <row r="119" spans="1:8" ht="15.75" customHeight="1" x14ac:dyDescent="0.2">
      <c r="A119" s="2">
        <v>117</v>
      </c>
      <c r="B119" s="2" t="s">
        <v>255</v>
      </c>
      <c r="C119" s="2" t="s">
        <v>264</v>
      </c>
      <c r="D119" s="2">
        <v>1</v>
      </c>
      <c r="E119" s="2" t="s">
        <v>265</v>
      </c>
      <c r="F119" s="2">
        <v>0.9</v>
      </c>
      <c r="G119" s="2" t="s">
        <v>11</v>
      </c>
      <c r="H119" s="2" t="s">
        <v>16</v>
      </c>
    </row>
    <row r="120" spans="1:8" ht="15.75" customHeight="1" x14ac:dyDescent="0.2">
      <c r="A120" s="2">
        <v>118</v>
      </c>
      <c r="B120" s="2" t="s">
        <v>255</v>
      </c>
      <c r="C120" s="2" t="s">
        <v>266</v>
      </c>
      <c r="D120" s="2">
        <v>4</v>
      </c>
      <c r="E120" s="2" t="s">
        <v>267</v>
      </c>
      <c r="F120" s="2">
        <v>0.9</v>
      </c>
      <c r="G120" s="2" t="s">
        <v>11</v>
      </c>
      <c r="H120" s="2" t="s">
        <v>16</v>
      </c>
    </row>
    <row r="121" spans="1:8" ht="15.75" customHeight="1" x14ac:dyDescent="0.2">
      <c r="A121" s="2">
        <v>119</v>
      </c>
      <c r="B121" s="2" t="s">
        <v>268</v>
      </c>
      <c r="C121" s="2" t="s">
        <v>269</v>
      </c>
      <c r="D121" s="2">
        <v>1</v>
      </c>
      <c r="E121" s="2" t="s">
        <v>270</v>
      </c>
      <c r="F121" s="2">
        <v>0</v>
      </c>
      <c r="G121" s="2" t="s">
        <v>15</v>
      </c>
      <c r="H121" s="2" t="s">
        <v>21</v>
      </c>
    </row>
    <row r="122" spans="1:8" ht="15.75" customHeight="1" x14ac:dyDescent="0.2">
      <c r="A122" s="2">
        <v>120</v>
      </c>
      <c r="B122" s="2" t="s">
        <v>268</v>
      </c>
      <c r="C122" s="2" t="s">
        <v>271</v>
      </c>
      <c r="D122" s="2">
        <v>1</v>
      </c>
      <c r="E122" s="2" t="s">
        <v>272</v>
      </c>
      <c r="F122" s="2">
        <v>0.2</v>
      </c>
      <c r="G122" s="2" t="s">
        <v>71</v>
      </c>
      <c r="H122" s="2" t="s">
        <v>16</v>
      </c>
    </row>
    <row r="123" spans="1:8" ht="15.75" customHeight="1" x14ac:dyDescent="0.2">
      <c r="A123" s="2">
        <v>121</v>
      </c>
      <c r="B123" s="2" t="s">
        <v>268</v>
      </c>
      <c r="C123" s="2" t="s">
        <v>273</v>
      </c>
      <c r="D123" s="2">
        <v>1</v>
      </c>
      <c r="E123" s="2" t="s">
        <v>274</v>
      </c>
      <c r="F123" s="2">
        <v>0.9</v>
      </c>
      <c r="G123" s="2" t="s">
        <v>11</v>
      </c>
      <c r="H123" s="2" t="s">
        <v>12</v>
      </c>
    </row>
    <row r="124" spans="1:8" ht="15.75" customHeight="1" x14ac:dyDescent="0.2">
      <c r="A124" s="2">
        <v>122</v>
      </c>
      <c r="B124" s="2" t="s">
        <v>268</v>
      </c>
      <c r="C124" s="2" t="s">
        <v>275</v>
      </c>
      <c r="D124" s="2">
        <v>0</v>
      </c>
      <c r="E124" s="2" t="s">
        <v>276</v>
      </c>
      <c r="F124" s="2">
        <v>0.9</v>
      </c>
      <c r="G124" s="2" t="s">
        <v>11</v>
      </c>
      <c r="H124" s="2" t="s">
        <v>21</v>
      </c>
    </row>
    <row r="125" spans="1:8" ht="15.75" customHeight="1" x14ac:dyDescent="0.2">
      <c r="A125" s="2">
        <v>123</v>
      </c>
      <c r="B125" s="2" t="s">
        <v>268</v>
      </c>
      <c r="C125" s="2" t="s">
        <v>277</v>
      </c>
      <c r="D125" s="2">
        <v>1</v>
      </c>
      <c r="E125" s="2" t="s">
        <v>278</v>
      </c>
      <c r="F125" s="2">
        <v>0</v>
      </c>
      <c r="G125" s="2" t="s">
        <v>15</v>
      </c>
      <c r="H125" s="2" t="s">
        <v>31</v>
      </c>
    </row>
    <row r="126" spans="1:8" ht="15.75" customHeight="1" x14ac:dyDescent="0.2">
      <c r="A126" s="2">
        <v>124</v>
      </c>
      <c r="B126" s="2" t="s">
        <v>268</v>
      </c>
      <c r="C126" s="2" t="s">
        <v>279</v>
      </c>
      <c r="D126" s="2">
        <v>1</v>
      </c>
      <c r="E126" s="2" t="s">
        <v>280</v>
      </c>
      <c r="F126" s="2">
        <v>0.9</v>
      </c>
      <c r="G126" s="2" t="s">
        <v>11</v>
      </c>
      <c r="H126" s="2" t="s">
        <v>21</v>
      </c>
    </row>
    <row r="127" spans="1:8" ht="15.75" customHeight="1" x14ac:dyDescent="0.2">
      <c r="A127" s="2">
        <v>125</v>
      </c>
      <c r="B127" s="2" t="s">
        <v>268</v>
      </c>
      <c r="C127" s="2" t="s">
        <v>281</v>
      </c>
      <c r="D127" s="2">
        <v>2</v>
      </c>
      <c r="E127" s="2" t="s">
        <v>282</v>
      </c>
      <c r="F127" s="2">
        <v>0.9</v>
      </c>
      <c r="G127" s="2" t="s">
        <v>11</v>
      </c>
      <c r="H127" s="2" t="s">
        <v>21</v>
      </c>
    </row>
    <row r="128" spans="1:8" ht="15.75" customHeight="1" x14ac:dyDescent="0.2">
      <c r="A128" s="2">
        <v>126</v>
      </c>
      <c r="B128" s="2" t="s">
        <v>268</v>
      </c>
      <c r="C128" s="2" t="s">
        <v>283</v>
      </c>
      <c r="D128" s="2">
        <v>1</v>
      </c>
      <c r="E128" s="2" t="s">
        <v>284</v>
      </c>
      <c r="F128" s="2">
        <v>0.9</v>
      </c>
      <c r="G128" s="2" t="s">
        <v>11</v>
      </c>
      <c r="H128" s="2" t="s">
        <v>12</v>
      </c>
    </row>
    <row r="129" spans="1:8" ht="15.75" customHeight="1" x14ac:dyDescent="0.2">
      <c r="A129" s="2">
        <v>127</v>
      </c>
      <c r="B129" s="2" t="s">
        <v>268</v>
      </c>
      <c r="C129" s="2" t="s">
        <v>285</v>
      </c>
      <c r="D129" s="2">
        <v>1</v>
      </c>
      <c r="E129" s="2" t="s">
        <v>286</v>
      </c>
      <c r="F129" s="2">
        <v>0.9</v>
      </c>
      <c r="G129" s="2" t="s">
        <v>11</v>
      </c>
      <c r="H129" s="2" t="s">
        <v>21</v>
      </c>
    </row>
    <row r="130" spans="1:8" ht="15.75" customHeight="1" x14ac:dyDescent="0.2">
      <c r="A130" s="2">
        <v>128</v>
      </c>
      <c r="B130" s="2" t="s">
        <v>268</v>
      </c>
      <c r="C130" s="2" t="s">
        <v>287</v>
      </c>
      <c r="D130" s="2">
        <v>1</v>
      </c>
      <c r="E130" s="2" t="s">
        <v>288</v>
      </c>
      <c r="F130" s="2">
        <v>0.8</v>
      </c>
      <c r="G130" s="2" t="s">
        <v>11</v>
      </c>
      <c r="H130" s="2" t="s">
        <v>16</v>
      </c>
    </row>
    <row r="131" spans="1:8" ht="15.75" customHeight="1" x14ac:dyDescent="0.2">
      <c r="A131" s="2">
        <v>129</v>
      </c>
      <c r="B131" s="2" t="s">
        <v>289</v>
      </c>
      <c r="C131" s="2" t="s">
        <v>290</v>
      </c>
      <c r="D131" s="2">
        <v>0</v>
      </c>
      <c r="E131" s="2" t="s">
        <v>291</v>
      </c>
      <c r="F131" s="2">
        <v>0</v>
      </c>
      <c r="G131" s="2" t="s">
        <v>15</v>
      </c>
      <c r="H131" s="2" t="s">
        <v>16</v>
      </c>
    </row>
    <row r="132" spans="1:8" ht="15.75" customHeight="1" x14ac:dyDescent="0.2">
      <c r="A132" s="2">
        <v>130</v>
      </c>
      <c r="B132" s="2" t="s">
        <v>289</v>
      </c>
      <c r="C132" s="2" t="s">
        <v>292</v>
      </c>
      <c r="D132" s="2">
        <v>1</v>
      </c>
      <c r="E132" s="2" t="s">
        <v>293</v>
      </c>
      <c r="F132" s="2">
        <v>0</v>
      </c>
      <c r="G132" s="2" t="s">
        <v>15</v>
      </c>
      <c r="H132" s="2" t="s">
        <v>16</v>
      </c>
    </row>
    <row r="133" spans="1:8" ht="15.75" customHeight="1" x14ac:dyDescent="0.2">
      <c r="A133" s="2">
        <v>131</v>
      </c>
      <c r="B133" s="2" t="s">
        <v>289</v>
      </c>
      <c r="C133" s="2" t="s">
        <v>294</v>
      </c>
      <c r="D133" s="2">
        <v>1</v>
      </c>
      <c r="E133" s="2" t="s">
        <v>295</v>
      </c>
      <c r="F133" s="2">
        <v>0.9</v>
      </c>
      <c r="G133" s="2" t="s">
        <v>11</v>
      </c>
      <c r="H133" s="2" t="s">
        <v>16</v>
      </c>
    </row>
    <row r="134" spans="1:8" ht="15.75" customHeight="1" x14ac:dyDescent="0.2">
      <c r="A134" s="2">
        <v>132</v>
      </c>
      <c r="B134" s="2" t="s">
        <v>296</v>
      </c>
      <c r="C134" s="2" t="s">
        <v>297</v>
      </c>
      <c r="D134" s="2">
        <v>0</v>
      </c>
      <c r="E134" s="2" t="s">
        <v>291</v>
      </c>
      <c r="F134" s="2">
        <v>0</v>
      </c>
      <c r="G134" s="2" t="s">
        <v>15</v>
      </c>
      <c r="H134" s="2" t="s">
        <v>16</v>
      </c>
    </row>
    <row r="135" spans="1:8" ht="15.75" customHeight="1" x14ac:dyDescent="0.2">
      <c r="A135" s="2">
        <v>133</v>
      </c>
      <c r="B135" s="2" t="s">
        <v>296</v>
      </c>
      <c r="C135" s="2" t="s">
        <v>298</v>
      </c>
      <c r="D135" s="2">
        <v>0</v>
      </c>
      <c r="E135" s="2" t="s">
        <v>299</v>
      </c>
      <c r="F135" s="2">
        <v>0.9</v>
      </c>
      <c r="G135" s="2" t="s">
        <v>11</v>
      </c>
      <c r="H135" s="2" t="s">
        <v>16</v>
      </c>
    </row>
    <row r="136" spans="1:8" ht="15.75" customHeight="1" x14ac:dyDescent="0.2">
      <c r="A136" s="2">
        <v>134</v>
      </c>
      <c r="B136" s="2" t="s">
        <v>300</v>
      </c>
      <c r="C136" s="2" t="s">
        <v>301</v>
      </c>
      <c r="D136" s="2">
        <v>4</v>
      </c>
      <c r="E136" s="2" t="s">
        <v>302</v>
      </c>
      <c r="F136" s="2">
        <v>0.2</v>
      </c>
      <c r="G136" s="2" t="s">
        <v>71</v>
      </c>
      <c r="H136" s="2" t="s">
        <v>16</v>
      </c>
    </row>
    <row r="137" spans="1:8" ht="15.75" customHeight="1" x14ac:dyDescent="0.2">
      <c r="A137" s="2">
        <v>135</v>
      </c>
      <c r="B137" s="2" t="s">
        <v>300</v>
      </c>
      <c r="C137" s="2" t="s">
        <v>303</v>
      </c>
      <c r="D137" s="2">
        <v>1</v>
      </c>
      <c r="E137" s="2" t="s">
        <v>304</v>
      </c>
      <c r="F137" s="2">
        <v>0.9</v>
      </c>
      <c r="G137" s="2" t="s">
        <v>11</v>
      </c>
      <c r="H137" s="2" t="s">
        <v>16</v>
      </c>
    </row>
    <row r="138" spans="1:8" ht="15.75" customHeight="1" x14ac:dyDescent="0.2">
      <c r="A138" s="2">
        <v>136</v>
      </c>
      <c r="B138" s="2" t="s">
        <v>300</v>
      </c>
      <c r="C138" s="2" t="s">
        <v>305</v>
      </c>
      <c r="D138" s="2">
        <v>0</v>
      </c>
      <c r="E138" s="2" t="s">
        <v>306</v>
      </c>
      <c r="F138" s="2">
        <v>0.8</v>
      </c>
      <c r="G138" s="2" t="s">
        <v>11</v>
      </c>
      <c r="H138" s="2" t="s">
        <v>16</v>
      </c>
    </row>
    <row r="139" spans="1:8" ht="15.75" customHeight="1" x14ac:dyDescent="0.2">
      <c r="A139" s="2">
        <v>137</v>
      </c>
      <c r="B139" s="2" t="s">
        <v>300</v>
      </c>
      <c r="C139" s="2" t="s">
        <v>307</v>
      </c>
      <c r="D139" s="2">
        <v>0</v>
      </c>
      <c r="E139" s="2" t="s">
        <v>308</v>
      </c>
      <c r="F139" s="2">
        <v>-0.8</v>
      </c>
      <c r="G139" s="2" t="s">
        <v>38</v>
      </c>
      <c r="H139" s="2" t="s">
        <v>16</v>
      </c>
    </row>
    <row r="140" spans="1:8" ht="15.75" customHeight="1" x14ac:dyDescent="0.2">
      <c r="A140" s="2">
        <v>138</v>
      </c>
      <c r="B140" s="2" t="s">
        <v>300</v>
      </c>
      <c r="C140" s="2" t="s">
        <v>309</v>
      </c>
      <c r="D140" s="2">
        <v>2</v>
      </c>
      <c r="E140" s="2" t="s">
        <v>310</v>
      </c>
      <c r="F140" s="2">
        <v>0.9</v>
      </c>
      <c r="G140" s="2" t="s">
        <v>11</v>
      </c>
      <c r="H140" s="2" t="s">
        <v>16</v>
      </c>
    </row>
    <row r="141" spans="1:8" ht="15.75" customHeight="1" x14ac:dyDescent="0.2">
      <c r="A141" s="2">
        <v>139</v>
      </c>
      <c r="B141" s="2" t="s">
        <v>300</v>
      </c>
      <c r="C141" s="2" t="s">
        <v>311</v>
      </c>
      <c r="D141" s="2">
        <v>2</v>
      </c>
      <c r="E141" s="2" t="s">
        <v>312</v>
      </c>
      <c r="F141" s="2">
        <v>0.5</v>
      </c>
      <c r="G141" s="2" t="s">
        <v>71</v>
      </c>
      <c r="H141" s="2" t="s">
        <v>31</v>
      </c>
    </row>
    <row r="142" spans="1:8" ht="15.75" customHeight="1" x14ac:dyDescent="0.2">
      <c r="A142" s="2">
        <v>140</v>
      </c>
      <c r="B142" s="2" t="s">
        <v>300</v>
      </c>
      <c r="C142" s="2" t="s">
        <v>313</v>
      </c>
      <c r="D142" s="2">
        <v>2</v>
      </c>
      <c r="E142" s="2" t="s">
        <v>314</v>
      </c>
      <c r="F142" s="2">
        <v>0</v>
      </c>
      <c r="G142" s="2" t="s">
        <v>15</v>
      </c>
      <c r="H142" s="2" t="s">
        <v>16</v>
      </c>
    </row>
    <row r="143" spans="1:8" ht="15.75" customHeight="1" x14ac:dyDescent="0.2">
      <c r="A143" s="2">
        <v>141</v>
      </c>
      <c r="B143" s="2" t="s">
        <v>300</v>
      </c>
      <c r="C143" s="2" t="s">
        <v>315</v>
      </c>
      <c r="D143" s="2">
        <v>0</v>
      </c>
      <c r="E143" s="2" t="s">
        <v>316</v>
      </c>
      <c r="F143" s="2">
        <v>0.2</v>
      </c>
      <c r="G143" s="2" t="s">
        <v>71</v>
      </c>
      <c r="H143" s="2" t="s">
        <v>16</v>
      </c>
    </row>
    <row r="144" spans="1:8" ht="15.75" customHeight="1" x14ac:dyDescent="0.2">
      <c r="A144" s="2">
        <v>142</v>
      </c>
      <c r="B144" s="2" t="s">
        <v>300</v>
      </c>
      <c r="C144" s="2" t="s">
        <v>317</v>
      </c>
      <c r="D144" s="2">
        <v>4</v>
      </c>
      <c r="E144" s="2" t="s">
        <v>318</v>
      </c>
      <c r="F144" s="2">
        <v>0.8</v>
      </c>
      <c r="G144" s="2" t="s">
        <v>11</v>
      </c>
      <c r="H144" s="2" t="s">
        <v>16</v>
      </c>
    </row>
    <row r="145" spans="1:8" ht="15.75" customHeight="1" x14ac:dyDescent="0.2">
      <c r="A145" s="2">
        <v>143</v>
      </c>
      <c r="B145" s="2" t="s">
        <v>300</v>
      </c>
      <c r="C145" s="2" t="s">
        <v>319</v>
      </c>
      <c r="D145" s="2">
        <v>2</v>
      </c>
      <c r="E145" s="2" t="s">
        <v>320</v>
      </c>
      <c r="F145" s="2">
        <v>0.9</v>
      </c>
      <c r="G145" s="2" t="s">
        <v>11</v>
      </c>
      <c r="H145" s="2" t="s">
        <v>16</v>
      </c>
    </row>
    <row r="146" spans="1:8" ht="15.75" customHeight="1" x14ac:dyDescent="0.2">
      <c r="A146" s="2">
        <v>144</v>
      </c>
      <c r="B146" s="2" t="s">
        <v>300</v>
      </c>
      <c r="C146" s="2" t="s">
        <v>321</v>
      </c>
      <c r="D146" s="2">
        <v>2</v>
      </c>
      <c r="E146" s="2" t="s">
        <v>322</v>
      </c>
      <c r="F146" s="2">
        <v>1</v>
      </c>
      <c r="G146" s="2" t="s">
        <v>11</v>
      </c>
      <c r="H146" s="2" t="s">
        <v>16</v>
      </c>
    </row>
    <row r="147" spans="1:8" ht="15.75" customHeight="1" x14ac:dyDescent="0.2">
      <c r="A147" s="2">
        <v>145</v>
      </c>
      <c r="B147" s="2" t="s">
        <v>300</v>
      </c>
      <c r="C147" s="2" t="s">
        <v>323</v>
      </c>
      <c r="D147" s="2">
        <v>1</v>
      </c>
      <c r="E147" s="2" t="s">
        <v>324</v>
      </c>
      <c r="F147" s="2">
        <v>0.2</v>
      </c>
      <c r="G147" s="2" t="s">
        <v>71</v>
      </c>
      <c r="H147" s="2" t="s">
        <v>16</v>
      </c>
    </row>
    <row r="148" spans="1:8" ht="15.75" customHeight="1" x14ac:dyDescent="0.2">
      <c r="A148" s="2">
        <v>146</v>
      </c>
      <c r="B148" s="2" t="s">
        <v>300</v>
      </c>
      <c r="C148" s="2" t="s">
        <v>325</v>
      </c>
      <c r="D148" s="2">
        <v>2</v>
      </c>
      <c r="E148" s="2" t="s">
        <v>326</v>
      </c>
      <c r="F148" s="2">
        <v>0.9</v>
      </c>
      <c r="G148" s="2" t="s">
        <v>11</v>
      </c>
      <c r="H148" s="2" t="s">
        <v>12</v>
      </c>
    </row>
    <row r="149" spans="1:8" ht="15.75" customHeight="1" x14ac:dyDescent="0.2">
      <c r="A149" s="2">
        <v>147</v>
      </c>
      <c r="B149" s="2" t="s">
        <v>327</v>
      </c>
      <c r="C149" s="2" t="s">
        <v>328</v>
      </c>
      <c r="D149" s="2">
        <v>1</v>
      </c>
      <c r="E149" s="2" t="s">
        <v>329</v>
      </c>
      <c r="F149" s="2">
        <v>0.9</v>
      </c>
      <c r="G149" s="2" t="s">
        <v>11</v>
      </c>
      <c r="H149" s="2" t="s">
        <v>16</v>
      </c>
    </row>
    <row r="150" spans="1:8" ht="15.75" customHeight="1" x14ac:dyDescent="0.2">
      <c r="A150" s="2">
        <v>148</v>
      </c>
      <c r="B150" s="2" t="s">
        <v>327</v>
      </c>
      <c r="C150" s="2" t="s">
        <v>330</v>
      </c>
      <c r="D150" s="2">
        <v>1</v>
      </c>
      <c r="E150" s="2" t="s">
        <v>331</v>
      </c>
      <c r="F150" s="2">
        <v>0.9</v>
      </c>
      <c r="G150" s="2" t="s">
        <v>11</v>
      </c>
      <c r="H150" s="2" t="s">
        <v>31</v>
      </c>
    </row>
    <row r="151" spans="1:8" ht="15.75" customHeight="1" x14ac:dyDescent="0.2">
      <c r="A151" s="2">
        <v>149</v>
      </c>
      <c r="B151" s="2" t="s">
        <v>327</v>
      </c>
      <c r="C151" s="2" t="s">
        <v>332</v>
      </c>
      <c r="D151" s="2">
        <v>1</v>
      </c>
      <c r="E151" s="2" t="s">
        <v>333</v>
      </c>
      <c r="F151" s="2">
        <v>0.9</v>
      </c>
      <c r="G151" s="2" t="s">
        <v>11</v>
      </c>
      <c r="H151" s="2" t="s">
        <v>16</v>
      </c>
    </row>
    <row r="152" spans="1:8" ht="15.75" customHeight="1" x14ac:dyDescent="0.2">
      <c r="A152" s="2">
        <v>150</v>
      </c>
      <c r="B152" s="2" t="s">
        <v>334</v>
      </c>
      <c r="C152" s="2" t="s">
        <v>335</v>
      </c>
      <c r="D152" s="2">
        <v>0</v>
      </c>
      <c r="E152" s="2" t="s">
        <v>336</v>
      </c>
      <c r="F152" s="2">
        <v>0</v>
      </c>
      <c r="G152" s="2" t="s">
        <v>15</v>
      </c>
      <c r="H152" s="2" t="s">
        <v>31</v>
      </c>
    </row>
    <row r="153" spans="1:8" ht="15.75" customHeight="1" x14ac:dyDescent="0.2">
      <c r="A153" s="2">
        <v>151</v>
      </c>
      <c r="B153" s="2" t="s">
        <v>337</v>
      </c>
      <c r="C153" s="2" t="s">
        <v>338</v>
      </c>
      <c r="D153" s="2">
        <v>0</v>
      </c>
      <c r="E153" s="2" t="s">
        <v>339</v>
      </c>
      <c r="F153" s="2">
        <v>0.9</v>
      </c>
      <c r="G153" s="2" t="s">
        <v>11</v>
      </c>
      <c r="H153" s="2" t="s">
        <v>31</v>
      </c>
    </row>
    <row r="154" spans="1:8" ht="15.75" customHeight="1" x14ac:dyDescent="0.2">
      <c r="A154" s="2">
        <v>152</v>
      </c>
      <c r="B154" s="2" t="s">
        <v>337</v>
      </c>
      <c r="C154" s="2" t="s">
        <v>340</v>
      </c>
      <c r="D154" s="2">
        <v>0</v>
      </c>
      <c r="E154" s="2" t="s">
        <v>341</v>
      </c>
      <c r="F154" s="2">
        <v>0.9</v>
      </c>
      <c r="G154" s="2" t="s">
        <v>11</v>
      </c>
      <c r="H154" s="2" t="s">
        <v>16</v>
      </c>
    </row>
    <row r="155" spans="1:8" ht="15.75" customHeight="1" x14ac:dyDescent="0.2">
      <c r="A155" s="2">
        <v>153</v>
      </c>
      <c r="B155" s="2" t="s">
        <v>337</v>
      </c>
      <c r="C155" s="2" t="s">
        <v>342</v>
      </c>
      <c r="D155" s="2">
        <v>1</v>
      </c>
      <c r="E155" s="2" t="s">
        <v>343</v>
      </c>
      <c r="F155" s="2">
        <v>0.9</v>
      </c>
      <c r="G155" s="2" t="s">
        <v>11</v>
      </c>
      <c r="H155" s="2" t="s">
        <v>16</v>
      </c>
    </row>
    <row r="156" spans="1:8" ht="15.75" customHeight="1" x14ac:dyDescent="0.2">
      <c r="A156" s="2">
        <v>154</v>
      </c>
      <c r="B156" s="2" t="s">
        <v>337</v>
      </c>
      <c r="C156" s="2" t="s">
        <v>344</v>
      </c>
      <c r="D156" s="2">
        <v>1</v>
      </c>
      <c r="E156" s="2" t="s">
        <v>345</v>
      </c>
      <c r="F156" s="2">
        <v>0.9</v>
      </c>
      <c r="G156" s="2" t="s">
        <v>11</v>
      </c>
      <c r="H156" s="2" t="s">
        <v>31</v>
      </c>
    </row>
    <row r="157" spans="1:8" ht="15.75" customHeight="1" x14ac:dyDescent="0.2">
      <c r="A157" s="2">
        <v>155</v>
      </c>
      <c r="B157" s="2" t="s">
        <v>337</v>
      </c>
      <c r="C157" s="2" t="s">
        <v>346</v>
      </c>
      <c r="D157" s="2">
        <v>1</v>
      </c>
      <c r="E157" s="2" t="s">
        <v>347</v>
      </c>
      <c r="F157" s="2">
        <v>0.9</v>
      </c>
      <c r="G157" s="2" t="s">
        <v>11</v>
      </c>
      <c r="H157" s="2" t="s">
        <v>16</v>
      </c>
    </row>
    <row r="158" spans="1:8" ht="15.75" customHeight="1" x14ac:dyDescent="0.2">
      <c r="A158" s="2">
        <v>156</v>
      </c>
      <c r="B158" s="2" t="s">
        <v>337</v>
      </c>
      <c r="C158" s="2" t="s">
        <v>348</v>
      </c>
      <c r="D158" s="2">
        <v>1</v>
      </c>
      <c r="E158" s="2" t="s">
        <v>349</v>
      </c>
      <c r="F158" s="2">
        <v>0</v>
      </c>
      <c r="G158" s="2" t="s">
        <v>15</v>
      </c>
      <c r="H158" s="2" t="s">
        <v>16</v>
      </c>
    </row>
    <row r="159" spans="1:8" ht="15.75" customHeight="1" x14ac:dyDescent="0.2">
      <c r="A159" s="2">
        <v>157</v>
      </c>
      <c r="B159" s="2" t="s">
        <v>337</v>
      </c>
      <c r="C159" s="2" t="s">
        <v>350</v>
      </c>
      <c r="D159" s="2">
        <v>1</v>
      </c>
      <c r="E159" s="2" t="s">
        <v>351</v>
      </c>
      <c r="F159" s="2">
        <v>0.9</v>
      </c>
      <c r="G159" s="2" t="s">
        <v>11</v>
      </c>
      <c r="H159" s="2" t="s">
        <v>12</v>
      </c>
    </row>
    <row r="160" spans="1:8" ht="15.75" customHeight="1" x14ac:dyDescent="0.2">
      <c r="A160" s="2">
        <v>158</v>
      </c>
      <c r="B160" s="2" t="s">
        <v>337</v>
      </c>
      <c r="C160" s="2" t="s">
        <v>352</v>
      </c>
      <c r="D160" s="2">
        <v>1</v>
      </c>
      <c r="E160" s="2" t="s">
        <v>353</v>
      </c>
      <c r="F160" s="2">
        <v>0.9</v>
      </c>
      <c r="G160" s="2" t="s">
        <v>11</v>
      </c>
      <c r="H160" s="2" t="s">
        <v>12</v>
      </c>
    </row>
    <row r="161" spans="1:8" ht="15.75" customHeight="1" x14ac:dyDescent="0.2">
      <c r="A161" s="2">
        <v>159</v>
      </c>
      <c r="B161" s="2" t="s">
        <v>337</v>
      </c>
      <c r="C161" s="2" t="s">
        <v>354</v>
      </c>
      <c r="D161" s="2">
        <v>1</v>
      </c>
      <c r="E161" s="2" t="s">
        <v>355</v>
      </c>
      <c r="F161" s="2">
        <v>0.9</v>
      </c>
      <c r="G161" s="2" t="s">
        <v>11</v>
      </c>
      <c r="H161" s="2" t="s">
        <v>16</v>
      </c>
    </row>
    <row r="162" spans="1:8" ht="15.75" customHeight="1" x14ac:dyDescent="0.2">
      <c r="A162" s="2">
        <v>160</v>
      </c>
      <c r="B162" s="2" t="s">
        <v>337</v>
      </c>
      <c r="C162" s="2" t="s">
        <v>356</v>
      </c>
      <c r="D162" s="2">
        <v>1</v>
      </c>
      <c r="E162" s="2" t="s">
        <v>357</v>
      </c>
      <c r="F162" s="2">
        <v>0.9</v>
      </c>
      <c r="G162" s="2" t="s">
        <v>11</v>
      </c>
      <c r="H162" s="2" t="s">
        <v>16</v>
      </c>
    </row>
    <row r="163" spans="1:8" ht="15.75" customHeight="1" x14ac:dyDescent="0.2">
      <c r="A163" s="2">
        <v>161</v>
      </c>
      <c r="B163" s="2" t="s">
        <v>337</v>
      </c>
      <c r="C163" s="2" t="s">
        <v>358</v>
      </c>
      <c r="D163" s="2">
        <v>2</v>
      </c>
      <c r="E163" s="2" t="s">
        <v>359</v>
      </c>
      <c r="F163" s="2">
        <v>0.9</v>
      </c>
      <c r="G163" s="2" t="s">
        <v>11</v>
      </c>
      <c r="H163" s="2" t="s">
        <v>16</v>
      </c>
    </row>
    <row r="164" spans="1:8" ht="15.75" customHeight="1" x14ac:dyDescent="0.2">
      <c r="A164" s="2">
        <v>162</v>
      </c>
      <c r="B164" s="2" t="s">
        <v>360</v>
      </c>
      <c r="C164" s="2" t="s">
        <v>361</v>
      </c>
      <c r="D164" s="2">
        <v>1</v>
      </c>
      <c r="E164" s="2" t="s">
        <v>362</v>
      </c>
      <c r="F164" s="2">
        <v>0.9</v>
      </c>
      <c r="G164" s="2" t="s">
        <v>11</v>
      </c>
      <c r="H164" s="2" t="s">
        <v>12</v>
      </c>
    </row>
    <row r="165" spans="1:8" ht="15.75" customHeight="1" x14ac:dyDescent="0.2">
      <c r="A165" s="2">
        <v>163</v>
      </c>
      <c r="B165" s="2" t="s">
        <v>363</v>
      </c>
      <c r="C165" s="2" t="s">
        <v>364</v>
      </c>
      <c r="D165" s="2">
        <v>0</v>
      </c>
      <c r="E165" s="2" t="s">
        <v>365</v>
      </c>
      <c r="F165" s="2">
        <v>0.9</v>
      </c>
      <c r="G165" s="2" t="s">
        <v>11</v>
      </c>
      <c r="H165" s="2" t="s">
        <v>16</v>
      </c>
    </row>
    <row r="166" spans="1:8" ht="15.75" customHeight="1" x14ac:dyDescent="0.2">
      <c r="A166" s="2">
        <v>164</v>
      </c>
      <c r="B166" s="2" t="s">
        <v>363</v>
      </c>
      <c r="C166" s="2" t="s">
        <v>366</v>
      </c>
      <c r="D166" s="2">
        <v>0</v>
      </c>
      <c r="E166" s="2" t="s">
        <v>367</v>
      </c>
      <c r="F166" s="2">
        <v>0.8</v>
      </c>
      <c r="G166" s="2" t="s">
        <v>11</v>
      </c>
      <c r="H166" s="2" t="s">
        <v>16</v>
      </c>
    </row>
    <row r="167" spans="1:8" ht="15.75" customHeight="1" x14ac:dyDescent="0.2">
      <c r="A167" s="2">
        <v>165</v>
      </c>
      <c r="B167" s="2" t="s">
        <v>363</v>
      </c>
      <c r="C167" s="2" t="s">
        <v>368</v>
      </c>
      <c r="D167" s="2">
        <v>0</v>
      </c>
      <c r="E167" s="2" t="s">
        <v>369</v>
      </c>
      <c r="F167" s="2">
        <v>0.9</v>
      </c>
      <c r="G167" s="2" t="s">
        <v>11</v>
      </c>
      <c r="H167" s="2" t="s">
        <v>16</v>
      </c>
    </row>
    <row r="168" spans="1:8" ht="15.75" customHeight="1" x14ac:dyDescent="0.2">
      <c r="A168" s="2">
        <v>166</v>
      </c>
      <c r="B168" s="2" t="s">
        <v>363</v>
      </c>
      <c r="C168" s="2" t="s">
        <v>370</v>
      </c>
      <c r="D168" s="2">
        <v>0</v>
      </c>
      <c r="E168" s="2" t="s">
        <v>371</v>
      </c>
      <c r="F168" s="2">
        <v>0.9</v>
      </c>
      <c r="G168" s="2" t="s">
        <v>11</v>
      </c>
      <c r="H168" s="2" t="s">
        <v>16</v>
      </c>
    </row>
    <row r="169" spans="1:8" ht="15.75" customHeight="1" x14ac:dyDescent="0.2">
      <c r="A169" s="2">
        <v>167</v>
      </c>
      <c r="B169" s="2" t="s">
        <v>363</v>
      </c>
      <c r="C169" s="2" t="s">
        <v>372</v>
      </c>
      <c r="D169" s="2">
        <v>0</v>
      </c>
      <c r="E169" s="2" t="s">
        <v>373</v>
      </c>
      <c r="F169" s="2">
        <v>0.8</v>
      </c>
      <c r="G169" s="2" t="s">
        <v>11</v>
      </c>
      <c r="H169" s="2" t="s">
        <v>31</v>
      </c>
    </row>
    <row r="170" spans="1:8" ht="15.75" customHeight="1" x14ac:dyDescent="0.2">
      <c r="A170" s="2">
        <v>168</v>
      </c>
      <c r="B170" s="2" t="s">
        <v>363</v>
      </c>
      <c r="C170" s="2" t="s">
        <v>374</v>
      </c>
      <c r="D170" s="2">
        <v>0</v>
      </c>
      <c r="E170" s="2" t="s">
        <v>375</v>
      </c>
      <c r="F170" s="2">
        <v>0.8</v>
      </c>
      <c r="G170" s="2" t="s">
        <v>11</v>
      </c>
      <c r="H170" s="2" t="s">
        <v>16</v>
      </c>
    </row>
    <row r="171" spans="1:8" ht="15.75" customHeight="1" x14ac:dyDescent="0.2">
      <c r="A171" s="2">
        <v>169</v>
      </c>
      <c r="B171" s="2" t="s">
        <v>363</v>
      </c>
      <c r="C171" s="2" t="s">
        <v>376</v>
      </c>
      <c r="D171" s="2">
        <v>0</v>
      </c>
      <c r="E171" s="2" t="s">
        <v>377</v>
      </c>
      <c r="F171" s="2">
        <v>0.9</v>
      </c>
      <c r="G171" s="2" t="s">
        <v>11</v>
      </c>
      <c r="H171" s="2" t="s">
        <v>16</v>
      </c>
    </row>
    <row r="172" spans="1:8" ht="15.75" customHeight="1" x14ac:dyDescent="0.2">
      <c r="A172" s="2">
        <v>170</v>
      </c>
      <c r="B172" s="2" t="s">
        <v>363</v>
      </c>
      <c r="C172" s="2" t="s">
        <v>378</v>
      </c>
      <c r="D172" s="2">
        <v>0</v>
      </c>
      <c r="E172" s="2" t="s">
        <v>379</v>
      </c>
      <c r="F172" s="2">
        <v>0.9</v>
      </c>
      <c r="G172" s="2" t="s">
        <v>11</v>
      </c>
      <c r="H172" s="2" t="s">
        <v>16</v>
      </c>
    </row>
    <row r="173" spans="1:8" ht="15.75" customHeight="1" x14ac:dyDescent="0.2">
      <c r="A173" s="2">
        <v>171</v>
      </c>
      <c r="B173" s="2" t="s">
        <v>363</v>
      </c>
      <c r="C173" s="2" t="s">
        <v>380</v>
      </c>
      <c r="D173" s="2">
        <v>0</v>
      </c>
      <c r="E173" s="2" t="s">
        <v>381</v>
      </c>
      <c r="F173" s="2">
        <v>0.9</v>
      </c>
      <c r="G173" s="2" t="s">
        <v>11</v>
      </c>
      <c r="H173" s="2" t="s">
        <v>31</v>
      </c>
    </row>
    <row r="174" spans="1:8" ht="15.75" customHeight="1" x14ac:dyDescent="0.2">
      <c r="A174" s="2">
        <v>172</v>
      </c>
      <c r="B174" s="2" t="s">
        <v>363</v>
      </c>
      <c r="C174" s="2" t="s">
        <v>382</v>
      </c>
      <c r="D174" s="2">
        <v>0</v>
      </c>
      <c r="E174" s="2" t="s">
        <v>383</v>
      </c>
      <c r="F174" s="2">
        <v>0.9</v>
      </c>
      <c r="G174" s="2" t="s">
        <v>11</v>
      </c>
      <c r="H174" s="2" t="s">
        <v>31</v>
      </c>
    </row>
    <row r="175" spans="1:8" ht="15.75" customHeight="1" x14ac:dyDescent="0.2">
      <c r="A175" s="2">
        <v>173</v>
      </c>
      <c r="B175" s="2" t="s">
        <v>363</v>
      </c>
      <c r="C175" s="2" t="s">
        <v>384</v>
      </c>
      <c r="D175" s="2">
        <v>0</v>
      </c>
      <c r="E175" s="2" t="s">
        <v>385</v>
      </c>
      <c r="F175" s="2">
        <v>0.9</v>
      </c>
      <c r="G175" s="2" t="s">
        <v>11</v>
      </c>
      <c r="H175" s="2" t="s">
        <v>31</v>
      </c>
    </row>
    <row r="176" spans="1:8" ht="15.75" customHeight="1" x14ac:dyDescent="0.2">
      <c r="A176" s="2">
        <v>174</v>
      </c>
      <c r="B176" s="2" t="s">
        <v>363</v>
      </c>
      <c r="C176" s="2" t="s">
        <v>386</v>
      </c>
      <c r="D176" s="2">
        <v>0</v>
      </c>
      <c r="E176" s="2" t="s">
        <v>387</v>
      </c>
      <c r="F176" s="2">
        <v>0.9</v>
      </c>
      <c r="G176" s="2" t="s">
        <v>11</v>
      </c>
      <c r="H176" s="2" t="s">
        <v>31</v>
      </c>
    </row>
    <row r="177" spans="1:8" ht="15.75" customHeight="1" x14ac:dyDescent="0.2">
      <c r="A177" s="2">
        <v>175</v>
      </c>
      <c r="B177" s="2" t="s">
        <v>363</v>
      </c>
      <c r="C177" s="2" t="s">
        <v>388</v>
      </c>
      <c r="D177" s="2">
        <v>0</v>
      </c>
      <c r="E177" s="2" t="s">
        <v>389</v>
      </c>
      <c r="F177" s="2">
        <v>0.9</v>
      </c>
      <c r="G177" s="2" t="s">
        <v>11</v>
      </c>
      <c r="H177" s="2" t="s">
        <v>31</v>
      </c>
    </row>
    <row r="178" spans="1:8" ht="15.75" customHeight="1" x14ac:dyDescent="0.2">
      <c r="A178" s="2">
        <v>176</v>
      </c>
      <c r="B178" s="2" t="s">
        <v>363</v>
      </c>
      <c r="C178" s="2" t="s">
        <v>390</v>
      </c>
      <c r="D178" s="2">
        <v>0</v>
      </c>
      <c r="E178" s="2" t="s">
        <v>391</v>
      </c>
      <c r="F178" s="2">
        <v>0.9</v>
      </c>
      <c r="G178" s="2" t="s">
        <v>11</v>
      </c>
      <c r="H178" s="2" t="s">
        <v>16</v>
      </c>
    </row>
    <row r="179" spans="1:8" ht="15.75" customHeight="1" x14ac:dyDescent="0.2">
      <c r="A179" s="2">
        <v>177</v>
      </c>
      <c r="B179" s="2" t="s">
        <v>392</v>
      </c>
      <c r="C179" s="2" t="s">
        <v>393</v>
      </c>
      <c r="D179" s="2">
        <v>0</v>
      </c>
      <c r="E179" s="2" t="s">
        <v>394</v>
      </c>
      <c r="F179" s="2">
        <v>-0.8</v>
      </c>
      <c r="G179" s="2" t="s">
        <v>38</v>
      </c>
      <c r="H179" s="2" t="s">
        <v>16</v>
      </c>
    </row>
    <row r="180" spans="1:8" ht="15.75" customHeight="1" x14ac:dyDescent="0.2">
      <c r="A180" s="2">
        <v>178</v>
      </c>
      <c r="B180" s="2" t="s">
        <v>395</v>
      </c>
      <c r="C180" s="2" t="s">
        <v>396</v>
      </c>
      <c r="D180" s="2">
        <v>1</v>
      </c>
      <c r="E180" s="2" t="s">
        <v>397</v>
      </c>
      <c r="F180" s="2">
        <v>0.9</v>
      </c>
      <c r="G180" s="2" t="s">
        <v>11</v>
      </c>
      <c r="H180" s="2" t="s">
        <v>398</v>
      </c>
    </row>
    <row r="181" spans="1:8" ht="15.75" customHeight="1" x14ac:dyDescent="0.2">
      <c r="A181" s="2">
        <v>179</v>
      </c>
      <c r="B181" s="2" t="s">
        <v>399</v>
      </c>
      <c r="C181" s="2" t="s">
        <v>400</v>
      </c>
      <c r="D181" s="2">
        <v>0</v>
      </c>
      <c r="E181" s="2" t="s">
        <v>401</v>
      </c>
      <c r="F181" s="2">
        <v>0.9</v>
      </c>
      <c r="G181" s="2" t="s">
        <v>11</v>
      </c>
      <c r="H181" s="2" t="s">
        <v>16</v>
      </c>
    </row>
    <row r="182" spans="1:8" ht="15.75" customHeight="1" x14ac:dyDescent="0.2">
      <c r="A182" s="2">
        <v>180</v>
      </c>
      <c r="B182" s="2" t="s">
        <v>402</v>
      </c>
      <c r="C182" s="2" t="s">
        <v>403</v>
      </c>
      <c r="D182" s="2">
        <v>1</v>
      </c>
      <c r="E182" s="2" t="s">
        <v>404</v>
      </c>
      <c r="F182" s="2">
        <v>0</v>
      </c>
      <c r="G182" s="2" t="s">
        <v>15</v>
      </c>
      <c r="H182" s="2" t="s">
        <v>16</v>
      </c>
    </row>
    <row r="183" spans="1:8" ht="15.75" customHeight="1" x14ac:dyDescent="0.2">
      <c r="A183" s="2">
        <v>181</v>
      </c>
      <c r="B183" s="2" t="s">
        <v>405</v>
      </c>
      <c r="C183" s="2" t="s">
        <v>406</v>
      </c>
      <c r="D183" s="2">
        <v>1</v>
      </c>
      <c r="E183" s="2" t="s">
        <v>407</v>
      </c>
      <c r="F183" s="2">
        <v>0.9</v>
      </c>
      <c r="G183" s="2" t="s">
        <v>11</v>
      </c>
      <c r="H183" s="2" t="s">
        <v>16</v>
      </c>
    </row>
    <row r="184" spans="1:8" ht="15.75" customHeight="1" x14ac:dyDescent="0.2">
      <c r="A184" s="2">
        <v>182</v>
      </c>
      <c r="B184" s="2" t="s">
        <v>408</v>
      </c>
      <c r="C184" s="2" t="s">
        <v>409</v>
      </c>
      <c r="D184" s="2">
        <v>0</v>
      </c>
      <c r="E184" s="2" t="s">
        <v>410</v>
      </c>
      <c r="F184" s="2">
        <v>0.8</v>
      </c>
      <c r="G184" s="2" t="s">
        <v>11</v>
      </c>
      <c r="H184" s="2" t="s">
        <v>16</v>
      </c>
    </row>
    <row r="185" spans="1:8" ht="15.75" customHeight="1" x14ac:dyDescent="0.2">
      <c r="A185" s="2">
        <v>183</v>
      </c>
      <c r="B185" s="2" t="s">
        <v>408</v>
      </c>
      <c r="C185" s="2" t="s">
        <v>411</v>
      </c>
      <c r="D185" s="2">
        <v>0</v>
      </c>
      <c r="E185" s="2" t="s">
        <v>412</v>
      </c>
      <c r="F185" s="2">
        <v>0.9</v>
      </c>
      <c r="G185" s="2" t="s">
        <v>11</v>
      </c>
      <c r="H185" s="2" t="s">
        <v>31</v>
      </c>
    </row>
    <row r="186" spans="1:8" ht="15.75" customHeight="1" x14ac:dyDescent="0.2">
      <c r="A186" s="2">
        <v>184</v>
      </c>
      <c r="B186" s="2" t="s">
        <v>413</v>
      </c>
      <c r="C186" s="2" t="s">
        <v>414</v>
      </c>
      <c r="D186" s="2">
        <v>0</v>
      </c>
      <c r="E186" s="2" t="s">
        <v>415</v>
      </c>
      <c r="F186" s="2">
        <v>0</v>
      </c>
      <c r="G186" s="2" t="s">
        <v>15</v>
      </c>
      <c r="H186" s="2" t="s">
        <v>16</v>
      </c>
    </row>
    <row r="187" spans="1:8" ht="15.75" customHeight="1" x14ac:dyDescent="0.2">
      <c r="A187" s="2">
        <v>185</v>
      </c>
      <c r="B187" s="2" t="s">
        <v>413</v>
      </c>
      <c r="C187" s="2" t="s">
        <v>416</v>
      </c>
      <c r="D187" s="2">
        <v>0</v>
      </c>
      <c r="E187" s="2" t="s">
        <v>417</v>
      </c>
      <c r="F187" s="2">
        <v>0.9</v>
      </c>
      <c r="G187" s="2" t="s">
        <v>11</v>
      </c>
      <c r="H187" s="2" t="s">
        <v>12</v>
      </c>
    </row>
    <row r="188" spans="1:8" ht="15.75" customHeight="1" x14ac:dyDescent="0.2">
      <c r="A188" s="2">
        <v>186</v>
      </c>
      <c r="B188" s="2" t="s">
        <v>418</v>
      </c>
      <c r="C188" s="2" t="s">
        <v>419</v>
      </c>
      <c r="D188" s="2">
        <v>1</v>
      </c>
      <c r="E188" s="2" t="s">
        <v>420</v>
      </c>
      <c r="F188" s="2">
        <v>0.1</v>
      </c>
      <c r="G188" s="2" t="s">
        <v>71</v>
      </c>
      <c r="H188" s="2" t="s">
        <v>16</v>
      </c>
    </row>
    <row r="189" spans="1:8" ht="15.75" customHeight="1" x14ac:dyDescent="0.2">
      <c r="A189" s="2">
        <v>187</v>
      </c>
      <c r="B189" s="2" t="s">
        <v>418</v>
      </c>
      <c r="C189" s="2" t="s">
        <v>421</v>
      </c>
      <c r="D189" s="2">
        <v>1</v>
      </c>
      <c r="E189" s="2" t="s">
        <v>422</v>
      </c>
      <c r="F189" s="2">
        <v>0.9</v>
      </c>
      <c r="G189" s="2" t="s">
        <v>11</v>
      </c>
      <c r="H189" s="2" t="s">
        <v>16</v>
      </c>
    </row>
    <row r="190" spans="1:8" ht="15.75" customHeight="1" x14ac:dyDescent="0.2">
      <c r="A190" s="2">
        <v>188</v>
      </c>
      <c r="B190" s="2" t="s">
        <v>423</v>
      </c>
      <c r="C190" s="2" t="s">
        <v>424</v>
      </c>
      <c r="D190" s="2">
        <v>1</v>
      </c>
      <c r="E190" s="2" t="s">
        <v>425</v>
      </c>
      <c r="F190" s="2">
        <v>0</v>
      </c>
      <c r="G190" s="2" t="s">
        <v>15</v>
      </c>
      <c r="H190" s="2" t="s">
        <v>16</v>
      </c>
    </row>
    <row r="191" spans="1:8" ht="15.75" customHeight="1" x14ac:dyDescent="0.2">
      <c r="A191" s="2">
        <v>189</v>
      </c>
      <c r="B191" s="2" t="s">
        <v>426</v>
      </c>
      <c r="C191" s="2" t="s">
        <v>427</v>
      </c>
      <c r="D191" s="2">
        <v>1</v>
      </c>
      <c r="E191" s="2" t="s">
        <v>428</v>
      </c>
      <c r="F191" s="2">
        <v>0.9</v>
      </c>
      <c r="G191" s="2" t="s">
        <v>11</v>
      </c>
      <c r="H191" s="2" t="s">
        <v>16</v>
      </c>
    </row>
    <row r="192" spans="1:8" ht="15.75" customHeight="1" x14ac:dyDescent="0.2">
      <c r="A192" s="2">
        <v>190</v>
      </c>
      <c r="B192" s="2" t="s">
        <v>429</v>
      </c>
      <c r="C192" s="2" t="s">
        <v>430</v>
      </c>
      <c r="D192" s="2">
        <v>0</v>
      </c>
      <c r="E192" s="2" t="s">
        <v>431</v>
      </c>
      <c r="F192" s="2">
        <v>0.9</v>
      </c>
      <c r="G192" s="2" t="s">
        <v>11</v>
      </c>
      <c r="H192" s="2" t="s">
        <v>16</v>
      </c>
    </row>
    <row r="193" spans="1:8" ht="15.75" customHeight="1" x14ac:dyDescent="0.2">
      <c r="A193" s="2">
        <v>191</v>
      </c>
      <c r="B193" s="2" t="s">
        <v>432</v>
      </c>
      <c r="C193" s="2" t="s">
        <v>433</v>
      </c>
      <c r="D193" s="2">
        <v>0</v>
      </c>
      <c r="E193" s="2" t="s">
        <v>434</v>
      </c>
      <c r="F193" s="2">
        <v>0</v>
      </c>
      <c r="G193" s="2" t="s">
        <v>15</v>
      </c>
      <c r="H193" s="2" t="s">
        <v>16</v>
      </c>
    </row>
    <row r="194" spans="1:8" ht="15.75" customHeight="1" x14ac:dyDescent="0.2"/>
    <row r="195" spans="1:8" ht="15.75" customHeight="1" x14ac:dyDescent="0.2"/>
    <row r="196" spans="1:8" ht="15.75" customHeight="1" x14ac:dyDescent="0.2"/>
    <row r="197" spans="1:8" ht="15.75" customHeight="1" x14ac:dyDescent="0.2"/>
    <row r="198" spans="1:8" ht="15.75" customHeight="1" x14ac:dyDescent="0.2"/>
    <row r="199" spans="1:8" ht="15.75" customHeight="1" x14ac:dyDescent="0.2"/>
    <row r="200" spans="1:8" ht="15.75" customHeight="1" x14ac:dyDescent="0.2"/>
    <row r="201" spans="1:8" ht="15.75" customHeight="1" x14ac:dyDescent="0.2"/>
    <row r="202" spans="1:8" ht="15.75" customHeight="1" x14ac:dyDescent="0.2"/>
    <row r="203" spans="1:8" ht="15.75" customHeight="1" x14ac:dyDescent="0.2"/>
    <row r="204" spans="1:8" ht="15.75" customHeight="1" x14ac:dyDescent="0.2"/>
    <row r="205" spans="1:8" ht="15.75" customHeight="1" x14ac:dyDescent="0.2"/>
    <row r="206" spans="1:8" ht="15.75" customHeight="1" x14ac:dyDescent="0.2"/>
    <row r="207" spans="1:8" ht="15.75" customHeight="1" x14ac:dyDescent="0.2"/>
    <row r="208" spans="1: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1000"/>
  <sheetViews>
    <sheetView topLeftCell="A77" workbookViewId="0">
      <selection activeCell="M1" sqref="M1"/>
    </sheetView>
  </sheetViews>
  <sheetFormatPr baseColWidth="10" defaultColWidth="11.1640625" defaultRowHeight="15" customHeight="1" x14ac:dyDescent="0.2"/>
  <cols>
    <col min="1" max="2" width="10.5" customWidth="1"/>
    <col min="3" max="3" width="10.83203125" customWidth="1"/>
    <col min="4" max="11" width="10.5" customWidth="1"/>
    <col min="12" max="12" width="14.5" customWidth="1"/>
    <col min="13" max="13" width="54.83203125" customWidth="1"/>
    <col min="14" max="15" width="18" customWidth="1"/>
    <col min="16" max="21" width="10.5" customWidth="1"/>
  </cols>
  <sheetData>
    <row r="1" spans="1:21" ht="15.75" customHeight="1" x14ac:dyDescent="0.2">
      <c r="A1" s="3" t="s">
        <v>0</v>
      </c>
      <c r="B1" s="4" t="s">
        <v>456</v>
      </c>
      <c r="C1" s="4" t="s">
        <v>2</v>
      </c>
      <c r="D1" s="4" t="s">
        <v>457</v>
      </c>
      <c r="E1" s="4" t="s">
        <v>458</v>
      </c>
      <c r="F1" s="4" t="s">
        <v>459</v>
      </c>
      <c r="G1" s="4" t="s">
        <v>460</v>
      </c>
      <c r="H1" s="4" t="s">
        <v>461</v>
      </c>
      <c r="I1" s="4" t="s">
        <v>462</v>
      </c>
      <c r="J1" s="4" t="s">
        <v>463</v>
      </c>
      <c r="K1" s="4" t="s">
        <v>464</v>
      </c>
      <c r="L1" s="4" t="s">
        <v>465</v>
      </c>
      <c r="M1" s="4" t="s">
        <v>466</v>
      </c>
      <c r="N1" s="5" t="s">
        <v>467</v>
      </c>
      <c r="O1" s="5"/>
      <c r="P1" s="6"/>
      <c r="Q1" s="6"/>
      <c r="R1" s="6"/>
      <c r="S1" s="6"/>
      <c r="T1" s="6"/>
      <c r="U1" s="6"/>
    </row>
    <row r="2" spans="1:21" ht="15.75" customHeight="1" x14ac:dyDescent="0.2">
      <c r="A2" s="7">
        <v>0</v>
      </c>
      <c r="B2" s="6" t="s">
        <v>8</v>
      </c>
      <c r="C2" s="6" t="s">
        <v>468</v>
      </c>
      <c r="D2" s="8">
        <v>44754</v>
      </c>
      <c r="E2" s="6" t="s">
        <v>469</v>
      </c>
      <c r="F2" s="6" t="s">
        <v>470</v>
      </c>
      <c r="G2" s="6" t="s">
        <v>471</v>
      </c>
      <c r="H2" s="6" t="s">
        <v>472</v>
      </c>
      <c r="I2" s="6" t="s">
        <v>473</v>
      </c>
      <c r="J2" s="9" t="s">
        <v>474</v>
      </c>
      <c r="K2" s="6" t="s">
        <v>475</v>
      </c>
      <c r="L2" s="6" t="s">
        <v>475</v>
      </c>
      <c r="M2" s="6" t="s">
        <v>476</v>
      </c>
      <c r="N2" s="7">
        <v>35</v>
      </c>
      <c r="O2" s="6"/>
      <c r="P2" s="6"/>
      <c r="Q2" s="6"/>
      <c r="R2" s="6"/>
      <c r="S2" s="6"/>
      <c r="T2" s="6"/>
      <c r="U2" s="6"/>
    </row>
    <row r="3" spans="1:21" ht="15.75" customHeight="1" x14ac:dyDescent="0.2">
      <c r="A3" s="7">
        <v>1</v>
      </c>
      <c r="B3" s="6" t="s">
        <v>88</v>
      </c>
      <c r="C3" s="6" t="s">
        <v>477</v>
      </c>
      <c r="D3" s="7" t="s">
        <v>455</v>
      </c>
      <c r="E3" s="6" t="s">
        <v>478</v>
      </c>
      <c r="F3" s="6" t="s">
        <v>479</v>
      </c>
      <c r="G3" s="6" t="s">
        <v>480</v>
      </c>
      <c r="H3" s="6" t="s">
        <v>481</v>
      </c>
      <c r="I3" s="6" t="s">
        <v>473</v>
      </c>
      <c r="J3" s="9" t="s">
        <v>482</v>
      </c>
      <c r="K3" s="6" t="s">
        <v>475</v>
      </c>
      <c r="L3" s="6" t="s">
        <v>475</v>
      </c>
      <c r="M3" s="6" t="s">
        <v>483</v>
      </c>
      <c r="N3" s="7">
        <v>35</v>
      </c>
      <c r="O3" s="6"/>
      <c r="P3" s="6"/>
      <c r="Q3" s="6"/>
      <c r="R3" s="6"/>
      <c r="S3" s="6"/>
      <c r="T3" s="6"/>
      <c r="U3" s="6"/>
    </row>
    <row r="4" spans="1:21" ht="15.75" customHeight="1" x14ac:dyDescent="0.2">
      <c r="A4" s="7">
        <v>2</v>
      </c>
      <c r="B4" s="6" t="s">
        <v>162</v>
      </c>
      <c r="C4" s="6" t="s">
        <v>484</v>
      </c>
      <c r="D4" s="8">
        <v>45171</v>
      </c>
      <c r="E4" s="6" t="s">
        <v>485</v>
      </c>
      <c r="F4" s="6" t="s">
        <v>486</v>
      </c>
      <c r="G4" s="6" t="s">
        <v>487</v>
      </c>
      <c r="H4" s="6" t="s">
        <v>488</v>
      </c>
      <c r="I4" s="6" t="s">
        <v>473</v>
      </c>
      <c r="J4" s="9" t="s">
        <v>489</v>
      </c>
      <c r="K4" s="6" t="s">
        <v>475</v>
      </c>
      <c r="L4" s="6" t="s">
        <v>475</v>
      </c>
      <c r="M4" s="6" t="s">
        <v>490</v>
      </c>
      <c r="N4" s="7">
        <v>2</v>
      </c>
      <c r="O4" s="6"/>
      <c r="P4" s="6"/>
      <c r="Q4" s="6"/>
      <c r="R4" s="6"/>
      <c r="S4" s="6"/>
      <c r="T4" s="6"/>
      <c r="U4" s="6"/>
    </row>
    <row r="5" spans="1:21" ht="15.75" customHeight="1" x14ac:dyDescent="0.2">
      <c r="A5" s="7">
        <v>3</v>
      </c>
      <c r="B5" s="6" t="s">
        <v>167</v>
      </c>
      <c r="C5" s="6" t="s">
        <v>492</v>
      </c>
      <c r="D5" s="8">
        <v>45141</v>
      </c>
      <c r="E5" s="6" t="s">
        <v>493</v>
      </c>
      <c r="F5" s="6" t="s">
        <v>494</v>
      </c>
      <c r="G5" s="6" t="s">
        <v>495</v>
      </c>
      <c r="H5" s="6" t="s">
        <v>496</v>
      </c>
      <c r="I5" s="6" t="s">
        <v>473</v>
      </c>
      <c r="J5" s="9" t="s">
        <v>497</v>
      </c>
      <c r="K5" s="6" t="s">
        <v>475</v>
      </c>
      <c r="L5" s="6" t="s">
        <v>475</v>
      </c>
      <c r="M5" s="6" t="s">
        <v>498</v>
      </c>
      <c r="N5" s="7">
        <v>2</v>
      </c>
      <c r="O5" s="6"/>
      <c r="P5" s="6"/>
      <c r="Q5" s="6"/>
      <c r="R5" s="6"/>
      <c r="S5" s="6"/>
      <c r="T5" s="6"/>
      <c r="U5" s="6"/>
    </row>
    <row r="6" spans="1:21" ht="15.75" customHeight="1" x14ac:dyDescent="0.2">
      <c r="A6" s="7">
        <v>4</v>
      </c>
      <c r="B6" s="6" t="s">
        <v>172</v>
      </c>
      <c r="C6" s="6" t="s">
        <v>499</v>
      </c>
      <c r="D6" s="8">
        <v>45110</v>
      </c>
      <c r="E6" s="6" t="s">
        <v>500</v>
      </c>
      <c r="F6" s="6" t="s">
        <v>501</v>
      </c>
      <c r="G6" s="6" t="s">
        <v>502</v>
      </c>
      <c r="H6" s="6" t="s">
        <v>503</v>
      </c>
      <c r="I6" s="6" t="s">
        <v>473</v>
      </c>
      <c r="J6" s="9" t="s">
        <v>504</v>
      </c>
      <c r="K6" s="6" t="s">
        <v>475</v>
      </c>
      <c r="L6" s="6" t="s">
        <v>475</v>
      </c>
      <c r="M6" s="6" t="s">
        <v>505</v>
      </c>
      <c r="N6" s="7">
        <v>15</v>
      </c>
      <c r="O6" s="6"/>
      <c r="P6" s="6"/>
      <c r="Q6" s="6"/>
      <c r="R6" s="6"/>
      <c r="S6" s="6"/>
      <c r="T6" s="6"/>
      <c r="U6" s="6"/>
    </row>
    <row r="7" spans="1:21" ht="15.75" customHeight="1" x14ac:dyDescent="0.2">
      <c r="A7" s="7">
        <v>5</v>
      </c>
      <c r="B7" s="6" t="s">
        <v>506</v>
      </c>
      <c r="C7" s="6" t="s">
        <v>507</v>
      </c>
      <c r="D7" s="7" t="s">
        <v>452</v>
      </c>
      <c r="E7" s="6" t="s">
        <v>508</v>
      </c>
      <c r="F7" s="6" t="s">
        <v>509</v>
      </c>
      <c r="G7" s="6" t="s">
        <v>510</v>
      </c>
      <c r="H7" s="6" t="s">
        <v>511</v>
      </c>
      <c r="I7" s="6" t="s">
        <v>473</v>
      </c>
      <c r="J7" s="9" t="s">
        <v>512</v>
      </c>
      <c r="K7" s="6" t="s">
        <v>475</v>
      </c>
      <c r="L7" s="6" t="s">
        <v>475</v>
      </c>
      <c r="M7" s="6" t="s">
        <v>513</v>
      </c>
      <c r="N7" s="7">
        <v>0</v>
      </c>
      <c r="O7" s="6"/>
      <c r="P7" s="6"/>
      <c r="Q7" s="6"/>
      <c r="R7" s="6"/>
      <c r="S7" s="6"/>
      <c r="T7" s="6"/>
      <c r="U7" s="6"/>
    </row>
    <row r="8" spans="1:21" ht="15.75" customHeight="1" x14ac:dyDescent="0.2">
      <c r="A8" s="7">
        <v>6</v>
      </c>
      <c r="B8" s="6" t="s">
        <v>203</v>
      </c>
      <c r="C8" s="6" t="s">
        <v>514</v>
      </c>
      <c r="D8" s="7" t="s">
        <v>441</v>
      </c>
      <c r="E8" s="6" t="s">
        <v>469</v>
      </c>
      <c r="F8" s="6" t="s">
        <v>515</v>
      </c>
      <c r="G8" s="6" t="s">
        <v>516</v>
      </c>
      <c r="H8" s="6" t="s">
        <v>472</v>
      </c>
      <c r="I8" s="6" t="s">
        <v>473</v>
      </c>
      <c r="J8" s="9" t="s">
        <v>517</v>
      </c>
      <c r="K8" s="6" t="s">
        <v>475</v>
      </c>
      <c r="L8" s="6" t="s">
        <v>475</v>
      </c>
      <c r="M8" s="6" t="s">
        <v>518</v>
      </c>
      <c r="N8" s="7">
        <v>16</v>
      </c>
      <c r="O8" s="6"/>
      <c r="P8" s="6"/>
      <c r="Q8" s="6"/>
      <c r="R8" s="6"/>
      <c r="S8" s="6"/>
      <c r="T8" s="6"/>
      <c r="U8" s="6"/>
    </row>
    <row r="9" spans="1:21" ht="15.75" customHeight="1" x14ac:dyDescent="0.2">
      <c r="A9" s="7">
        <v>7</v>
      </c>
      <c r="B9" s="6" t="s">
        <v>236</v>
      </c>
      <c r="C9" s="6" t="s">
        <v>519</v>
      </c>
      <c r="D9" s="8">
        <v>44987</v>
      </c>
      <c r="E9" s="6" t="s">
        <v>520</v>
      </c>
      <c r="F9" s="6" t="s">
        <v>521</v>
      </c>
      <c r="G9" s="6" t="s">
        <v>522</v>
      </c>
      <c r="H9" s="6" t="s">
        <v>523</v>
      </c>
      <c r="I9" s="6" t="s">
        <v>473</v>
      </c>
      <c r="J9" s="9" t="s">
        <v>524</v>
      </c>
      <c r="K9" s="6" t="s">
        <v>475</v>
      </c>
      <c r="L9" s="6" t="s">
        <v>475</v>
      </c>
      <c r="M9" s="6" t="s">
        <v>525</v>
      </c>
      <c r="N9" s="7">
        <v>7</v>
      </c>
      <c r="O9" s="6"/>
      <c r="P9" s="6"/>
      <c r="Q9" s="6"/>
      <c r="R9" s="6"/>
      <c r="S9" s="6"/>
      <c r="T9" s="6"/>
      <c r="U9" s="6"/>
    </row>
    <row r="10" spans="1:21" ht="15.75" customHeight="1" x14ac:dyDescent="0.2">
      <c r="A10" s="7">
        <v>8</v>
      </c>
      <c r="B10" s="6" t="s">
        <v>526</v>
      </c>
      <c r="C10" s="6" t="s">
        <v>527</v>
      </c>
      <c r="D10" s="7" t="s">
        <v>443</v>
      </c>
      <c r="E10" s="6" t="s">
        <v>528</v>
      </c>
      <c r="F10" s="6" t="s">
        <v>529</v>
      </c>
      <c r="G10" s="6" t="s">
        <v>530</v>
      </c>
      <c r="H10" s="6" t="s">
        <v>531</v>
      </c>
      <c r="I10" s="6" t="s">
        <v>473</v>
      </c>
      <c r="J10" s="9" t="s">
        <v>532</v>
      </c>
      <c r="K10" s="6" t="s">
        <v>475</v>
      </c>
      <c r="L10" s="6" t="s">
        <v>475</v>
      </c>
      <c r="M10" s="6" t="s">
        <v>533</v>
      </c>
      <c r="N10" s="7">
        <v>0</v>
      </c>
      <c r="O10" s="6"/>
      <c r="P10" s="6"/>
      <c r="Q10" s="6"/>
      <c r="R10" s="6"/>
      <c r="S10" s="6"/>
      <c r="T10" s="6"/>
      <c r="U10" s="6"/>
    </row>
    <row r="11" spans="1:21" ht="15.75" customHeight="1" x14ac:dyDescent="0.2">
      <c r="A11" s="7">
        <v>9</v>
      </c>
      <c r="B11" s="6" t="s">
        <v>252</v>
      </c>
      <c r="C11" s="6" t="s">
        <v>534</v>
      </c>
      <c r="D11" s="7" t="s">
        <v>444</v>
      </c>
      <c r="E11" s="6" t="s">
        <v>535</v>
      </c>
      <c r="F11" s="6" t="s">
        <v>536</v>
      </c>
      <c r="G11" s="6" t="s">
        <v>537</v>
      </c>
      <c r="H11" s="6" t="s">
        <v>538</v>
      </c>
      <c r="I11" s="6" t="s">
        <v>473</v>
      </c>
      <c r="J11" s="9" t="s">
        <v>539</v>
      </c>
      <c r="K11" s="6" t="s">
        <v>475</v>
      </c>
      <c r="L11" s="6" t="s">
        <v>475</v>
      </c>
      <c r="M11" s="6" t="s">
        <v>540</v>
      </c>
      <c r="N11" s="7">
        <v>1</v>
      </c>
      <c r="O11" s="6"/>
      <c r="P11" s="6"/>
      <c r="Q11" s="6"/>
      <c r="R11" s="6"/>
      <c r="S11" s="6"/>
      <c r="T11" s="6"/>
      <c r="U11" s="6"/>
    </row>
    <row r="12" spans="1:21" ht="15.75" customHeight="1" x14ac:dyDescent="0.2">
      <c r="A12" s="7">
        <v>10</v>
      </c>
      <c r="B12" s="6" t="s">
        <v>255</v>
      </c>
      <c r="C12" s="6" t="s">
        <v>541</v>
      </c>
      <c r="D12" s="7" t="s">
        <v>452</v>
      </c>
      <c r="E12" s="6" t="s">
        <v>542</v>
      </c>
      <c r="F12" s="6" t="s">
        <v>543</v>
      </c>
      <c r="G12" s="6" t="s">
        <v>544</v>
      </c>
      <c r="H12" s="6" t="s">
        <v>545</v>
      </c>
      <c r="I12" s="6" t="s">
        <v>473</v>
      </c>
      <c r="J12" s="9" t="s">
        <v>546</v>
      </c>
      <c r="K12" s="6" t="s">
        <v>475</v>
      </c>
      <c r="L12" s="6" t="s">
        <v>475</v>
      </c>
      <c r="M12" s="6" t="s">
        <v>547</v>
      </c>
      <c r="N12" s="7">
        <v>6</v>
      </c>
      <c r="O12" s="6"/>
      <c r="P12" s="6"/>
      <c r="Q12" s="6"/>
      <c r="R12" s="6"/>
      <c r="S12" s="6"/>
      <c r="T12" s="6"/>
      <c r="U12" s="6"/>
    </row>
    <row r="13" spans="1:21" ht="15.75" customHeight="1" x14ac:dyDescent="0.2">
      <c r="A13" s="7">
        <v>11</v>
      </c>
      <c r="B13" s="6" t="s">
        <v>268</v>
      </c>
      <c r="C13" s="6" t="s">
        <v>548</v>
      </c>
      <c r="D13" s="7" t="s">
        <v>437</v>
      </c>
      <c r="E13" s="6" t="s">
        <v>549</v>
      </c>
      <c r="F13" s="6" t="s">
        <v>550</v>
      </c>
      <c r="G13" s="6" t="s">
        <v>551</v>
      </c>
      <c r="H13" s="6" t="s">
        <v>552</v>
      </c>
      <c r="I13" s="6" t="s">
        <v>473</v>
      </c>
      <c r="J13" s="9" t="s">
        <v>553</v>
      </c>
      <c r="K13" s="6" t="s">
        <v>475</v>
      </c>
      <c r="L13" s="6" t="s">
        <v>475</v>
      </c>
      <c r="M13" s="6" t="s">
        <v>554</v>
      </c>
      <c r="N13" s="7">
        <v>10</v>
      </c>
      <c r="O13" s="6"/>
      <c r="P13" s="6"/>
      <c r="Q13" s="6"/>
      <c r="R13" s="6"/>
      <c r="S13" s="6"/>
      <c r="T13" s="6"/>
      <c r="U13" s="6"/>
    </row>
    <row r="14" spans="1:21" ht="15.75" customHeight="1" x14ac:dyDescent="0.2">
      <c r="A14" s="7">
        <v>12</v>
      </c>
      <c r="B14" s="6" t="s">
        <v>289</v>
      </c>
      <c r="C14" s="6" t="s">
        <v>555</v>
      </c>
      <c r="D14" s="7" t="s">
        <v>435</v>
      </c>
      <c r="E14" s="6" t="s">
        <v>556</v>
      </c>
      <c r="F14" s="6" t="s">
        <v>557</v>
      </c>
      <c r="G14" s="6" t="s">
        <v>558</v>
      </c>
      <c r="H14" s="6" t="s">
        <v>559</v>
      </c>
      <c r="I14" s="6" t="s">
        <v>473</v>
      </c>
      <c r="J14" s="9" t="s">
        <v>560</v>
      </c>
      <c r="K14" s="6" t="s">
        <v>561</v>
      </c>
      <c r="L14" s="6" t="s">
        <v>475</v>
      </c>
      <c r="M14" s="6" t="s">
        <v>562</v>
      </c>
      <c r="N14" s="7">
        <v>3</v>
      </c>
      <c r="O14" s="6"/>
      <c r="P14" s="6"/>
      <c r="Q14" s="6"/>
      <c r="R14" s="6"/>
      <c r="S14" s="6"/>
      <c r="T14" s="6"/>
      <c r="U14" s="6"/>
    </row>
    <row r="15" spans="1:21" ht="15.75" customHeight="1" x14ac:dyDescent="0.2">
      <c r="A15" s="7">
        <v>13</v>
      </c>
      <c r="B15" s="6" t="s">
        <v>563</v>
      </c>
      <c r="C15" s="6" t="s">
        <v>564</v>
      </c>
      <c r="D15" s="8">
        <v>44961</v>
      </c>
      <c r="E15" s="6" t="s">
        <v>565</v>
      </c>
      <c r="F15" s="6" t="s">
        <v>566</v>
      </c>
      <c r="G15" s="6" t="s">
        <v>567</v>
      </c>
      <c r="H15" s="6" t="s">
        <v>568</v>
      </c>
      <c r="I15" s="6" t="s">
        <v>473</v>
      </c>
      <c r="J15" s="9" t="s">
        <v>569</v>
      </c>
      <c r="K15" s="6" t="s">
        <v>475</v>
      </c>
      <c r="L15" s="6" t="s">
        <v>475</v>
      </c>
      <c r="M15" s="6" t="s">
        <v>570</v>
      </c>
      <c r="N15" s="7">
        <v>0</v>
      </c>
      <c r="O15" s="6"/>
      <c r="P15" s="6"/>
      <c r="Q15" s="6"/>
      <c r="R15" s="6"/>
      <c r="S15" s="6"/>
      <c r="T15" s="6"/>
      <c r="U15" s="6"/>
    </row>
    <row r="16" spans="1:21" ht="15.75" customHeight="1" x14ac:dyDescent="0.2">
      <c r="A16" s="7">
        <v>14</v>
      </c>
      <c r="B16" s="6" t="s">
        <v>296</v>
      </c>
      <c r="C16" s="6" t="s">
        <v>571</v>
      </c>
      <c r="D16" s="7" t="s">
        <v>436</v>
      </c>
      <c r="E16" s="6" t="s">
        <v>556</v>
      </c>
      <c r="F16" s="6" t="s">
        <v>572</v>
      </c>
      <c r="G16" s="6" t="s">
        <v>573</v>
      </c>
      <c r="H16" s="6" t="s">
        <v>559</v>
      </c>
      <c r="I16" s="6" t="s">
        <v>473</v>
      </c>
      <c r="J16" s="9" t="s">
        <v>574</v>
      </c>
      <c r="K16" s="6" t="s">
        <v>561</v>
      </c>
      <c r="L16" s="6" t="s">
        <v>475</v>
      </c>
      <c r="M16" s="6" t="s">
        <v>575</v>
      </c>
      <c r="N16" s="7">
        <v>2</v>
      </c>
      <c r="O16" s="6"/>
      <c r="P16" s="6"/>
      <c r="Q16" s="6"/>
      <c r="R16" s="6"/>
      <c r="S16" s="6"/>
      <c r="T16" s="6"/>
      <c r="U16" s="6"/>
    </row>
    <row r="17" spans="1:21" ht="15.75" customHeight="1" x14ac:dyDescent="0.2">
      <c r="A17" s="7">
        <v>15</v>
      </c>
      <c r="B17" s="6" t="s">
        <v>300</v>
      </c>
      <c r="C17" s="6" t="s">
        <v>576</v>
      </c>
      <c r="D17" s="7" t="s">
        <v>440</v>
      </c>
      <c r="E17" s="6" t="s">
        <v>577</v>
      </c>
      <c r="F17" s="6" t="s">
        <v>578</v>
      </c>
      <c r="G17" s="6" t="s">
        <v>579</v>
      </c>
      <c r="H17" s="6" t="s">
        <v>580</v>
      </c>
      <c r="I17" s="6" t="s">
        <v>473</v>
      </c>
      <c r="J17" s="9" t="s">
        <v>581</v>
      </c>
      <c r="K17" s="6" t="s">
        <v>475</v>
      </c>
      <c r="L17" s="6" t="s">
        <v>475</v>
      </c>
      <c r="M17" s="6" t="s">
        <v>582</v>
      </c>
      <c r="N17" s="7">
        <v>13</v>
      </c>
      <c r="O17" s="6"/>
      <c r="P17" s="6"/>
      <c r="Q17" s="6"/>
      <c r="R17" s="6"/>
      <c r="S17" s="6"/>
      <c r="T17" s="6"/>
      <c r="U17" s="6"/>
    </row>
    <row r="18" spans="1:21" ht="15.75" customHeight="1" x14ac:dyDescent="0.2">
      <c r="A18" s="7">
        <v>16</v>
      </c>
      <c r="B18" s="6" t="s">
        <v>327</v>
      </c>
      <c r="C18" s="6" t="s">
        <v>583</v>
      </c>
      <c r="D18" s="7" t="s">
        <v>448</v>
      </c>
      <c r="E18" s="6" t="s">
        <v>584</v>
      </c>
      <c r="F18" s="6" t="s">
        <v>585</v>
      </c>
      <c r="G18" s="6" t="s">
        <v>586</v>
      </c>
      <c r="H18" s="6" t="s">
        <v>587</v>
      </c>
      <c r="I18" s="6" t="s">
        <v>473</v>
      </c>
      <c r="J18" s="9" t="s">
        <v>588</v>
      </c>
      <c r="K18" s="6" t="s">
        <v>475</v>
      </c>
      <c r="L18" s="6" t="s">
        <v>475</v>
      </c>
      <c r="M18" s="6" t="s">
        <v>589</v>
      </c>
      <c r="N18" s="7">
        <v>3</v>
      </c>
      <c r="O18" s="6"/>
      <c r="P18" s="6"/>
      <c r="Q18" s="6"/>
      <c r="R18" s="6"/>
      <c r="S18" s="6"/>
      <c r="T18" s="6"/>
      <c r="U18" s="6"/>
    </row>
    <row r="19" spans="1:21" ht="15.75" customHeight="1" x14ac:dyDescent="0.2">
      <c r="A19" s="7">
        <v>17</v>
      </c>
      <c r="B19" s="6" t="s">
        <v>334</v>
      </c>
      <c r="C19" s="6" t="s">
        <v>590</v>
      </c>
      <c r="D19" s="7" t="s">
        <v>445</v>
      </c>
      <c r="E19" s="6" t="s">
        <v>493</v>
      </c>
      <c r="F19" s="6" t="s">
        <v>591</v>
      </c>
      <c r="G19" s="6" t="s">
        <v>592</v>
      </c>
      <c r="H19" s="6" t="s">
        <v>496</v>
      </c>
      <c r="I19" s="6" t="s">
        <v>473</v>
      </c>
      <c r="J19" s="9" t="s">
        <v>593</v>
      </c>
      <c r="K19" s="6" t="s">
        <v>475</v>
      </c>
      <c r="L19" s="6" t="s">
        <v>475</v>
      </c>
      <c r="M19" s="6" t="s">
        <v>594</v>
      </c>
      <c r="N19" s="7">
        <v>1</v>
      </c>
      <c r="O19" s="6"/>
      <c r="P19" s="6"/>
      <c r="Q19" s="6"/>
      <c r="R19" s="6"/>
      <c r="S19" s="6"/>
      <c r="T19" s="6"/>
      <c r="U19" s="6"/>
    </row>
    <row r="20" spans="1:21" ht="15.75" customHeight="1" x14ac:dyDescent="0.2">
      <c r="A20" s="7">
        <v>18</v>
      </c>
      <c r="B20" s="6" t="s">
        <v>595</v>
      </c>
      <c r="C20" s="6" t="s">
        <v>596</v>
      </c>
      <c r="D20" s="8">
        <v>45270</v>
      </c>
      <c r="E20" s="6" t="s">
        <v>597</v>
      </c>
      <c r="F20" s="6" t="s">
        <v>598</v>
      </c>
      <c r="G20" s="6" t="s">
        <v>599</v>
      </c>
      <c r="H20" s="6" t="s">
        <v>600</v>
      </c>
      <c r="I20" s="6" t="s">
        <v>473</v>
      </c>
      <c r="J20" s="9" t="s">
        <v>601</v>
      </c>
      <c r="K20" s="6" t="s">
        <v>475</v>
      </c>
      <c r="L20" s="6" t="s">
        <v>475</v>
      </c>
      <c r="M20" s="6" t="s">
        <v>602</v>
      </c>
      <c r="N20" s="7">
        <v>0</v>
      </c>
      <c r="O20" s="6"/>
      <c r="P20" s="6"/>
      <c r="Q20" s="6"/>
      <c r="R20" s="6"/>
      <c r="S20" s="6"/>
      <c r="T20" s="6"/>
      <c r="U20" s="6"/>
    </row>
    <row r="21" spans="1:21" ht="15.75" customHeight="1" x14ac:dyDescent="0.2">
      <c r="A21" s="7">
        <v>19</v>
      </c>
      <c r="B21" s="6" t="s">
        <v>337</v>
      </c>
      <c r="C21" s="6" t="s">
        <v>603</v>
      </c>
      <c r="D21" s="7" t="s">
        <v>604</v>
      </c>
      <c r="E21" s="6" t="s">
        <v>605</v>
      </c>
      <c r="F21" s="6" t="s">
        <v>606</v>
      </c>
      <c r="G21" s="6" t="s">
        <v>607</v>
      </c>
      <c r="H21" s="6" t="s">
        <v>608</v>
      </c>
      <c r="I21" s="6" t="s">
        <v>473</v>
      </c>
      <c r="J21" s="9" t="s">
        <v>609</v>
      </c>
      <c r="K21" s="6" t="s">
        <v>475</v>
      </c>
      <c r="L21" s="6" t="s">
        <v>491</v>
      </c>
      <c r="M21" s="6" t="s">
        <v>610</v>
      </c>
      <c r="N21" s="7">
        <v>11</v>
      </c>
      <c r="O21" s="6"/>
      <c r="P21" s="6"/>
      <c r="Q21" s="6"/>
      <c r="R21" s="6"/>
      <c r="S21" s="6"/>
      <c r="T21" s="6"/>
      <c r="U21" s="6"/>
    </row>
    <row r="22" spans="1:21" ht="15.75" customHeight="1" x14ac:dyDescent="0.2">
      <c r="A22" s="7">
        <v>20</v>
      </c>
      <c r="B22" s="6" t="s">
        <v>611</v>
      </c>
      <c r="C22" s="6" t="s">
        <v>612</v>
      </c>
      <c r="D22" s="7" t="s">
        <v>438</v>
      </c>
      <c r="E22" s="6" t="s">
        <v>613</v>
      </c>
      <c r="F22" s="6" t="s">
        <v>614</v>
      </c>
      <c r="G22" s="6" t="s">
        <v>615</v>
      </c>
      <c r="H22" s="6" t="s">
        <v>616</v>
      </c>
      <c r="I22" s="6" t="s">
        <v>473</v>
      </c>
      <c r="J22" s="9" t="s">
        <v>617</v>
      </c>
      <c r="K22" s="6" t="s">
        <v>475</v>
      </c>
      <c r="L22" s="6" t="s">
        <v>475</v>
      </c>
      <c r="M22" s="6" t="s">
        <v>618</v>
      </c>
      <c r="N22" s="7">
        <v>0</v>
      </c>
      <c r="O22" s="6"/>
      <c r="P22" s="6"/>
      <c r="Q22" s="6"/>
      <c r="R22" s="6"/>
      <c r="S22" s="6"/>
      <c r="T22" s="6"/>
      <c r="U22" s="6"/>
    </row>
    <row r="23" spans="1:21" ht="15.75" customHeight="1" x14ac:dyDescent="0.2">
      <c r="A23" s="7">
        <v>21</v>
      </c>
      <c r="B23" s="6" t="s">
        <v>360</v>
      </c>
      <c r="C23" s="6" t="s">
        <v>619</v>
      </c>
      <c r="D23" s="7" t="s">
        <v>620</v>
      </c>
      <c r="E23" s="6" t="s">
        <v>520</v>
      </c>
      <c r="F23" s="6" t="s">
        <v>621</v>
      </c>
      <c r="G23" s="6" t="s">
        <v>622</v>
      </c>
      <c r="H23" s="6" t="s">
        <v>523</v>
      </c>
      <c r="I23" s="6" t="s">
        <v>473</v>
      </c>
      <c r="J23" s="9" t="s">
        <v>623</v>
      </c>
      <c r="K23" s="6" t="s">
        <v>475</v>
      </c>
      <c r="L23" s="6" t="s">
        <v>475</v>
      </c>
      <c r="M23" s="6" t="s">
        <v>624</v>
      </c>
      <c r="N23" s="7">
        <v>1</v>
      </c>
      <c r="O23" s="6"/>
      <c r="P23" s="6"/>
      <c r="Q23" s="6"/>
      <c r="R23" s="6"/>
      <c r="S23" s="6"/>
      <c r="T23" s="6"/>
      <c r="U23" s="6"/>
    </row>
    <row r="24" spans="1:21" ht="15.75" customHeight="1" x14ac:dyDescent="0.2">
      <c r="A24" s="7">
        <v>22</v>
      </c>
      <c r="B24" s="6" t="s">
        <v>625</v>
      </c>
      <c r="C24" s="6" t="s">
        <v>626</v>
      </c>
      <c r="D24" s="7" t="s">
        <v>627</v>
      </c>
      <c r="E24" s="6" t="s">
        <v>628</v>
      </c>
      <c r="F24" s="6" t="s">
        <v>629</v>
      </c>
      <c r="G24" s="6" t="s">
        <v>630</v>
      </c>
      <c r="H24" s="6" t="s">
        <v>631</v>
      </c>
      <c r="I24" s="6" t="s">
        <v>473</v>
      </c>
      <c r="J24" s="9" t="s">
        <v>632</v>
      </c>
      <c r="K24" s="6" t="s">
        <v>475</v>
      </c>
      <c r="L24" s="6" t="s">
        <v>475</v>
      </c>
      <c r="M24" s="6" t="s">
        <v>633</v>
      </c>
      <c r="N24" s="7">
        <v>0</v>
      </c>
      <c r="O24" s="6"/>
      <c r="P24" s="6"/>
      <c r="Q24" s="6"/>
      <c r="R24" s="6"/>
      <c r="S24" s="6"/>
      <c r="T24" s="6"/>
      <c r="U24" s="6"/>
    </row>
    <row r="25" spans="1:21" ht="15.75" customHeight="1" x14ac:dyDescent="0.2">
      <c r="A25" s="7">
        <v>23</v>
      </c>
      <c r="B25" s="6" t="s">
        <v>363</v>
      </c>
      <c r="C25" s="6" t="s">
        <v>634</v>
      </c>
      <c r="D25" s="7" t="s">
        <v>453</v>
      </c>
      <c r="E25" s="6" t="s">
        <v>635</v>
      </c>
      <c r="F25" s="6" t="s">
        <v>636</v>
      </c>
      <c r="G25" s="6" t="s">
        <v>637</v>
      </c>
      <c r="H25" s="6" t="s">
        <v>638</v>
      </c>
      <c r="I25" s="6" t="s">
        <v>473</v>
      </c>
      <c r="J25" s="9" t="s">
        <v>639</v>
      </c>
      <c r="K25" s="6" t="s">
        <v>475</v>
      </c>
      <c r="L25" s="6" t="s">
        <v>475</v>
      </c>
      <c r="M25" s="6" t="s">
        <v>640</v>
      </c>
      <c r="N25" s="7">
        <v>14</v>
      </c>
      <c r="O25" s="6"/>
      <c r="P25" s="6"/>
      <c r="Q25" s="6"/>
      <c r="R25" s="6"/>
      <c r="S25" s="6"/>
      <c r="T25" s="6"/>
      <c r="U25" s="6"/>
    </row>
    <row r="26" spans="1:21" ht="15.75" customHeight="1" x14ac:dyDescent="0.2">
      <c r="A26" s="7">
        <v>24</v>
      </c>
      <c r="B26" s="6" t="s">
        <v>392</v>
      </c>
      <c r="C26" s="6" t="s">
        <v>641</v>
      </c>
      <c r="D26" s="7" t="s">
        <v>642</v>
      </c>
      <c r="E26" s="6" t="s">
        <v>643</v>
      </c>
      <c r="F26" s="6" t="s">
        <v>644</v>
      </c>
      <c r="G26" s="6" t="s">
        <v>645</v>
      </c>
      <c r="H26" s="6" t="s">
        <v>646</v>
      </c>
      <c r="I26" s="6" t="s">
        <v>473</v>
      </c>
      <c r="J26" s="9" t="s">
        <v>647</v>
      </c>
      <c r="K26" s="6" t="s">
        <v>561</v>
      </c>
      <c r="L26" s="6" t="s">
        <v>475</v>
      </c>
      <c r="M26" s="6" t="s">
        <v>648</v>
      </c>
      <c r="N26" s="7">
        <v>1</v>
      </c>
      <c r="O26" s="6"/>
      <c r="P26" s="6"/>
      <c r="Q26" s="6"/>
      <c r="R26" s="6"/>
      <c r="S26" s="6"/>
      <c r="T26" s="6"/>
      <c r="U26" s="6"/>
    </row>
    <row r="27" spans="1:21" ht="15.75" customHeight="1" x14ac:dyDescent="0.2">
      <c r="A27" s="7">
        <v>25</v>
      </c>
      <c r="B27" s="6" t="s">
        <v>649</v>
      </c>
      <c r="C27" s="6" t="s">
        <v>650</v>
      </c>
      <c r="D27" s="8">
        <v>45265</v>
      </c>
      <c r="E27" s="6" t="s">
        <v>651</v>
      </c>
      <c r="F27" s="6" t="s">
        <v>652</v>
      </c>
      <c r="G27" s="6" t="s">
        <v>653</v>
      </c>
      <c r="H27" s="6" t="s">
        <v>654</v>
      </c>
      <c r="I27" s="6" t="s">
        <v>473</v>
      </c>
      <c r="J27" s="9" t="s">
        <v>655</v>
      </c>
      <c r="K27" s="6" t="s">
        <v>475</v>
      </c>
      <c r="L27" s="6" t="s">
        <v>475</v>
      </c>
      <c r="M27" s="6" t="s">
        <v>656</v>
      </c>
      <c r="N27" s="7">
        <v>0</v>
      </c>
      <c r="O27" s="6"/>
      <c r="P27" s="6"/>
      <c r="Q27" s="6"/>
      <c r="R27" s="6"/>
      <c r="S27" s="6"/>
      <c r="T27" s="6"/>
      <c r="U27" s="6"/>
    </row>
    <row r="28" spans="1:21" ht="15.75" customHeight="1" x14ac:dyDescent="0.2">
      <c r="A28" s="7">
        <v>26</v>
      </c>
      <c r="B28" s="6" t="s">
        <v>657</v>
      </c>
      <c r="C28" s="6" t="s">
        <v>658</v>
      </c>
      <c r="D28" s="7" t="s">
        <v>659</v>
      </c>
      <c r="E28" s="6" t="s">
        <v>660</v>
      </c>
      <c r="F28" s="6" t="s">
        <v>661</v>
      </c>
      <c r="G28" s="6" t="s">
        <v>662</v>
      </c>
      <c r="H28" s="6" t="s">
        <v>663</v>
      </c>
      <c r="I28" s="6" t="s">
        <v>473</v>
      </c>
      <c r="J28" s="9" t="s">
        <v>664</v>
      </c>
      <c r="K28" s="6" t="s">
        <v>475</v>
      </c>
      <c r="L28" s="6" t="s">
        <v>491</v>
      </c>
      <c r="M28" s="6" t="s">
        <v>610</v>
      </c>
      <c r="N28" s="7">
        <v>0</v>
      </c>
      <c r="O28" s="6"/>
      <c r="P28" s="6"/>
      <c r="Q28" s="6"/>
      <c r="R28" s="6"/>
      <c r="S28" s="6"/>
      <c r="T28" s="6"/>
      <c r="U28" s="6"/>
    </row>
    <row r="29" spans="1:21" ht="15.75" customHeight="1" x14ac:dyDescent="0.2">
      <c r="A29" s="7">
        <v>27</v>
      </c>
      <c r="B29" s="6" t="s">
        <v>665</v>
      </c>
      <c r="C29" s="6" t="s">
        <v>666</v>
      </c>
      <c r="D29" s="8">
        <v>45144</v>
      </c>
      <c r="E29" s="6" t="s">
        <v>628</v>
      </c>
      <c r="F29" s="6" t="s">
        <v>667</v>
      </c>
      <c r="G29" s="6" t="s">
        <v>668</v>
      </c>
      <c r="H29" s="6" t="s">
        <v>631</v>
      </c>
      <c r="I29" s="6" t="s">
        <v>473</v>
      </c>
      <c r="J29" s="9" t="s">
        <v>669</v>
      </c>
      <c r="K29" s="6" t="s">
        <v>475</v>
      </c>
      <c r="L29" s="6" t="s">
        <v>475</v>
      </c>
      <c r="M29" s="6" t="s">
        <v>670</v>
      </c>
      <c r="N29" s="7">
        <v>0</v>
      </c>
      <c r="O29" s="6"/>
      <c r="P29" s="6"/>
      <c r="Q29" s="6"/>
      <c r="R29" s="6"/>
      <c r="S29" s="6"/>
      <c r="T29" s="6"/>
      <c r="U29" s="6"/>
    </row>
    <row r="30" spans="1:21" ht="15.75" customHeight="1" x14ac:dyDescent="0.2">
      <c r="A30" s="7">
        <v>28</v>
      </c>
      <c r="B30" s="6" t="s">
        <v>395</v>
      </c>
      <c r="C30" s="6" t="s">
        <v>671</v>
      </c>
      <c r="D30" s="7" t="s">
        <v>447</v>
      </c>
      <c r="E30" s="6" t="s">
        <v>672</v>
      </c>
      <c r="F30" s="6" t="s">
        <v>673</v>
      </c>
      <c r="G30" s="6" t="s">
        <v>674</v>
      </c>
      <c r="H30" s="6" t="s">
        <v>675</v>
      </c>
      <c r="I30" s="6" t="s">
        <v>473</v>
      </c>
      <c r="J30" s="9" t="s">
        <v>676</v>
      </c>
      <c r="K30" s="6" t="s">
        <v>475</v>
      </c>
      <c r="L30" s="6" t="s">
        <v>475</v>
      </c>
      <c r="M30" s="6" t="s">
        <v>677</v>
      </c>
      <c r="N30" s="7">
        <v>1</v>
      </c>
      <c r="O30" s="6"/>
      <c r="P30" s="6"/>
      <c r="Q30" s="6"/>
      <c r="R30" s="6"/>
      <c r="S30" s="6"/>
      <c r="T30" s="6"/>
      <c r="U30" s="6"/>
    </row>
    <row r="31" spans="1:21" ht="15.75" customHeight="1" x14ac:dyDescent="0.2">
      <c r="A31" s="7">
        <v>29</v>
      </c>
      <c r="B31" s="6" t="s">
        <v>678</v>
      </c>
      <c r="C31" s="6" t="s">
        <v>679</v>
      </c>
      <c r="D31" s="8">
        <v>45019</v>
      </c>
      <c r="E31" s="6" t="s">
        <v>680</v>
      </c>
      <c r="F31" s="6" t="s">
        <v>681</v>
      </c>
      <c r="G31" s="6" t="s">
        <v>682</v>
      </c>
      <c r="H31" s="6" t="s">
        <v>683</v>
      </c>
      <c r="I31" s="6" t="s">
        <v>473</v>
      </c>
      <c r="J31" s="9" t="s">
        <v>684</v>
      </c>
      <c r="K31" s="6" t="s">
        <v>475</v>
      </c>
      <c r="L31" s="6" t="s">
        <v>475</v>
      </c>
      <c r="M31" s="6" t="s">
        <v>685</v>
      </c>
      <c r="N31" s="7">
        <v>0</v>
      </c>
      <c r="O31" s="6"/>
      <c r="P31" s="6"/>
      <c r="Q31" s="6"/>
      <c r="R31" s="6"/>
      <c r="S31" s="6"/>
      <c r="T31" s="6"/>
      <c r="U31" s="6"/>
    </row>
    <row r="32" spans="1:21" ht="15.75" customHeight="1" x14ac:dyDescent="0.2">
      <c r="A32" s="7">
        <v>30</v>
      </c>
      <c r="B32" s="6" t="s">
        <v>686</v>
      </c>
      <c r="C32" s="6" t="s">
        <v>687</v>
      </c>
      <c r="D32" s="7" t="s">
        <v>454</v>
      </c>
      <c r="E32" s="6" t="s">
        <v>688</v>
      </c>
      <c r="F32" s="6" t="s">
        <v>689</v>
      </c>
      <c r="G32" s="6" t="s">
        <v>690</v>
      </c>
      <c r="H32" s="6" t="s">
        <v>691</v>
      </c>
      <c r="I32" s="6" t="s">
        <v>473</v>
      </c>
      <c r="J32" s="9" t="s">
        <v>692</v>
      </c>
      <c r="K32" s="6" t="s">
        <v>475</v>
      </c>
      <c r="L32" s="6" t="s">
        <v>475</v>
      </c>
      <c r="M32" s="6" t="s">
        <v>693</v>
      </c>
      <c r="N32" s="7">
        <v>0</v>
      </c>
      <c r="O32" s="6"/>
      <c r="P32" s="6"/>
      <c r="Q32" s="6"/>
      <c r="R32" s="6"/>
      <c r="S32" s="6"/>
      <c r="T32" s="6"/>
      <c r="U32" s="6"/>
    </row>
    <row r="33" spans="1:21" ht="15.75" customHeight="1" x14ac:dyDescent="0.2">
      <c r="A33" s="7">
        <v>31</v>
      </c>
      <c r="B33" s="6" t="s">
        <v>694</v>
      </c>
      <c r="C33" s="6" t="s">
        <v>695</v>
      </c>
      <c r="D33" s="8">
        <v>45172</v>
      </c>
      <c r="E33" s="6" t="s">
        <v>696</v>
      </c>
      <c r="F33" s="6" t="s">
        <v>697</v>
      </c>
      <c r="G33" s="6" t="s">
        <v>698</v>
      </c>
      <c r="H33" s="6" t="s">
        <v>699</v>
      </c>
      <c r="I33" s="6" t="s">
        <v>473</v>
      </c>
      <c r="J33" s="9" t="s">
        <v>700</v>
      </c>
      <c r="K33" s="6" t="s">
        <v>475</v>
      </c>
      <c r="L33" s="6" t="s">
        <v>475</v>
      </c>
      <c r="M33" s="6" t="s">
        <v>701</v>
      </c>
      <c r="N33" s="7">
        <v>0</v>
      </c>
      <c r="O33" s="6"/>
      <c r="P33" s="6"/>
      <c r="Q33" s="6"/>
      <c r="R33" s="6"/>
      <c r="S33" s="6"/>
      <c r="T33" s="6"/>
      <c r="U33" s="6"/>
    </row>
    <row r="34" spans="1:21" ht="15.75" customHeight="1" x14ac:dyDescent="0.2">
      <c r="A34" s="7">
        <v>32</v>
      </c>
      <c r="B34" s="6" t="s">
        <v>702</v>
      </c>
      <c r="C34" s="6" t="s">
        <v>703</v>
      </c>
      <c r="D34" s="8">
        <v>45048</v>
      </c>
      <c r="E34" s="6" t="s">
        <v>660</v>
      </c>
      <c r="F34" s="6" t="s">
        <v>704</v>
      </c>
      <c r="G34" s="6" t="s">
        <v>705</v>
      </c>
      <c r="H34" s="6" t="s">
        <v>663</v>
      </c>
      <c r="I34" s="6" t="s">
        <v>473</v>
      </c>
      <c r="J34" s="9" t="s">
        <v>706</v>
      </c>
      <c r="K34" s="6" t="s">
        <v>475</v>
      </c>
      <c r="L34" s="6" t="s">
        <v>491</v>
      </c>
      <c r="M34" s="6" t="s">
        <v>610</v>
      </c>
      <c r="N34" s="7">
        <v>0</v>
      </c>
      <c r="O34" s="6"/>
      <c r="P34" s="6"/>
      <c r="Q34" s="6"/>
      <c r="R34" s="6"/>
      <c r="S34" s="6"/>
      <c r="T34" s="6"/>
      <c r="U34" s="6"/>
    </row>
    <row r="35" spans="1:21" ht="15.75" customHeight="1" x14ac:dyDescent="0.2">
      <c r="A35" s="7">
        <v>33</v>
      </c>
      <c r="B35" s="6" t="s">
        <v>399</v>
      </c>
      <c r="C35" s="6" t="s">
        <v>707</v>
      </c>
      <c r="D35" s="7" t="s">
        <v>439</v>
      </c>
      <c r="E35" s="6" t="s">
        <v>708</v>
      </c>
      <c r="F35" s="6" t="s">
        <v>709</v>
      </c>
      <c r="G35" s="6" t="s">
        <v>710</v>
      </c>
      <c r="H35" s="6" t="s">
        <v>711</v>
      </c>
      <c r="I35" s="6" t="s">
        <v>473</v>
      </c>
      <c r="J35" s="9" t="s">
        <v>712</v>
      </c>
      <c r="K35" s="6" t="s">
        <v>475</v>
      </c>
      <c r="L35" s="6" t="s">
        <v>475</v>
      </c>
      <c r="M35" s="6" t="s">
        <v>713</v>
      </c>
      <c r="N35" s="7">
        <v>1</v>
      </c>
      <c r="O35" s="6"/>
      <c r="P35" s="6"/>
      <c r="Q35" s="6"/>
      <c r="R35" s="6"/>
      <c r="S35" s="6"/>
      <c r="T35" s="6"/>
      <c r="U35" s="6"/>
    </row>
    <row r="36" spans="1:21" ht="15.75" customHeight="1" x14ac:dyDescent="0.2">
      <c r="A36" s="7">
        <v>34</v>
      </c>
      <c r="B36" s="6" t="s">
        <v>714</v>
      </c>
      <c r="C36" s="6" t="s">
        <v>715</v>
      </c>
      <c r="D36" s="7" t="s">
        <v>442</v>
      </c>
      <c r="E36" s="6" t="s">
        <v>716</v>
      </c>
      <c r="F36" s="6" t="s">
        <v>717</v>
      </c>
      <c r="G36" s="6" t="s">
        <v>718</v>
      </c>
      <c r="H36" s="6" t="s">
        <v>719</v>
      </c>
      <c r="I36" s="6" t="s">
        <v>473</v>
      </c>
      <c r="J36" s="9" t="s">
        <v>720</v>
      </c>
      <c r="K36" s="6" t="s">
        <v>475</v>
      </c>
      <c r="L36" s="6" t="s">
        <v>475</v>
      </c>
      <c r="M36" s="6" t="s">
        <v>721</v>
      </c>
      <c r="N36" s="7">
        <v>0</v>
      </c>
      <c r="O36" s="6"/>
      <c r="P36" s="6"/>
      <c r="Q36" s="6"/>
      <c r="R36" s="6"/>
      <c r="S36" s="6"/>
      <c r="T36" s="6"/>
      <c r="U36" s="6"/>
    </row>
    <row r="37" spans="1:21" ht="15.75" customHeight="1" x14ac:dyDescent="0.2">
      <c r="A37" s="7">
        <v>35</v>
      </c>
      <c r="B37" s="6" t="s">
        <v>722</v>
      </c>
      <c r="C37" s="6" t="s">
        <v>723</v>
      </c>
      <c r="D37" s="7" t="s">
        <v>446</v>
      </c>
      <c r="E37" s="6" t="s">
        <v>724</v>
      </c>
      <c r="F37" s="6" t="s">
        <v>725</v>
      </c>
      <c r="G37" s="6" t="s">
        <v>726</v>
      </c>
      <c r="H37" s="6" t="s">
        <v>727</v>
      </c>
      <c r="I37" s="6" t="s">
        <v>473</v>
      </c>
      <c r="J37" s="9" t="s">
        <v>728</v>
      </c>
      <c r="K37" s="6" t="s">
        <v>475</v>
      </c>
      <c r="L37" s="6" t="s">
        <v>475</v>
      </c>
      <c r="M37" s="6" t="s">
        <v>729</v>
      </c>
      <c r="N37" s="7">
        <v>0</v>
      </c>
      <c r="O37" s="6"/>
      <c r="P37" s="6"/>
      <c r="Q37" s="6"/>
      <c r="R37" s="6"/>
      <c r="S37" s="6"/>
      <c r="T37" s="6"/>
      <c r="U37" s="6"/>
    </row>
    <row r="38" spans="1:21" ht="15.75" customHeight="1" x14ac:dyDescent="0.2">
      <c r="A38" s="7">
        <v>36</v>
      </c>
      <c r="B38" s="6" t="s">
        <v>730</v>
      </c>
      <c r="C38" s="6" t="s">
        <v>731</v>
      </c>
      <c r="D38" s="8">
        <v>45051</v>
      </c>
      <c r="E38" s="6" t="s">
        <v>732</v>
      </c>
      <c r="F38" s="6" t="s">
        <v>733</v>
      </c>
      <c r="G38" s="6" t="s">
        <v>734</v>
      </c>
      <c r="H38" s="6" t="s">
        <v>735</v>
      </c>
      <c r="I38" s="6" t="s">
        <v>473</v>
      </c>
      <c r="J38" s="9" t="s">
        <v>736</v>
      </c>
      <c r="K38" s="6" t="s">
        <v>475</v>
      </c>
      <c r="L38" s="6" t="s">
        <v>475</v>
      </c>
      <c r="M38" s="6" t="s">
        <v>737</v>
      </c>
      <c r="N38" s="7">
        <v>0</v>
      </c>
      <c r="O38" s="6"/>
      <c r="P38" s="6"/>
      <c r="Q38" s="6"/>
      <c r="R38" s="6"/>
      <c r="S38" s="6"/>
      <c r="T38" s="6"/>
      <c r="U38" s="6"/>
    </row>
    <row r="39" spans="1:21" ht="15.75" customHeight="1" x14ac:dyDescent="0.2">
      <c r="A39" s="7">
        <v>37</v>
      </c>
      <c r="B39" s="6" t="s">
        <v>738</v>
      </c>
      <c r="C39" s="6" t="s">
        <v>739</v>
      </c>
      <c r="D39" s="8">
        <v>45144</v>
      </c>
      <c r="E39" s="6" t="s">
        <v>740</v>
      </c>
      <c r="F39" s="6" t="s">
        <v>741</v>
      </c>
      <c r="G39" s="6" t="s">
        <v>742</v>
      </c>
      <c r="H39" s="6" t="s">
        <v>743</v>
      </c>
      <c r="I39" s="6" t="s">
        <v>473</v>
      </c>
      <c r="J39" s="9" t="s">
        <v>744</v>
      </c>
      <c r="K39" s="6" t="s">
        <v>561</v>
      </c>
      <c r="L39" s="6" t="s">
        <v>491</v>
      </c>
      <c r="M39" s="6" t="s">
        <v>610</v>
      </c>
      <c r="N39" s="7">
        <v>0</v>
      </c>
      <c r="O39" s="6"/>
      <c r="P39" s="6"/>
      <c r="Q39" s="6"/>
      <c r="R39" s="6"/>
      <c r="S39" s="6"/>
      <c r="T39" s="6"/>
      <c r="U39" s="6"/>
    </row>
    <row r="40" spans="1:21" ht="15.75" customHeight="1" x14ac:dyDescent="0.2">
      <c r="A40" s="7">
        <v>38</v>
      </c>
      <c r="B40" s="6" t="s">
        <v>745</v>
      </c>
      <c r="C40" s="6" t="s">
        <v>746</v>
      </c>
      <c r="D40" s="7" t="s">
        <v>747</v>
      </c>
      <c r="E40" s="6" t="s">
        <v>660</v>
      </c>
      <c r="F40" s="6" t="s">
        <v>748</v>
      </c>
      <c r="G40" s="6" t="s">
        <v>749</v>
      </c>
      <c r="H40" s="6" t="s">
        <v>663</v>
      </c>
      <c r="I40" s="6" t="s">
        <v>473</v>
      </c>
      <c r="J40" s="9" t="s">
        <v>750</v>
      </c>
      <c r="K40" s="6" t="s">
        <v>475</v>
      </c>
      <c r="L40" s="6" t="s">
        <v>491</v>
      </c>
      <c r="M40" s="6" t="s">
        <v>610</v>
      </c>
      <c r="N40" s="7">
        <v>0</v>
      </c>
      <c r="O40" s="6"/>
      <c r="P40" s="6"/>
      <c r="Q40" s="6"/>
      <c r="R40" s="6"/>
      <c r="S40" s="6"/>
      <c r="T40" s="6"/>
      <c r="U40" s="6"/>
    </row>
    <row r="41" spans="1:21" ht="15.75" customHeight="1" x14ac:dyDescent="0.2">
      <c r="A41" s="7">
        <v>39</v>
      </c>
      <c r="B41" s="6" t="s">
        <v>402</v>
      </c>
      <c r="C41" s="6" t="s">
        <v>751</v>
      </c>
      <c r="D41" s="7" t="s">
        <v>451</v>
      </c>
      <c r="E41" s="6" t="s">
        <v>752</v>
      </c>
      <c r="F41" s="6" t="s">
        <v>753</v>
      </c>
      <c r="G41" s="6" t="s">
        <v>754</v>
      </c>
      <c r="H41" s="6" t="s">
        <v>755</v>
      </c>
      <c r="I41" s="6" t="s">
        <v>473</v>
      </c>
      <c r="J41" s="9" t="s">
        <v>756</v>
      </c>
      <c r="K41" s="6" t="s">
        <v>475</v>
      </c>
      <c r="L41" s="6" t="s">
        <v>475</v>
      </c>
      <c r="M41" s="6" t="s">
        <v>757</v>
      </c>
      <c r="N41" s="7">
        <v>1</v>
      </c>
      <c r="O41" s="6"/>
      <c r="P41" s="6"/>
      <c r="Q41" s="6"/>
      <c r="R41" s="6"/>
      <c r="S41" s="6"/>
      <c r="T41" s="6"/>
      <c r="U41" s="6"/>
    </row>
    <row r="42" spans="1:21" ht="15.75" customHeight="1" x14ac:dyDescent="0.2">
      <c r="A42" s="7">
        <v>40</v>
      </c>
      <c r="B42" s="6" t="s">
        <v>758</v>
      </c>
      <c r="C42" s="6" t="s">
        <v>759</v>
      </c>
      <c r="D42" s="8">
        <v>45143</v>
      </c>
      <c r="E42" s="6" t="s">
        <v>760</v>
      </c>
      <c r="F42" s="6" t="s">
        <v>761</v>
      </c>
      <c r="G42" s="6" t="s">
        <v>762</v>
      </c>
      <c r="H42" s="6" t="s">
        <v>763</v>
      </c>
      <c r="I42" s="6" t="s">
        <v>473</v>
      </c>
      <c r="J42" s="9" t="s">
        <v>764</v>
      </c>
      <c r="K42" s="6" t="s">
        <v>475</v>
      </c>
      <c r="L42" s="6" t="s">
        <v>491</v>
      </c>
      <c r="M42" s="6" t="s">
        <v>765</v>
      </c>
      <c r="N42" s="7">
        <v>0</v>
      </c>
      <c r="O42" s="6"/>
      <c r="P42" s="6"/>
      <c r="Q42" s="6"/>
      <c r="R42" s="6"/>
      <c r="S42" s="6"/>
      <c r="T42" s="6"/>
      <c r="U42" s="6"/>
    </row>
    <row r="43" spans="1:21" ht="15.75" customHeight="1" x14ac:dyDescent="0.2">
      <c r="A43" s="7">
        <v>41</v>
      </c>
      <c r="B43" s="6" t="s">
        <v>405</v>
      </c>
      <c r="C43" s="6" t="s">
        <v>766</v>
      </c>
      <c r="D43" s="7" t="s">
        <v>449</v>
      </c>
      <c r="E43" s="6" t="s">
        <v>767</v>
      </c>
      <c r="F43" s="6" t="s">
        <v>768</v>
      </c>
      <c r="G43" s="6" t="s">
        <v>769</v>
      </c>
      <c r="H43" s="6" t="s">
        <v>770</v>
      </c>
      <c r="I43" s="6" t="s">
        <v>473</v>
      </c>
      <c r="J43" s="9" t="s">
        <v>771</v>
      </c>
      <c r="K43" s="6" t="s">
        <v>475</v>
      </c>
      <c r="L43" s="6" t="s">
        <v>475</v>
      </c>
      <c r="M43" s="6" t="s">
        <v>772</v>
      </c>
      <c r="N43" s="7">
        <v>1</v>
      </c>
      <c r="O43" s="6"/>
      <c r="P43" s="6"/>
      <c r="Q43" s="6"/>
      <c r="R43" s="6"/>
      <c r="S43" s="6"/>
      <c r="T43" s="6"/>
      <c r="U43" s="6"/>
    </row>
    <row r="44" spans="1:21" ht="15.75" customHeight="1" x14ac:dyDescent="0.2">
      <c r="A44" s="7">
        <v>42</v>
      </c>
      <c r="B44" s="6" t="s">
        <v>408</v>
      </c>
      <c r="C44" s="6" t="s">
        <v>773</v>
      </c>
      <c r="D44" s="8">
        <v>45206</v>
      </c>
      <c r="E44" s="6" t="s">
        <v>774</v>
      </c>
      <c r="F44" s="6" t="s">
        <v>775</v>
      </c>
      <c r="G44" s="6" t="s">
        <v>776</v>
      </c>
      <c r="H44" s="6" t="s">
        <v>777</v>
      </c>
      <c r="I44" s="6" t="s">
        <v>473</v>
      </c>
      <c r="J44" s="9" t="s">
        <v>778</v>
      </c>
      <c r="K44" s="6" t="s">
        <v>475</v>
      </c>
      <c r="L44" s="6" t="s">
        <v>475</v>
      </c>
      <c r="M44" s="6" t="s">
        <v>779</v>
      </c>
      <c r="N44" s="7">
        <v>2</v>
      </c>
      <c r="O44" s="6"/>
      <c r="P44" s="6"/>
      <c r="Q44" s="6"/>
      <c r="R44" s="6"/>
      <c r="S44" s="6"/>
      <c r="T44" s="6"/>
      <c r="U44" s="6"/>
    </row>
    <row r="45" spans="1:21" ht="15.75" customHeight="1" x14ac:dyDescent="0.2">
      <c r="A45" s="7">
        <v>43</v>
      </c>
      <c r="B45" s="6" t="s">
        <v>780</v>
      </c>
      <c r="C45" s="6" t="s">
        <v>781</v>
      </c>
      <c r="D45" s="7" t="s">
        <v>450</v>
      </c>
      <c r="E45" s="6" t="s">
        <v>782</v>
      </c>
      <c r="F45" s="6" t="s">
        <v>783</v>
      </c>
      <c r="G45" s="6" t="s">
        <v>784</v>
      </c>
      <c r="H45" s="6" t="s">
        <v>785</v>
      </c>
      <c r="I45" s="6" t="s">
        <v>473</v>
      </c>
      <c r="J45" s="9" t="s">
        <v>786</v>
      </c>
      <c r="K45" s="6" t="s">
        <v>475</v>
      </c>
      <c r="L45" s="6" t="s">
        <v>475</v>
      </c>
      <c r="M45" s="6" t="s">
        <v>787</v>
      </c>
      <c r="N45" s="7">
        <v>0</v>
      </c>
      <c r="O45" s="6"/>
      <c r="P45" s="6"/>
      <c r="Q45" s="6"/>
      <c r="R45" s="6"/>
      <c r="S45" s="6"/>
      <c r="T45" s="6"/>
      <c r="U45" s="6"/>
    </row>
    <row r="46" spans="1:21" ht="15.75" customHeight="1" x14ac:dyDescent="0.2">
      <c r="A46" s="7">
        <v>44</v>
      </c>
      <c r="B46" s="6" t="s">
        <v>788</v>
      </c>
      <c r="C46" s="6" t="s">
        <v>789</v>
      </c>
      <c r="D46" s="8">
        <v>45261</v>
      </c>
      <c r="E46" s="6" t="s">
        <v>790</v>
      </c>
      <c r="F46" s="6" t="s">
        <v>791</v>
      </c>
      <c r="G46" s="6" t="s">
        <v>792</v>
      </c>
      <c r="H46" s="6" t="s">
        <v>793</v>
      </c>
      <c r="I46" s="6" t="s">
        <v>473</v>
      </c>
      <c r="J46" s="9" t="s">
        <v>794</v>
      </c>
      <c r="K46" s="6" t="s">
        <v>475</v>
      </c>
      <c r="L46" s="6" t="s">
        <v>491</v>
      </c>
      <c r="M46" s="6" t="s">
        <v>795</v>
      </c>
      <c r="N46" s="7">
        <v>0</v>
      </c>
      <c r="O46" s="6"/>
      <c r="P46" s="6"/>
      <c r="Q46" s="6"/>
      <c r="R46" s="6"/>
      <c r="S46" s="6"/>
      <c r="T46" s="6"/>
      <c r="U46" s="6"/>
    </row>
    <row r="47" spans="1:21" ht="15.75" customHeight="1" x14ac:dyDescent="0.2">
      <c r="A47" s="7">
        <v>45</v>
      </c>
      <c r="B47" s="6" t="s">
        <v>796</v>
      </c>
      <c r="C47" s="6" t="s">
        <v>797</v>
      </c>
      <c r="D47" s="7" t="s">
        <v>448</v>
      </c>
      <c r="E47" s="6" t="s">
        <v>798</v>
      </c>
      <c r="F47" s="6" t="s">
        <v>799</v>
      </c>
      <c r="G47" s="6" t="s">
        <v>800</v>
      </c>
      <c r="H47" s="6" t="s">
        <v>801</v>
      </c>
      <c r="I47" s="6" t="s">
        <v>473</v>
      </c>
      <c r="J47" s="9" t="s">
        <v>802</v>
      </c>
      <c r="K47" s="6" t="s">
        <v>475</v>
      </c>
      <c r="L47" s="6" t="s">
        <v>475</v>
      </c>
      <c r="M47" s="6" t="s">
        <v>803</v>
      </c>
      <c r="N47" s="7">
        <v>0</v>
      </c>
      <c r="O47" s="6"/>
      <c r="P47" s="6"/>
      <c r="Q47" s="6"/>
      <c r="R47" s="6"/>
      <c r="S47" s="6"/>
      <c r="T47" s="6"/>
      <c r="U47" s="6"/>
    </row>
    <row r="48" spans="1:21" ht="15.75" customHeight="1" x14ac:dyDescent="0.2">
      <c r="A48" s="2">
        <v>46</v>
      </c>
      <c r="B48" s="2" t="s">
        <v>413</v>
      </c>
      <c r="C48" s="10" t="s">
        <v>804</v>
      </c>
      <c r="D48" s="10">
        <f t="shared" ref="D48:D93" si="0">DATE(LEFT(C48,4),MID(C48,6,2),MID(C48,9,2))</f>
        <v>45096</v>
      </c>
      <c r="E48" s="2" t="s">
        <v>805</v>
      </c>
      <c r="F48" s="2" t="s">
        <v>806</v>
      </c>
      <c r="G48" s="2" t="s">
        <v>807</v>
      </c>
      <c r="H48" s="2" t="s">
        <v>808</v>
      </c>
      <c r="I48" s="2" t="s">
        <v>473</v>
      </c>
      <c r="J48" s="2" t="s">
        <v>809</v>
      </c>
      <c r="K48" s="2" t="s">
        <v>475</v>
      </c>
      <c r="L48" s="2" t="s">
        <v>475</v>
      </c>
      <c r="M48" s="2" t="s">
        <v>810</v>
      </c>
      <c r="N48" s="2">
        <f>COUNTIF(comments!B:B,B48)</f>
        <v>2</v>
      </c>
      <c r="O48" s="2"/>
      <c r="P48" s="2"/>
      <c r="Q48" s="2"/>
      <c r="R48" s="2"/>
      <c r="S48" s="2"/>
      <c r="T48" s="2"/>
      <c r="U48" s="2"/>
    </row>
    <row r="49" spans="1:21" ht="15.75" customHeight="1" x14ac:dyDescent="0.2">
      <c r="A49" s="2">
        <v>47</v>
      </c>
      <c r="B49" s="2" t="s">
        <v>811</v>
      </c>
      <c r="C49" s="10" t="s">
        <v>812</v>
      </c>
      <c r="D49" s="10">
        <f t="shared" si="0"/>
        <v>45166</v>
      </c>
      <c r="E49" s="2" t="s">
        <v>813</v>
      </c>
      <c r="F49" s="2" t="s">
        <v>814</v>
      </c>
      <c r="G49" s="2" t="s">
        <v>815</v>
      </c>
      <c r="H49" s="2" t="s">
        <v>816</v>
      </c>
      <c r="I49" s="2" t="s">
        <v>473</v>
      </c>
      <c r="J49" s="2" t="s">
        <v>817</v>
      </c>
      <c r="K49" s="2" t="s">
        <v>475</v>
      </c>
      <c r="L49" s="2" t="s">
        <v>818</v>
      </c>
      <c r="M49" s="2" t="s">
        <v>819</v>
      </c>
      <c r="N49" s="2">
        <f>COUNTIF(comments!B:B,B49)</f>
        <v>0</v>
      </c>
      <c r="O49" s="2"/>
      <c r="P49" s="2"/>
      <c r="Q49" s="2"/>
      <c r="R49" s="2"/>
      <c r="S49" s="2"/>
      <c r="T49" s="2"/>
      <c r="U49" s="2"/>
    </row>
    <row r="50" spans="1:21" ht="15.75" customHeight="1" x14ac:dyDescent="0.2">
      <c r="A50" s="2">
        <v>48</v>
      </c>
      <c r="B50" s="2" t="s">
        <v>820</v>
      </c>
      <c r="C50" s="10" t="s">
        <v>821</v>
      </c>
      <c r="D50" s="10">
        <f t="shared" si="0"/>
        <v>45121</v>
      </c>
      <c r="E50" s="2" t="s">
        <v>774</v>
      </c>
      <c r="F50" s="2" t="s">
        <v>822</v>
      </c>
      <c r="G50" s="2" t="s">
        <v>823</v>
      </c>
      <c r="H50" s="2" t="s">
        <v>777</v>
      </c>
      <c r="I50" s="2" t="s">
        <v>473</v>
      </c>
      <c r="J50" s="2" t="s">
        <v>824</v>
      </c>
      <c r="K50" s="2" t="s">
        <v>475</v>
      </c>
      <c r="L50" s="2" t="s">
        <v>818</v>
      </c>
      <c r="M50" s="2" t="s">
        <v>825</v>
      </c>
      <c r="N50" s="2">
        <f>COUNTIF(comments!B:B,B50)</f>
        <v>0</v>
      </c>
      <c r="O50" s="2"/>
      <c r="P50" s="2"/>
      <c r="Q50" s="2"/>
      <c r="R50" s="2"/>
      <c r="S50" s="2"/>
      <c r="T50" s="2"/>
      <c r="U50" s="2"/>
    </row>
    <row r="51" spans="1:21" ht="15.75" customHeight="1" x14ac:dyDescent="0.2">
      <c r="A51" s="2">
        <v>49</v>
      </c>
      <c r="B51" s="2" t="s">
        <v>826</v>
      </c>
      <c r="C51" s="10" t="s">
        <v>827</v>
      </c>
      <c r="D51" s="10">
        <f t="shared" si="0"/>
        <v>44977</v>
      </c>
      <c r="E51" s="2" t="s">
        <v>828</v>
      </c>
      <c r="F51" s="2" t="s">
        <v>829</v>
      </c>
      <c r="G51" s="2" t="s">
        <v>830</v>
      </c>
      <c r="H51" s="2" t="s">
        <v>831</v>
      </c>
      <c r="I51" s="2" t="s">
        <v>473</v>
      </c>
      <c r="J51" s="2" t="s">
        <v>832</v>
      </c>
      <c r="K51" s="2" t="s">
        <v>475</v>
      </c>
      <c r="L51" s="2" t="s">
        <v>475</v>
      </c>
      <c r="M51" s="2" t="s">
        <v>833</v>
      </c>
      <c r="N51" s="2">
        <f>COUNTIF(comments!B:B,B51)</f>
        <v>0</v>
      </c>
      <c r="O51" s="2"/>
      <c r="P51" s="2"/>
      <c r="Q51" s="2"/>
      <c r="R51" s="2"/>
      <c r="S51" s="2"/>
      <c r="T51" s="2"/>
      <c r="U51" s="2"/>
    </row>
    <row r="52" spans="1:21" ht="15.75" customHeight="1" x14ac:dyDescent="0.2">
      <c r="A52" s="2">
        <v>50</v>
      </c>
      <c r="B52" s="2" t="s">
        <v>834</v>
      </c>
      <c r="C52" s="10" t="s">
        <v>835</v>
      </c>
      <c r="D52" s="10">
        <f t="shared" si="0"/>
        <v>45070</v>
      </c>
      <c r="E52" s="2" t="s">
        <v>836</v>
      </c>
      <c r="F52" s="2" t="s">
        <v>837</v>
      </c>
      <c r="G52" s="2"/>
      <c r="H52" s="2" t="s">
        <v>838</v>
      </c>
      <c r="I52" s="2" t="s">
        <v>473</v>
      </c>
      <c r="J52" s="2" t="s">
        <v>839</v>
      </c>
      <c r="K52" s="2" t="s">
        <v>475</v>
      </c>
      <c r="L52" s="2" t="s">
        <v>475</v>
      </c>
      <c r="M52" s="2" t="s">
        <v>840</v>
      </c>
      <c r="N52" s="2">
        <f>COUNTIF(comments!B:B,B52)</f>
        <v>0</v>
      </c>
      <c r="O52" s="2"/>
      <c r="P52" s="2"/>
      <c r="Q52" s="2"/>
      <c r="R52" s="2"/>
      <c r="S52" s="2"/>
      <c r="T52" s="2"/>
      <c r="U52" s="2"/>
    </row>
    <row r="53" spans="1:21" ht="15.75" customHeight="1" x14ac:dyDescent="0.2">
      <c r="A53" s="2">
        <v>51</v>
      </c>
      <c r="B53" s="2" t="s">
        <v>841</v>
      </c>
      <c r="C53" s="10" t="s">
        <v>842</v>
      </c>
      <c r="D53" s="10">
        <f t="shared" si="0"/>
        <v>45126</v>
      </c>
      <c r="E53" s="2" t="s">
        <v>843</v>
      </c>
      <c r="F53" s="2" t="s">
        <v>844</v>
      </c>
      <c r="G53" s="2" t="s">
        <v>845</v>
      </c>
      <c r="H53" s="2" t="s">
        <v>846</v>
      </c>
      <c r="I53" s="2" t="s">
        <v>473</v>
      </c>
      <c r="J53" s="2" t="s">
        <v>847</v>
      </c>
      <c r="K53" s="2" t="s">
        <v>475</v>
      </c>
      <c r="L53" s="2" t="s">
        <v>475</v>
      </c>
      <c r="M53" s="2" t="s">
        <v>848</v>
      </c>
      <c r="N53" s="2">
        <f>COUNTIF(comments!B:B,B53)</f>
        <v>0</v>
      </c>
      <c r="O53" s="2"/>
      <c r="P53" s="2"/>
      <c r="Q53" s="2"/>
      <c r="R53" s="2"/>
      <c r="S53" s="2"/>
      <c r="T53" s="2"/>
      <c r="U53" s="2"/>
    </row>
    <row r="54" spans="1:21" ht="15.75" customHeight="1" x14ac:dyDescent="0.2">
      <c r="A54" s="2">
        <v>52</v>
      </c>
      <c r="B54" s="2" t="s">
        <v>849</v>
      </c>
      <c r="C54" s="10" t="s">
        <v>850</v>
      </c>
      <c r="D54" s="10">
        <f t="shared" si="0"/>
        <v>45074</v>
      </c>
      <c r="E54" s="2" t="s">
        <v>851</v>
      </c>
      <c r="F54" s="2" t="s">
        <v>852</v>
      </c>
      <c r="G54" s="2" t="s">
        <v>853</v>
      </c>
      <c r="H54" s="2" t="s">
        <v>854</v>
      </c>
      <c r="I54" s="2" t="s">
        <v>473</v>
      </c>
      <c r="J54" s="2" t="s">
        <v>855</v>
      </c>
      <c r="K54" s="2" t="s">
        <v>561</v>
      </c>
      <c r="L54" s="2" t="s">
        <v>818</v>
      </c>
      <c r="M54" s="2" t="s">
        <v>856</v>
      </c>
      <c r="N54" s="2">
        <f>COUNTIF(comments!B:B,B54)</f>
        <v>0</v>
      </c>
      <c r="O54" s="2"/>
      <c r="P54" s="2"/>
      <c r="Q54" s="2"/>
      <c r="R54" s="2"/>
      <c r="S54" s="2"/>
      <c r="T54" s="2"/>
      <c r="U54" s="2"/>
    </row>
    <row r="55" spans="1:21" ht="15.75" customHeight="1" x14ac:dyDescent="0.2">
      <c r="A55" s="2">
        <v>53</v>
      </c>
      <c r="B55" s="2" t="s">
        <v>857</v>
      </c>
      <c r="C55" s="10" t="s">
        <v>858</v>
      </c>
      <c r="D55" s="10">
        <f t="shared" si="0"/>
        <v>45007</v>
      </c>
      <c r="E55" s="2" t="s">
        <v>859</v>
      </c>
      <c r="F55" s="2" t="s">
        <v>860</v>
      </c>
      <c r="G55" s="2" t="s">
        <v>861</v>
      </c>
      <c r="H55" s="2" t="s">
        <v>862</v>
      </c>
      <c r="I55" s="2" t="s">
        <v>473</v>
      </c>
      <c r="J55" s="2" t="s">
        <v>863</v>
      </c>
      <c r="K55" s="2" t="s">
        <v>475</v>
      </c>
      <c r="L55" s="2" t="s">
        <v>475</v>
      </c>
      <c r="M55" s="2" t="s">
        <v>864</v>
      </c>
      <c r="N55" s="2">
        <f>COUNTIF(comments!B:B,B55)</f>
        <v>0</v>
      </c>
      <c r="O55" s="2"/>
      <c r="P55" s="2"/>
      <c r="Q55" s="2"/>
      <c r="R55" s="2"/>
      <c r="S55" s="2"/>
      <c r="T55" s="2"/>
      <c r="U55" s="2"/>
    </row>
    <row r="56" spans="1:21" ht="15.75" customHeight="1" x14ac:dyDescent="0.2">
      <c r="A56" s="2">
        <v>54</v>
      </c>
      <c r="B56" s="2" t="s">
        <v>865</v>
      </c>
      <c r="C56" s="10" t="s">
        <v>866</v>
      </c>
      <c r="D56" s="10">
        <f t="shared" si="0"/>
        <v>45093</v>
      </c>
      <c r="E56" s="2" t="s">
        <v>867</v>
      </c>
      <c r="F56" s="2" t="s">
        <v>868</v>
      </c>
      <c r="G56" s="2" t="s">
        <v>869</v>
      </c>
      <c r="H56" s="2" t="s">
        <v>870</v>
      </c>
      <c r="I56" s="2" t="s">
        <v>473</v>
      </c>
      <c r="J56" s="2" t="s">
        <v>871</v>
      </c>
      <c r="K56" s="2" t="s">
        <v>475</v>
      </c>
      <c r="L56" s="2" t="s">
        <v>818</v>
      </c>
      <c r="M56" s="2" t="s">
        <v>610</v>
      </c>
      <c r="N56" s="2">
        <f>COUNTIF(comments!B:B,B56)</f>
        <v>0</v>
      </c>
      <c r="O56" s="2"/>
      <c r="P56" s="2"/>
      <c r="Q56" s="2"/>
      <c r="R56" s="2"/>
      <c r="S56" s="2"/>
      <c r="T56" s="2"/>
      <c r="U56" s="2"/>
    </row>
    <row r="57" spans="1:21" ht="15.75" customHeight="1" x14ac:dyDescent="0.2">
      <c r="A57" s="2">
        <v>55</v>
      </c>
      <c r="B57" s="2" t="s">
        <v>872</v>
      </c>
      <c r="C57" s="10" t="s">
        <v>873</v>
      </c>
      <c r="D57" s="10">
        <f t="shared" si="0"/>
        <v>45056</v>
      </c>
      <c r="E57" s="2" t="s">
        <v>874</v>
      </c>
      <c r="F57" s="2" t="s">
        <v>875</v>
      </c>
      <c r="G57" s="2" t="s">
        <v>876</v>
      </c>
      <c r="H57" s="2" t="s">
        <v>877</v>
      </c>
      <c r="I57" s="2" t="s">
        <v>473</v>
      </c>
      <c r="J57" s="2" t="s">
        <v>878</v>
      </c>
      <c r="K57" s="2" t="s">
        <v>475</v>
      </c>
      <c r="L57" s="2" t="s">
        <v>475</v>
      </c>
      <c r="M57" s="2" t="s">
        <v>879</v>
      </c>
      <c r="N57" s="2">
        <f>COUNTIF(comments!B:B,B57)</f>
        <v>0</v>
      </c>
      <c r="O57" s="2"/>
      <c r="P57" s="2"/>
      <c r="Q57" s="2"/>
      <c r="R57" s="2"/>
      <c r="S57" s="2"/>
      <c r="T57" s="2"/>
      <c r="U57" s="2"/>
    </row>
    <row r="58" spans="1:21" ht="15.75" customHeight="1" x14ac:dyDescent="0.2">
      <c r="A58" s="2">
        <v>56</v>
      </c>
      <c r="B58" s="2" t="s">
        <v>880</v>
      </c>
      <c r="C58" s="10" t="s">
        <v>881</v>
      </c>
      <c r="D58" s="10">
        <f t="shared" si="0"/>
        <v>45071</v>
      </c>
      <c r="E58" s="2" t="s">
        <v>882</v>
      </c>
      <c r="F58" s="2" t="s">
        <v>883</v>
      </c>
      <c r="G58" s="2" t="s">
        <v>884</v>
      </c>
      <c r="H58" s="2" t="s">
        <v>885</v>
      </c>
      <c r="I58" s="2" t="s">
        <v>473</v>
      </c>
      <c r="J58" s="2" t="s">
        <v>886</v>
      </c>
      <c r="K58" s="2" t="s">
        <v>475</v>
      </c>
      <c r="L58" s="2" t="s">
        <v>475</v>
      </c>
      <c r="M58" s="2" t="s">
        <v>887</v>
      </c>
      <c r="N58" s="2">
        <f>COUNTIF(comments!B:B,B58)</f>
        <v>0</v>
      </c>
      <c r="O58" s="2"/>
      <c r="P58" s="2"/>
      <c r="Q58" s="2"/>
      <c r="R58" s="2"/>
      <c r="S58" s="2"/>
      <c r="T58" s="2"/>
      <c r="U58" s="2"/>
    </row>
    <row r="59" spans="1:21" ht="15.75" customHeight="1" x14ac:dyDescent="0.2">
      <c r="A59" s="2">
        <v>57</v>
      </c>
      <c r="B59" s="2" t="s">
        <v>888</v>
      </c>
      <c r="C59" s="10" t="s">
        <v>889</v>
      </c>
      <c r="D59" s="10">
        <f t="shared" si="0"/>
        <v>45191</v>
      </c>
      <c r="E59" s="2" t="s">
        <v>890</v>
      </c>
      <c r="F59" s="2" t="s">
        <v>891</v>
      </c>
      <c r="G59" s="2"/>
      <c r="H59" s="2" t="s">
        <v>892</v>
      </c>
      <c r="I59" s="2" t="s">
        <v>473</v>
      </c>
      <c r="J59" s="2" t="s">
        <v>893</v>
      </c>
      <c r="K59" s="2" t="s">
        <v>475</v>
      </c>
      <c r="L59" s="2" t="s">
        <v>475</v>
      </c>
      <c r="M59" s="2" t="s">
        <v>894</v>
      </c>
      <c r="N59" s="2">
        <f>COUNTIF(comments!B:B,B59)</f>
        <v>0</v>
      </c>
      <c r="O59" s="2"/>
      <c r="P59" s="2"/>
      <c r="Q59" s="2"/>
      <c r="R59" s="2"/>
      <c r="S59" s="2"/>
      <c r="T59" s="2"/>
      <c r="U59" s="2"/>
    </row>
    <row r="60" spans="1:21" ht="15.75" customHeight="1" x14ac:dyDescent="0.2">
      <c r="A60" s="2">
        <v>58</v>
      </c>
      <c r="B60" s="2" t="s">
        <v>895</v>
      </c>
      <c r="C60" s="10" t="s">
        <v>896</v>
      </c>
      <c r="D60" s="10">
        <f t="shared" si="0"/>
        <v>45093</v>
      </c>
      <c r="E60" s="2" t="s">
        <v>867</v>
      </c>
      <c r="F60" s="2" t="s">
        <v>897</v>
      </c>
      <c r="G60" s="2" t="s">
        <v>898</v>
      </c>
      <c r="H60" s="2" t="s">
        <v>870</v>
      </c>
      <c r="I60" s="2" t="s">
        <v>473</v>
      </c>
      <c r="J60" s="2" t="s">
        <v>899</v>
      </c>
      <c r="K60" s="2" t="s">
        <v>475</v>
      </c>
      <c r="L60" s="2" t="s">
        <v>818</v>
      </c>
      <c r="M60" s="2" t="s">
        <v>610</v>
      </c>
      <c r="N60" s="2">
        <f>COUNTIF(comments!B:B,B60)</f>
        <v>0</v>
      </c>
      <c r="O60" s="2"/>
      <c r="P60" s="2"/>
      <c r="Q60" s="2"/>
      <c r="R60" s="2"/>
      <c r="S60" s="2"/>
      <c r="T60" s="2"/>
      <c r="U60" s="2"/>
    </row>
    <row r="61" spans="1:21" ht="15.75" customHeight="1" x14ac:dyDescent="0.2">
      <c r="A61" s="2">
        <v>59</v>
      </c>
      <c r="B61" s="2" t="s">
        <v>900</v>
      </c>
      <c r="C61" s="10" t="s">
        <v>901</v>
      </c>
      <c r="D61" s="10">
        <f t="shared" si="0"/>
        <v>45140</v>
      </c>
      <c r="E61" s="2" t="s">
        <v>902</v>
      </c>
      <c r="F61" s="2" t="s">
        <v>903</v>
      </c>
      <c r="G61" s="2" t="s">
        <v>904</v>
      </c>
      <c r="H61" s="2" t="s">
        <v>905</v>
      </c>
      <c r="I61" s="2" t="s">
        <v>473</v>
      </c>
      <c r="J61" s="2" t="s">
        <v>906</v>
      </c>
      <c r="K61" s="2" t="s">
        <v>475</v>
      </c>
      <c r="L61" s="2" t="s">
        <v>818</v>
      </c>
      <c r="M61" s="2" t="s">
        <v>610</v>
      </c>
      <c r="N61" s="2">
        <f>COUNTIF(comments!B:B,B61)</f>
        <v>0</v>
      </c>
      <c r="O61" s="2"/>
      <c r="P61" s="2"/>
      <c r="Q61" s="2"/>
      <c r="R61" s="2"/>
      <c r="S61" s="2"/>
      <c r="T61" s="2"/>
      <c r="U61" s="2"/>
    </row>
    <row r="62" spans="1:21" ht="15.75" customHeight="1" x14ac:dyDescent="0.2">
      <c r="A62" s="2">
        <v>60</v>
      </c>
      <c r="B62" s="2" t="s">
        <v>907</v>
      </c>
      <c r="C62" s="10" t="s">
        <v>908</v>
      </c>
      <c r="D62" s="10">
        <f t="shared" si="0"/>
        <v>44970</v>
      </c>
      <c r="E62" s="2" t="s">
        <v>549</v>
      </c>
      <c r="F62" s="2" t="s">
        <v>909</v>
      </c>
      <c r="G62" s="2" t="s">
        <v>910</v>
      </c>
      <c r="H62" s="2" t="s">
        <v>552</v>
      </c>
      <c r="I62" s="2" t="s">
        <v>473</v>
      </c>
      <c r="J62" s="2" t="s">
        <v>911</v>
      </c>
      <c r="K62" s="2" t="s">
        <v>475</v>
      </c>
      <c r="L62" s="2" t="s">
        <v>818</v>
      </c>
      <c r="M62" s="2" t="s">
        <v>912</v>
      </c>
      <c r="N62" s="2">
        <f>COUNTIF(comments!B:B,B62)</f>
        <v>0</v>
      </c>
      <c r="O62" s="2"/>
      <c r="P62" s="2"/>
      <c r="Q62" s="2"/>
      <c r="R62" s="2"/>
      <c r="S62" s="2"/>
      <c r="T62" s="2"/>
      <c r="U62" s="2"/>
    </row>
    <row r="63" spans="1:21" ht="15.75" customHeight="1" x14ac:dyDescent="0.2">
      <c r="A63" s="2">
        <v>61</v>
      </c>
      <c r="B63" s="2" t="s">
        <v>913</v>
      </c>
      <c r="C63" s="10" t="s">
        <v>914</v>
      </c>
      <c r="D63" s="10">
        <f t="shared" si="0"/>
        <v>45093</v>
      </c>
      <c r="E63" s="2" t="s">
        <v>867</v>
      </c>
      <c r="F63" s="2" t="s">
        <v>915</v>
      </c>
      <c r="G63" s="2" t="s">
        <v>916</v>
      </c>
      <c r="H63" s="2" t="s">
        <v>870</v>
      </c>
      <c r="I63" s="2" t="s">
        <v>473</v>
      </c>
      <c r="J63" s="2" t="s">
        <v>917</v>
      </c>
      <c r="K63" s="2" t="s">
        <v>475</v>
      </c>
      <c r="L63" s="2" t="s">
        <v>818</v>
      </c>
      <c r="M63" s="2" t="s">
        <v>610</v>
      </c>
      <c r="N63" s="2">
        <f>COUNTIF(comments!B:B,B63)</f>
        <v>0</v>
      </c>
      <c r="O63" s="2"/>
      <c r="P63" s="2"/>
      <c r="Q63" s="2"/>
      <c r="R63" s="2"/>
      <c r="S63" s="2"/>
      <c r="T63" s="2"/>
      <c r="U63" s="2"/>
    </row>
    <row r="64" spans="1:21" ht="15.75" customHeight="1" x14ac:dyDescent="0.2">
      <c r="A64" s="2">
        <v>62</v>
      </c>
      <c r="B64" s="2" t="s">
        <v>918</v>
      </c>
      <c r="C64" s="10" t="s">
        <v>919</v>
      </c>
      <c r="D64" s="10">
        <f t="shared" si="0"/>
        <v>45138</v>
      </c>
      <c r="E64" s="2" t="s">
        <v>920</v>
      </c>
      <c r="F64" s="2" t="s">
        <v>921</v>
      </c>
      <c r="G64" s="2" t="s">
        <v>922</v>
      </c>
      <c r="H64" s="2" t="s">
        <v>923</v>
      </c>
      <c r="I64" s="2" t="s">
        <v>473</v>
      </c>
      <c r="J64" s="2" t="s">
        <v>924</v>
      </c>
      <c r="K64" s="2" t="s">
        <v>475</v>
      </c>
      <c r="L64" s="2" t="s">
        <v>818</v>
      </c>
      <c r="M64" s="2" t="s">
        <v>925</v>
      </c>
      <c r="N64" s="2">
        <f>COUNTIF(comments!B:B,B64)</f>
        <v>0</v>
      </c>
      <c r="O64" s="2"/>
      <c r="P64" s="2"/>
      <c r="Q64" s="2"/>
      <c r="R64" s="2"/>
      <c r="S64" s="2"/>
      <c r="T64" s="2"/>
      <c r="U64" s="2"/>
    </row>
    <row r="65" spans="1:21" ht="15.75" customHeight="1" x14ac:dyDescent="0.2">
      <c r="A65" s="2">
        <v>63</v>
      </c>
      <c r="B65" s="2" t="s">
        <v>926</v>
      </c>
      <c r="C65" s="10" t="s">
        <v>927</v>
      </c>
      <c r="D65" s="10">
        <f t="shared" si="0"/>
        <v>45093</v>
      </c>
      <c r="E65" s="2" t="s">
        <v>867</v>
      </c>
      <c r="F65" s="2" t="s">
        <v>928</v>
      </c>
      <c r="G65" s="2" t="s">
        <v>929</v>
      </c>
      <c r="H65" s="2" t="s">
        <v>870</v>
      </c>
      <c r="I65" s="2" t="s">
        <v>473</v>
      </c>
      <c r="J65" s="2" t="s">
        <v>930</v>
      </c>
      <c r="K65" s="2" t="s">
        <v>475</v>
      </c>
      <c r="L65" s="2" t="s">
        <v>818</v>
      </c>
      <c r="M65" s="2" t="s">
        <v>610</v>
      </c>
      <c r="N65" s="2">
        <f>COUNTIF(comments!B:B,B65)</f>
        <v>0</v>
      </c>
      <c r="O65" s="2"/>
      <c r="P65" s="2"/>
      <c r="Q65" s="2"/>
      <c r="R65" s="2"/>
      <c r="S65" s="2"/>
      <c r="T65" s="2"/>
      <c r="U65" s="2"/>
    </row>
    <row r="66" spans="1:21" ht="15.75" customHeight="1" x14ac:dyDescent="0.2">
      <c r="A66" s="2">
        <v>64</v>
      </c>
      <c r="B66" s="2" t="s">
        <v>931</v>
      </c>
      <c r="C66" s="10" t="s">
        <v>932</v>
      </c>
      <c r="D66" s="10">
        <f t="shared" si="0"/>
        <v>45045</v>
      </c>
      <c r="E66" s="2" t="s">
        <v>933</v>
      </c>
      <c r="F66" s="2" t="s">
        <v>934</v>
      </c>
      <c r="G66" s="2" t="s">
        <v>935</v>
      </c>
      <c r="H66" s="2" t="s">
        <v>936</v>
      </c>
      <c r="I66" s="2" t="s">
        <v>473</v>
      </c>
      <c r="J66" s="2" t="s">
        <v>937</v>
      </c>
      <c r="K66" s="2" t="s">
        <v>475</v>
      </c>
      <c r="L66" s="2" t="s">
        <v>818</v>
      </c>
      <c r="M66" s="2" t="s">
        <v>938</v>
      </c>
      <c r="N66" s="2">
        <f>COUNTIF(comments!B:B,B66)</f>
        <v>0</v>
      </c>
      <c r="O66" s="2"/>
      <c r="P66" s="2"/>
      <c r="Q66" s="2"/>
      <c r="R66" s="2"/>
      <c r="S66" s="2"/>
      <c r="T66" s="2"/>
      <c r="U66" s="2"/>
    </row>
    <row r="67" spans="1:21" ht="15.75" customHeight="1" x14ac:dyDescent="0.2">
      <c r="A67" s="2">
        <v>65</v>
      </c>
      <c r="B67" s="2" t="s">
        <v>939</v>
      </c>
      <c r="C67" s="10" t="s">
        <v>940</v>
      </c>
      <c r="D67" s="10">
        <f t="shared" si="0"/>
        <v>45093</v>
      </c>
      <c r="E67" s="2" t="s">
        <v>867</v>
      </c>
      <c r="F67" s="2" t="s">
        <v>941</v>
      </c>
      <c r="G67" s="2" t="s">
        <v>942</v>
      </c>
      <c r="H67" s="2" t="s">
        <v>870</v>
      </c>
      <c r="I67" s="2" t="s">
        <v>473</v>
      </c>
      <c r="J67" s="2" t="s">
        <v>943</v>
      </c>
      <c r="K67" s="2" t="s">
        <v>475</v>
      </c>
      <c r="L67" s="2" t="s">
        <v>818</v>
      </c>
      <c r="M67" s="2" t="s">
        <v>610</v>
      </c>
      <c r="N67" s="2">
        <f>COUNTIF(comments!B:B,B67)</f>
        <v>0</v>
      </c>
      <c r="O67" s="2"/>
      <c r="P67" s="2"/>
      <c r="Q67" s="2"/>
      <c r="R67" s="2"/>
      <c r="S67" s="2"/>
      <c r="T67" s="2"/>
      <c r="U67" s="2"/>
    </row>
    <row r="68" spans="1:21" ht="15.75" customHeight="1" x14ac:dyDescent="0.2">
      <c r="A68" s="2">
        <v>66</v>
      </c>
      <c r="B68" s="2" t="s">
        <v>418</v>
      </c>
      <c r="C68" s="10" t="s">
        <v>944</v>
      </c>
      <c r="D68" s="10">
        <f t="shared" si="0"/>
        <v>44971</v>
      </c>
      <c r="E68" s="2" t="s">
        <v>945</v>
      </c>
      <c r="F68" s="2" t="s">
        <v>946</v>
      </c>
      <c r="G68" s="2" t="s">
        <v>947</v>
      </c>
      <c r="H68" s="2" t="s">
        <v>948</v>
      </c>
      <c r="I68" s="2" t="s">
        <v>473</v>
      </c>
      <c r="J68" s="2" t="s">
        <v>949</v>
      </c>
      <c r="K68" s="2" t="s">
        <v>475</v>
      </c>
      <c r="L68" s="2" t="s">
        <v>475</v>
      </c>
      <c r="M68" s="2" t="s">
        <v>950</v>
      </c>
      <c r="N68" s="2">
        <f>COUNTIF(comments!B:B,B68)</f>
        <v>2</v>
      </c>
      <c r="O68" s="2"/>
      <c r="P68" s="2"/>
      <c r="Q68" s="2"/>
      <c r="R68" s="2"/>
      <c r="S68" s="2"/>
      <c r="T68" s="2"/>
      <c r="U68" s="2"/>
    </row>
    <row r="69" spans="1:21" ht="15.75" customHeight="1" x14ac:dyDescent="0.2">
      <c r="A69" s="2">
        <v>67</v>
      </c>
      <c r="B69" s="2" t="s">
        <v>951</v>
      </c>
      <c r="C69" s="10" t="s">
        <v>952</v>
      </c>
      <c r="D69" s="10">
        <f t="shared" si="0"/>
        <v>45044</v>
      </c>
      <c r="E69" s="2" t="s">
        <v>953</v>
      </c>
      <c r="F69" s="2" t="s">
        <v>954</v>
      </c>
      <c r="G69" s="2" t="s">
        <v>955</v>
      </c>
      <c r="H69" s="2" t="s">
        <v>956</v>
      </c>
      <c r="I69" s="2" t="s">
        <v>473</v>
      </c>
      <c r="J69" s="2" t="s">
        <v>957</v>
      </c>
      <c r="K69" s="2" t="s">
        <v>475</v>
      </c>
      <c r="L69" s="2" t="s">
        <v>475</v>
      </c>
      <c r="M69" s="2" t="s">
        <v>958</v>
      </c>
      <c r="N69" s="2">
        <f>COUNTIF(comments!B:B,B69)</f>
        <v>0</v>
      </c>
      <c r="O69" s="2"/>
      <c r="P69" s="2"/>
      <c r="Q69" s="2"/>
      <c r="R69" s="2"/>
      <c r="S69" s="2"/>
      <c r="T69" s="2"/>
      <c r="U69" s="2"/>
    </row>
    <row r="70" spans="1:21" ht="15.75" customHeight="1" x14ac:dyDescent="0.2">
      <c r="A70" s="2">
        <v>68</v>
      </c>
      <c r="B70" s="2" t="s">
        <v>959</v>
      </c>
      <c r="C70" s="10" t="s">
        <v>960</v>
      </c>
      <c r="D70" s="10">
        <f t="shared" si="0"/>
        <v>45165</v>
      </c>
      <c r="E70" s="2" t="s">
        <v>961</v>
      </c>
      <c r="F70" s="2" t="s">
        <v>962</v>
      </c>
      <c r="G70" s="2"/>
      <c r="H70" s="2" t="s">
        <v>963</v>
      </c>
      <c r="I70" s="2" t="s">
        <v>473</v>
      </c>
      <c r="J70" s="2" t="s">
        <v>964</v>
      </c>
      <c r="K70" s="2" t="s">
        <v>561</v>
      </c>
      <c r="L70" s="2" t="s">
        <v>475</v>
      </c>
      <c r="M70" s="2" t="s">
        <v>965</v>
      </c>
      <c r="N70" s="2">
        <f>COUNTIF(comments!B:B,B70)</f>
        <v>0</v>
      </c>
      <c r="O70" s="2"/>
      <c r="P70" s="2"/>
      <c r="Q70" s="2"/>
      <c r="R70" s="2"/>
      <c r="S70" s="2"/>
      <c r="T70" s="2"/>
      <c r="U70" s="2"/>
    </row>
    <row r="71" spans="1:21" ht="15.75" customHeight="1" x14ac:dyDescent="0.2">
      <c r="A71" s="2">
        <v>69</v>
      </c>
      <c r="B71" s="2" t="s">
        <v>966</v>
      </c>
      <c r="C71" s="10" t="s">
        <v>967</v>
      </c>
      <c r="D71" s="10">
        <f t="shared" si="0"/>
        <v>45093</v>
      </c>
      <c r="E71" s="2" t="s">
        <v>867</v>
      </c>
      <c r="F71" s="2" t="s">
        <v>968</v>
      </c>
      <c r="G71" s="2" t="s">
        <v>969</v>
      </c>
      <c r="H71" s="2" t="s">
        <v>870</v>
      </c>
      <c r="I71" s="2" t="s">
        <v>473</v>
      </c>
      <c r="J71" s="2" t="s">
        <v>970</v>
      </c>
      <c r="K71" s="2" t="s">
        <v>475</v>
      </c>
      <c r="L71" s="2" t="s">
        <v>818</v>
      </c>
      <c r="M71" s="2" t="s">
        <v>610</v>
      </c>
      <c r="N71" s="2">
        <f>COUNTIF(comments!B:B,B71)</f>
        <v>0</v>
      </c>
      <c r="O71" s="2"/>
      <c r="P71" s="2"/>
      <c r="Q71" s="2"/>
      <c r="R71" s="2"/>
      <c r="S71" s="2"/>
      <c r="T71" s="2"/>
      <c r="U71" s="2"/>
    </row>
    <row r="72" spans="1:21" ht="15.75" customHeight="1" x14ac:dyDescent="0.2">
      <c r="A72" s="2">
        <v>70</v>
      </c>
      <c r="B72" s="2" t="s">
        <v>971</v>
      </c>
      <c r="C72" s="10" t="s">
        <v>972</v>
      </c>
      <c r="D72" s="10">
        <f t="shared" si="0"/>
        <v>45009</v>
      </c>
      <c r="E72" s="2" t="s">
        <v>973</v>
      </c>
      <c r="F72" s="2" t="s">
        <v>470</v>
      </c>
      <c r="G72" s="2" t="s">
        <v>974</v>
      </c>
      <c r="H72" s="2" t="s">
        <v>975</v>
      </c>
      <c r="I72" s="2" t="s">
        <v>473</v>
      </c>
      <c r="J72" s="2" t="s">
        <v>976</v>
      </c>
      <c r="K72" s="2" t="s">
        <v>475</v>
      </c>
      <c r="L72" s="2" t="s">
        <v>818</v>
      </c>
      <c r="M72" s="2" t="s">
        <v>977</v>
      </c>
      <c r="N72" s="2">
        <f>COUNTIF(comments!B:B,B72)</f>
        <v>0</v>
      </c>
      <c r="O72" s="2"/>
      <c r="P72" s="2"/>
      <c r="Q72" s="2"/>
      <c r="R72" s="2"/>
      <c r="S72" s="2"/>
      <c r="T72" s="2"/>
      <c r="U72" s="2"/>
    </row>
    <row r="73" spans="1:21" ht="15.75" customHeight="1" x14ac:dyDescent="0.2">
      <c r="A73" s="2">
        <v>71</v>
      </c>
      <c r="B73" s="2" t="s">
        <v>978</v>
      </c>
      <c r="C73" s="10" t="s">
        <v>979</v>
      </c>
      <c r="D73" s="10">
        <f t="shared" si="0"/>
        <v>44948</v>
      </c>
      <c r="E73" s="2" t="s">
        <v>980</v>
      </c>
      <c r="F73" s="2" t="s">
        <v>981</v>
      </c>
      <c r="G73" s="2" t="s">
        <v>982</v>
      </c>
      <c r="H73" s="2" t="s">
        <v>983</v>
      </c>
      <c r="I73" s="2" t="s">
        <v>473</v>
      </c>
      <c r="J73" s="2" t="s">
        <v>984</v>
      </c>
      <c r="K73" s="2" t="s">
        <v>475</v>
      </c>
      <c r="L73" s="2" t="s">
        <v>475</v>
      </c>
      <c r="M73" s="2" t="s">
        <v>985</v>
      </c>
      <c r="N73" s="2">
        <f>COUNTIF(comments!B:B,B73)</f>
        <v>0</v>
      </c>
      <c r="O73" s="2"/>
      <c r="P73" s="2"/>
      <c r="Q73" s="2"/>
      <c r="R73" s="2"/>
      <c r="S73" s="2"/>
      <c r="T73" s="2"/>
      <c r="U73" s="2"/>
    </row>
    <row r="74" spans="1:21" ht="15.75" customHeight="1" x14ac:dyDescent="0.2">
      <c r="A74" s="2">
        <v>72</v>
      </c>
      <c r="B74" s="2" t="s">
        <v>986</v>
      </c>
      <c r="C74" s="10" t="s">
        <v>987</v>
      </c>
      <c r="D74" s="10">
        <f t="shared" si="0"/>
        <v>45069</v>
      </c>
      <c r="E74" s="2" t="s">
        <v>988</v>
      </c>
      <c r="F74" s="2" t="s">
        <v>470</v>
      </c>
      <c r="G74" s="2" t="s">
        <v>471</v>
      </c>
      <c r="H74" s="2" t="s">
        <v>989</v>
      </c>
      <c r="I74" s="2" t="s">
        <v>473</v>
      </c>
      <c r="J74" s="2" t="s">
        <v>990</v>
      </c>
      <c r="K74" s="2" t="s">
        <v>475</v>
      </c>
      <c r="L74" s="2" t="s">
        <v>475</v>
      </c>
      <c r="M74" s="2" t="s">
        <v>991</v>
      </c>
      <c r="N74" s="2">
        <f>COUNTIF(comments!B:B,B74)</f>
        <v>0</v>
      </c>
      <c r="O74" s="2"/>
      <c r="P74" s="2"/>
      <c r="Q74" s="2"/>
      <c r="R74" s="2"/>
      <c r="S74" s="2"/>
      <c r="T74" s="2"/>
      <c r="U74" s="2"/>
    </row>
    <row r="75" spans="1:21" ht="15.75" customHeight="1" x14ac:dyDescent="0.2">
      <c r="A75" s="2">
        <v>73</v>
      </c>
      <c r="B75" s="2" t="s">
        <v>423</v>
      </c>
      <c r="C75" s="10" t="s">
        <v>992</v>
      </c>
      <c r="D75" s="10">
        <f t="shared" si="0"/>
        <v>45175</v>
      </c>
      <c r="E75" s="2" t="s">
        <v>961</v>
      </c>
      <c r="F75" s="2" t="s">
        <v>993</v>
      </c>
      <c r="G75" s="2"/>
      <c r="H75" s="2" t="s">
        <v>963</v>
      </c>
      <c r="I75" s="2" t="s">
        <v>473</v>
      </c>
      <c r="J75" s="2" t="s">
        <v>994</v>
      </c>
      <c r="K75" s="2" t="s">
        <v>475</v>
      </c>
      <c r="L75" s="2" t="s">
        <v>475</v>
      </c>
      <c r="M75" s="2" t="s">
        <v>995</v>
      </c>
      <c r="N75" s="2">
        <f>COUNTIF(comments!B:B,B75)</f>
        <v>1</v>
      </c>
      <c r="O75" s="2"/>
      <c r="P75" s="2"/>
      <c r="Q75" s="2"/>
      <c r="R75" s="2"/>
      <c r="S75" s="2"/>
      <c r="T75" s="2"/>
      <c r="U75" s="2"/>
    </row>
    <row r="76" spans="1:21" ht="15.75" customHeight="1" x14ac:dyDescent="0.2">
      <c r="A76" s="2">
        <v>74</v>
      </c>
      <c r="B76" s="2" t="s">
        <v>426</v>
      </c>
      <c r="C76" s="10" t="s">
        <v>996</v>
      </c>
      <c r="D76" s="10">
        <f t="shared" si="0"/>
        <v>45145</v>
      </c>
      <c r="E76" s="2" t="s">
        <v>997</v>
      </c>
      <c r="F76" s="2" t="s">
        <v>998</v>
      </c>
      <c r="G76" s="2"/>
      <c r="H76" s="2" t="s">
        <v>999</v>
      </c>
      <c r="I76" s="2" t="s">
        <v>473</v>
      </c>
      <c r="J76" s="2" t="s">
        <v>1000</v>
      </c>
      <c r="K76" s="2" t="s">
        <v>475</v>
      </c>
      <c r="L76" s="2" t="s">
        <v>475</v>
      </c>
      <c r="M76" s="2" t="s">
        <v>1001</v>
      </c>
      <c r="N76" s="2">
        <f>COUNTIF(comments!B:B,B76)</f>
        <v>1</v>
      </c>
      <c r="O76" s="2"/>
      <c r="P76" s="2"/>
      <c r="Q76" s="2"/>
      <c r="R76" s="2"/>
      <c r="S76" s="2"/>
      <c r="T76" s="2"/>
      <c r="U76" s="2"/>
    </row>
    <row r="77" spans="1:21" ht="15.75" customHeight="1" x14ac:dyDescent="0.2">
      <c r="A77" s="2">
        <v>75</v>
      </c>
      <c r="B77" s="2" t="s">
        <v>1002</v>
      </c>
      <c r="C77" s="10" t="s">
        <v>1003</v>
      </c>
      <c r="D77" s="10">
        <f t="shared" si="0"/>
        <v>45055</v>
      </c>
      <c r="E77" s="2" t="s">
        <v>874</v>
      </c>
      <c r="F77" s="2" t="s">
        <v>875</v>
      </c>
      <c r="G77" s="2" t="s">
        <v>1004</v>
      </c>
      <c r="H77" s="2" t="s">
        <v>877</v>
      </c>
      <c r="I77" s="2" t="s">
        <v>473</v>
      </c>
      <c r="J77" s="2" t="s">
        <v>1005</v>
      </c>
      <c r="K77" s="2" t="s">
        <v>475</v>
      </c>
      <c r="L77" s="2" t="s">
        <v>475</v>
      </c>
      <c r="M77" s="2" t="s">
        <v>879</v>
      </c>
      <c r="N77" s="2">
        <f>COUNTIF(comments!B:B,B77)</f>
        <v>0</v>
      </c>
      <c r="O77" s="2"/>
      <c r="P77" s="2"/>
      <c r="Q77" s="2"/>
      <c r="R77" s="2"/>
      <c r="S77" s="2"/>
      <c r="T77" s="2"/>
      <c r="U77" s="2"/>
    </row>
    <row r="78" spans="1:21" ht="15.75" customHeight="1" x14ac:dyDescent="0.2">
      <c r="A78" s="2">
        <v>76</v>
      </c>
      <c r="B78" s="2" t="s">
        <v>429</v>
      </c>
      <c r="C78" s="10" t="s">
        <v>1006</v>
      </c>
      <c r="D78" s="10">
        <f t="shared" si="0"/>
        <v>45118</v>
      </c>
      <c r="E78" s="2" t="s">
        <v>1007</v>
      </c>
      <c r="F78" s="2" t="s">
        <v>1008</v>
      </c>
      <c r="G78" s="2" t="s">
        <v>1009</v>
      </c>
      <c r="H78" s="2" t="s">
        <v>1010</v>
      </c>
      <c r="I78" s="2" t="s">
        <v>473</v>
      </c>
      <c r="J78" s="2" t="s">
        <v>1011</v>
      </c>
      <c r="K78" s="2" t="s">
        <v>561</v>
      </c>
      <c r="L78" s="2" t="s">
        <v>818</v>
      </c>
      <c r="M78" s="2" t="s">
        <v>1012</v>
      </c>
      <c r="N78" s="2">
        <f>COUNTIF(comments!B:B,B78)</f>
        <v>1</v>
      </c>
      <c r="O78" s="2"/>
      <c r="P78" s="2"/>
      <c r="Q78" s="2"/>
      <c r="R78" s="2"/>
      <c r="S78" s="2"/>
      <c r="T78" s="2"/>
      <c r="U78" s="2"/>
    </row>
    <row r="79" spans="1:21" ht="15.75" customHeight="1" x14ac:dyDescent="0.2">
      <c r="A79" s="2">
        <v>77</v>
      </c>
      <c r="B79" s="2" t="s">
        <v>1013</v>
      </c>
      <c r="C79" s="10" t="s">
        <v>1014</v>
      </c>
      <c r="D79" s="10">
        <f t="shared" si="0"/>
        <v>45080</v>
      </c>
      <c r="E79" s="2" t="s">
        <v>1015</v>
      </c>
      <c r="F79" s="2" t="s">
        <v>1016</v>
      </c>
      <c r="G79" s="2" t="s">
        <v>1017</v>
      </c>
      <c r="H79" s="2" t="s">
        <v>1018</v>
      </c>
      <c r="I79" s="2" t="s">
        <v>473</v>
      </c>
      <c r="J79" s="2" t="s">
        <v>1019</v>
      </c>
      <c r="K79" s="2" t="s">
        <v>475</v>
      </c>
      <c r="L79" s="2" t="s">
        <v>475</v>
      </c>
      <c r="M79" s="2" t="s">
        <v>1020</v>
      </c>
      <c r="N79" s="2">
        <f>COUNTIF(comments!B:B,B79)</f>
        <v>0</v>
      </c>
      <c r="O79" s="2"/>
      <c r="P79" s="2"/>
      <c r="Q79" s="2"/>
      <c r="R79" s="2"/>
      <c r="S79" s="2"/>
      <c r="T79" s="2"/>
      <c r="U79" s="2"/>
    </row>
    <row r="80" spans="1:21" ht="15.75" customHeight="1" x14ac:dyDescent="0.2">
      <c r="A80" s="2">
        <v>78</v>
      </c>
      <c r="B80" s="2" t="s">
        <v>1021</v>
      </c>
      <c r="C80" s="10" t="s">
        <v>1022</v>
      </c>
      <c r="D80" s="10">
        <f t="shared" si="0"/>
        <v>45141</v>
      </c>
      <c r="E80" s="2" t="s">
        <v>1023</v>
      </c>
      <c r="F80" s="2" t="s">
        <v>1024</v>
      </c>
      <c r="G80" s="2" t="s">
        <v>1025</v>
      </c>
      <c r="H80" s="2" t="s">
        <v>1026</v>
      </c>
      <c r="I80" s="2" t="s">
        <v>473</v>
      </c>
      <c r="J80" s="2" t="s">
        <v>1027</v>
      </c>
      <c r="K80" s="2" t="s">
        <v>475</v>
      </c>
      <c r="L80" s="2" t="s">
        <v>475</v>
      </c>
      <c r="M80" s="2" t="s">
        <v>1028</v>
      </c>
      <c r="N80" s="2">
        <f>COUNTIF(comments!B:B,B80)</f>
        <v>0</v>
      </c>
      <c r="O80" s="2"/>
      <c r="P80" s="2"/>
      <c r="Q80" s="2"/>
      <c r="R80" s="2"/>
      <c r="S80" s="2"/>
      <c r="T80" s="2"/>
      <c r="U80" s="2"/>
    </row>
    <row r="81" spans="1:21" ht="15.75" customHeight="1" x14ac:dyDescent="0.2">
      <c r="A81" s="2">
        <v>79</v>
      </c>
      <c r="B81" s="2" t="s">
        <v>1029</v>
      </c>
      <c r="C81" s="10" t="s">
        <v>1030</v>
      </c>
      <c r="D81" s="10">
        <f t="shared" si="0"/>
        <v>45093</v>
      </c>
      <c r="E81" s="2" t="s">
        <v>867</v>
      </c>
      <c r="F81" s="2" t="s">
        <v>1031</v>
      </c>
      <c r="G81" s="2" t="s">
        <v>1032</v>
      </c>
      <c r="H81" s="2" t="s">
        <v>870</v>
      </c>
      <c r="I81" s="2" t="s">
        <v>473</v>
      </c>
      <c r="J81" s="2" t="s">
        <v>1033</v>
      </c>
      <c r="K81" s="2" t="s">
        <v>475</v>
      </c>
      <c r="L81" s="2" t="s">
        <v>818</v>
      </c>
      <c r="M81" s="2" t="s">
        <v>610</v>
      </c>
      <c r="N81" s="2">
        <f>COUNTIF(comments!B:B,B81)</f>
        <v>0</v>
      </c>
      <c r="O81" s="2"/>
      <c r="P81" s="2"/>
      <c r="Q81" s="2"/>
      <c r="R81" s="2"/>
      <c r="S81" s="2"/>
      <c r="T81" s="2"/>
      <c r="U81" s="2"/>
    </row>
    <row r="82" spans="1:21" ht="15.75" customHeight="1" x14ac:dyDescent="0.2">
      <c r="A82" s="2">
        <v>80</v>
      </c>
      <c r="B82" s="2" t="s">
        <v>1034</v>
      </c>
      <c r="C82" s="10" t="s">
        <v>1035</v>
      </c>
      <c r="D82" s="10">
        <f t="shared" si="0"/>
        <v>45015</v>
      </c>
      <c r="E82" s="2" t="s">
        <v>1036</v>
      </c>
      <c r="F82" s="2" t="s">
        <v>1037</v>
      </c>
      <c r="G82" s="2" t="s">
        <v>1038</v>
      </c>
      <c r="H82" s="2" t="s">
        <v>1039</v>
      </c>
      <c r="I82" s="2" t="s">
        <v>473</v>
      </c>
      <c r="J82" s="2" t="s">
        <v>1040</v>
      </c>
      <c r="K82" s="2" t="s">
        <v>475</v>
      </c>
      <c r="L82" s="2" t="s">
        <v>475</v>
      </c>
      <c r="M82" s="2" t="s">
        <v>1041</v>
      </c>
      <c r="N82" s="2">
        <f>COUNTIF(comments!B:B,B82)</f>
        <v>0</v>
      </c>
      <c r="O82" s="2"/>
      <c r="P82" s="2"/>
      <c r="Q82" s="2"/>
      <c r="R82" s="2"/>
      <c r="S82" s="2"/>
      <c r="T82" s="2"/>
      <c r="U82" s="2"/>
    </row>
    <row r="83" spans="1:21" ht="15.75" customHeight="1" x14ac:dyDescent="0.2">
      <c r="A83" s="2">
        <v>81</v>
      </c>
      <c r="B83" s="2" t="s">
        <v>1042</v>
      </c>
      <c r="C83" s="10" t="s">
        <v>1043</v>
      </c>
      <c r="D83" s="10">
        <f t="shared" si="0"/>
        <v>45037</v>
      </c>
      <c r="E83" s="2" t="s">
        <v>1044</v>
      </c>
      <c r="F83" s="2" t="s">
        <v>1045</v>
      </c>
      <c r="G83" s="2"/>
      <c r="H83" s="2" t="s">
        <v>1046</v>
      </c>
      <c r="I83" s="2" t="s">
        <v>473</v>
      </c>
      <c r="J83" s="2" t="s">
        <v>1047</v>
      </c>
      <c r="K83" s="2" t="s">
        <v>475</v>
      </c>
      <c r="L83" s="2" t="s">
        <v>818</v>
      </c>
      <c r="M83" s="2" t="s">
        <v>610</v>
      </c>
      <c r="N83" s="2">
        <f>COUNTIF(comments!B:B,B83)</f>
        <v>0</v>
      </c>
      <c r="O83" s="2"/>
      <c r="P83" s="2"/>
      <c r="Q83" s="2"/>
      <c r="R83" s="2"/>
      <c r="S83" s="2"/>
      <c r="T83" s="2"/>
      <c r="U83" s="2"/>
    </row>
    <row r="84" spans="1:21" ht="15.75" customHeight="1" x14ac:dyDescent="0.2">
      <c r="A84" s="2">
        <v>82</v>
      </c>
      <c r="B84" s="2" t="s">
        <v>1048</v>
      </c>
      <c r="C84" s="10" t="s">
        <v>1049</v>
      </c>
      <c r="D84" s="10">
        <f t="shared" si="0"/>
        <v>45154</v>
      </c>
      <c r="E84" s="2" t="s">
        <v>813</v>
      </c>
      <c r="F84" s="2" t="s">
        <v>1050</v>
      </c>
      <c r="G84" s="2" t="s">
        <v>1051</v>
      </c>
      <c r="H84" s="2" t="s">
        <v>816</v>
      </c>
      <c r="I84" s="2" t="s">
        <v>473</v>
      </c>
      <c r="J84" s="2" t="s">
        <v>1052</v>
      </c>
      <c r="K84" s="2" t="s">
        <v>475</v>
      </c>
      <c r="L84" s="2" t="s">
        <v>475</v>
      </c>
      <c r="M84" s="2" t="s">
        <v>1053</v>
      </c>
      <c r="N84" s="2">
        <f>COUNTIF(comments!B:B,B84)</f>
        <v>0</v>
      </c>
      <c r="O84" s="2"/>
      <c r="P84" s="2"/>
      <c r="Q84" s="2"/>
      <c r="R84" s="2"/>
      <c r="S84" s="2"/>
      <c r="T84" s="2"/>
      <c r="U84" s="2"/>
    </row>
    <row r="85" spans="1:21" ht="15.75" customHeight="1" x14ac:dyDescent="0.2">
      <c r="A85" s="2">
        <v>83</v>
      </c>
      <c r="B85" s="2" t="s">
        <v>1054</v>
      </c>
      <c r="C85" s="10" t="s">
        <v>1055</v>
      </c>
      <c r="D85" s="10">
        <f t="shared" si="0"/>
        <v>45005</v>
      </c>
      <c r="E85" s="2" t="s">
        <v>1056</v>
      </c>
      <c r="F85" s="2" t="s">
        <v>1057</v>
      </c>
      <c r="G85" s="2"/>
      <c r="H85" s="2" t="s">
        <v>1058</v>
      </c>
      <c r="I85" s="2" t="s">
        <v>473</v>
      </c>
      <c r="J85" s="2" t="s">
        <v>1059</v>
      </c>
      <c r="K85" s="2" t="s">
        <v>475</v>
      </c>
      <c r="L85" s="2" t="s">
        <v>818</v>
      </c>
      <c r="M85" s="2" t="s">
        <v>1060</v>
      </c>
      <c r="N85" s="2">
        <f>COUNTIF(comments!B:B,B85)</f>
        <v>0</v>
      </c>
      <c r="O85" s="2"/>
      <c r="P85" s="2"/>
      <c r="Q85" s="2"/>
      <c r="R85" s="2"/>
      <c r="S85" s="2"/>
      <c r="T85" s="2"/>
      <c r="U85" s="2"/>
    </row>
    <row r="86" spans="1:21" ht="15.75" customHeight="1" x14ac:dyDescent="0.2">
      <c r="A86" s="2">
        <v>84</v>
      </c>
      <c r="B86" s="2" t="s">
        <v>1061</v>
      </c>
      <c r="C86" s="10" t="s">
        <v>1062</v>
      </c>
      <c r="D86" s="10">
        <f t="shared" si="0"/>
        <v>45074</v>
      </c>
      <c r="E86" s="2" t="s">
        <v>1063</v>
      </c>
      <c r="F86" s="2" t="s">
        <v>1064</v>
      </c>
      <c r="G86" s="2" t="s">
        <v>1065</v>
      </c>
      <c r="H86" s="2" t="s">
        <v>1066</v>
      </c>
      <c r="I86" s="2" t="s">
        <v>473</v>
      </c>
      <c r="J86" s="2" t="s">
        <v>1067</v>
      </c>
      <c r="K86" s="2" t="s">
        <v>475</v>
      </c>
      <c r="L86" s="2" t="s">
        <v>818</v>
      </c>
      <c r="M86" s="2" t="s">
        <v>1068</v>
      </c>
      <c r="N86" s="2">
        <f>COUNTIF(comments!B:B,B86)</f>
        <v>0</v>
      </c>
      <c r="O86" s="2"/>
      <c r="P86" s="2"/>
      <c r="Q86" s="2"/>
      <c r="R86" s="2"/>
      <c r="S86" s="2"/>
      <c r="T86" s="2"/>
      <c r="U86" s="2"/>
    </row>
    <row r="87" spans="1:21" ht="15.75" customHeight="1" x14ac:dyDescent="0.2">
      <c r="A87" s="2">
        <v>85</v>
      </c>
      <c r="B87" s="2" t="s">
        <v>1069</v>
      </c>
      <c r="C87" s="10" t="s">
        <v>1070</v>
      </c>
      <c r="D87" s="10">
        <f t="shared" si="0"/>
        <v>45141</v>
      </c>
      <c r="E87" s="2" t="s">
        <v>1071</v>
      </c>
      <c r="F87" s="2" t="s">
        <v>1072</v>
      </c>
      <c r="G87" s="2" t="s">
        <v>1073</v>
      </c>
      <c r="H87" s="2" t="s">
        <v>1074</v>
      </c>
      <c r="I87" s="2" t="s">
        <v>473</v>
      </c>
      <c r="J87" s="2" t="s">
        <v>1075</v>
      </c>
      <c r="K87" s="2" t="s">
        <v>475</v>
      </c>
      <c r="L87" s="2" t="s">
        <v>475</v>
      </c>
      <c r="M87" s="2" t="s">
        <v>1076</v>
      </c>
      <c r="N87" s="2">
        <f>COUNTIF(comments!B:B,B87)</f>
        <v>0</v>
      </c>
      <c r="O87" s="2"/>
      <c r="P87" s="2"/>
      <c r="Q87" s="2"/>
      <c r="R87" s="2"/>
      <c r="S87" s="2"/>
      <c r="T87" s="2"/>
      <c r="U87" s="2"/>
    </row>
    <row r="88" spans="1:21" ht="15.75" customHeight="1" x14ac:dyDescent="0.2">
      <c r="A88" s="2">
        <v>86</v>
      </c>
      <c r="B88" s="2" t="s">
        <v>1077</v>
      </c>
      <c r="C88" s="10" t="s">
        <v>1078</v>
      </c>
      <c r="D88" s="10">
        <f t="shared" si="0"/>
        <v>45137</v>
      </c>
      <c r="E88" s="2" t="s">
        <v>1071</v>
      </c>
      <c r="F88" s="2" t="s">
        <v>1079</v>
      </c>
      <c r="G88" s="2" t="s">
        <v>1073</v>
      </c>
      <c r="H88" s="2" t="s">
        <v>1074</v>
      </c>
      <c r="I88" s="2" t="s">
        <v>473</v>
      </c>
      <c r="J88" s="2" t="s">
        <v>1080</v>
      </c>
      <c r="K88" s="2" t="s">
        <v>475</v>
      </c>
      <c r="L88" s="2" t="s">
        <v>475</v>
      </c>
      <c r="M88" s="2" t="s">
        <v>1081</v>
      </c>
      <c r="N88" s="2">
        <f>COUNTIF(comments!B:B,B88)</f>
        <v>0</v>
      </c>
      <c r="O88" s="2"/>
      <c r="P88" s="2"/>
      <c r="Q88" s="2"/>
      <c r="R88" s="2"/>
      <c r="S88" s="2"/>
      <c r="T88" s="2"/>
      <c r="U88" s="2"/>
    </row>
    <row r="89" spans="1:21" ht="15.75" customHeight="1" x14ac:dyDescent="0.2">
      <c r="A89" s="2">
        <v>87</v>
      </c>
      <c r="B89" s="2" t="s">
        <v>1082</v>
      </c>
      <c r="C89" s="10" t="s">
        <v>1083</v>
      </c>
      <c r="D89" s="10">
        <f t="shared" si="0"/>
        <v>45120</v>
      </c>
      <c r="E89" s="2" t="s">
        <v>1084</v>
      </c>
      <c r="F89" s="2" t="s">
        <v>1085</v>
      </c>
      <c r="G89" s="2"/>
      <c r="H89" s="2" t="s">
        <v>1086</v>
      </c>
      <c r="I89" s="2" t="s">
        <v>473</v>
      </c>
      <c r="J89" s="2" t="s">
        <v>1087</v>
      </c>
      <c r="K89" s="2" t="s">
        <v>475</v>
      </c>
      <c r="L89" s="2" t="s">
        <v>475</v>
      </c>
      <c r="M89" s="2" t="s">
        <v>1088</v>
      </c>
      <c r="N89" s="2">
        <f>COUNTIF(comments!B:B,B89)</f>
        <v>0</v>
      </c>
      <c r="O89" s="2"/>
      <c r="P89" s="2"/>
      <c r="Q89" s="2"/>
      <c r="R89" s="2"/>
      <c r="S89" s="2"/>
      <c r="T89" s="2"/>
      <c r="U89" s="2"/>
    </row>
    <row r="90" spans="1:21" ht="15.75" customHeight="1" x14ac:dyDescent="0.2">
      <c r="A90" s="2">
        <v>88</v>
      </c>
      <c r="B90" s="2" t="s">
        <v>1089</v>
      </c>
      <c r="C90" s="10" t="s">
        <v>1090</v>
      </c>
      <c r="D90" s="10">
        <f t="shared" si="0"/>
        <v>45138</v>
      </c>
      <c r="E90" s="2" t="s">
        <v>1071</v>
      </c>
      <c r="F90" s="2" t="s">
        <v>1091</v>
      </c>
      <c r="G90" s="2" t="s">
        <v>1073</v>
      </c>
      <c r="H90" s="2" t="s">
        <v>1074</v>
      </c>
      <c r="I90" s="2" t="s">
        <v>473</v>
      </c>
      <c r="J90" s="2" t="s">
        <v>1092</v>
      </c>
      <c r="K90" s="2" t="s">
        <v>475</v>
      </c>
      <c r="L90" s="2" t="s">
        <v>475</v>
      </c>
      <c r="M90" s="2" t="s">
        <v>1093</v>
      </c>
      <c r="N90" s="2">
        <f>COUNTIF(comments!B:B,B90)</f>
        <v>0</v>
      </c>
      <c r="O90" s="2"/>
      <c r="P90" s="2"/>
      <c r="Q90" s="2"/>
      <c r="R90" s="2"/>
      <c r="S90" s="2"/>
      <c r="T90" s="2"/>
      <c r="U90" s="2"/>
    </row>
    <row r="91" spans="1:21" ht="15.75" customHeight="1" x14ac:dyDescent="0.2">
      <c r="A91" s="2">
        <v>89</v>
      </c>
      <c r="B91" s="2" t="s">
        <v>432</v>
      </c>
      <c r="C91" s="10" t="s">
        <v>1094</v>
      </c>
      <c r="D91" s="10">
        <f t="shared" si="0"/>
        <v>45177</v>
      </c>
      <c r="E91" s="2" t="s">
        <v>1095</v>
      </c>
      <c r="F91" s="2" t="s">
        <v>1096</v>
      </c>
      <c r="G91" s="2" t="s">
        <v>1097</v>
      </c>
      <c r="H91" s="2" t="s">
        <v>1098</v>
      </c>
      <c r="I91" s="2" t="s">
        <v>473</v>
      </c>
      <c r="J91" s="2" t="s">
        <v>1099</v>
      </c>
      <c r="K91" s="2" t="s">
        <v>475</v>
      </c>
      <c r="L91" s="2" t="s">
        <v>475</v>
      </c>
      <c r="M91" s="2" t="s">
        <v>1100</v>
      </c>
      <c r="N91" s="2">
        <f>COUNTIF(comments!B:B,B91)</f>
        <v>1</v>
      </c>
      <c r="O91" s="2"/>
      <c r="P91" s="2"/>
      <c r="Q91" s="2"/>
      <c r="R91" s="2"/>
      <c r="S91" s="2"/>
      <c r="T91" s="2"/>
      <c r="U91" s="2"/>
    </row>
    <row r="92" spans="1:21" ht="15.75" customHeight="1" x14ac:dyDescent="0.2">
      <c r="A92" s="2">
        <v>90</v>
      </c>
      <c r="B92" s="2" t="s">
        <v>1101</v>
      </c>
      <c r="C92" s="10" t="s">
        <v>1102</v>
      </c>
      <c r="D92" s="10">
        <f t="shared" si="0"/>
        <v>45132</v>
      </c>
      <c r="E92" s="2" t="s">
        <v>1071</v>
      </c>
      <c r="F92" s="2" t="s">
        <v>1103</v>
      </c>
      <c r="G92" s="2" t="s">
        <v>1073</v>
      </c>
      <c r="H92" s="2" t="s">
        <v>1074</v>
      </c>
      <c r="I92" s="2" t="s">
        <v>473</v>
      </c>
      <c r="J92" s="2" t="s">
        <v>1104</v>
      </c>
      <c r="K92" s="2" t="s">
        <v>475</v>
      </c>
      <c r="L92" s="2" t="s">
        <v>475</v>
      </c>
      <c r="M92" s="2" t="s">
        <v>1105</v>
      </c>
      <c r="N92" s="2">
        <f>COUNTIF(comments!B:B,B92)</f>
        <v>0</v>
      </c>
      <c r="O92" s="2"/>
      <c r="P92" s="2"/>
      <c r="Q92" s="2"/>
      <c r="R92" s="2"/>
      <c r="S92" s="2"/>
      <c r="T92" s="2"/>
      <c r="U92" s="2"/>
    </row>
    <row r="93" spans="1:21" ht="15.75" customHeight="1" x14ac:dyDescent="0.2">
      <c r="A93" s="2">
        <v>91</v>
      </c>
      <c r="B93" s="2" t="s">
        <v>1106</v>
      </c>
      <c r="C93" s="10" t="s">
        <v>1107</v>
      </c>
      <c r="D93" s="10">
        <f t="shared" si="0"/>
        <v>45150</v>
      </c>
      <c r="E93" s="2" t="s">
        <v>1108</v>
      </c>
      <c r="F93" s="2" t="s">
        <v>1109</v>
      </c>
      <c r="G93" s="2" t="s">
        <v>1110</v>
      </c>
      <c r="H93" s="2" t="s">
        <v>1111</v>
      </c>
      <c r="I93" s="2" t="s">
        <v>473</v>
      </c>
      <c r="J93" s="2" t="s">
        <v>1112</v>
      </c>
      <c r="K93" s="2" t="s">
        <v>475</v>
      </c>
      <c r="L93" s="2" t="s">
        <v>475</v>
      </c>
      <c r="M93" s="2" t="s">
        <v>1113</v>
      </c>
      <c r="N93" s="2">
        <f>COUNTIF(comments!B:B,B93)</f>
        <v>0</v>
      </c>
      <c r="O93" s="2"/>
      <c r="P93" s="2"/>
      <c r="Q93" s="2"/>
      <c r="R93" s="2"/>
      <c r="S93" s="2"/>
      <c r="T93" s="2"/>
      <c r="U93" s="2"/>
    </row>
    <row r="94" spans="1:21" ht="15.75" customHeight="1" x14ac:dyDescent="0.2">
      <c r="A94" s="2"/>
      <c r="B94" s="2"/>
      <c r="C94" s="10"/>
      <c r="D94" s="2"/>
      <c r="E94" s="2"/>
      <c r="F94" s="2"/>
      <c r="G94" s="2"/>
      <c r="H94" s="2"/>
      <c r="I94" s="2"/>
      <c r="J94" s="2"/>
      <c r="K94" s="2"/>
      <c r="L94" s="2"/>
      <c r="M94" s="2"/>
      <c r="N94" s="2"/>
      <c r="O94" s="2"/>
      <c r="P94" s="2"/>
      <c r="Q94" s="2"/>
      <c r="R94" s="2"/>
      <c r="S94" s="2"/>
      <c r="T94" s="2"/>
      <c r="U94" s="2"/>
    </row>
    <row r="95" spans="1:21" ht="15.75" customHeight="1" x14ac:dyDescent="0.2">
      <c r="A95" s="2"/>
      <c r="B95" s="2"/>
      <c r="C95" s="10"/>
      <c r="D95" s="2"/>
      <c r="E95" s="2"/>
      <c r="F95" s="2"/>
      <c r="G95" s="2"/>
      <c r="H95" s="2"/>
      <c r="I95" s="2"/>
      <c r="J95" s="2"/>
      <c r="K95" s="2"/>
      <c r="L95" s="2"/>
      <c r="M95" s="2"/>
      <c r="N95" s="2"/>
      <c r="O95" s="2"/>
      <c r="P95" s="2"/>
      <c r="Q95" s="2"/>
      <c r="R95" s="2"/>
      <c r="S95" s="2"/>
      <c r="T95" s="2"/>
      <c r="U95" s="2"/>
    </row>
    <row r="96" spans="1:21" ht="15.75" customHeight="1" x14ac:dyDescent="0.2">
      <c r="A96" s="2"/>
      <c r="B96" s="2"/>
      <c r="C96" s="10"/>
      <c r="D96" s="2"/>
      <c r="E96" s="2"/>
      <c r="F96" s="2"/>
      <c r="G96" s="2"/>
      <c r="H96" s="2"/>
      <c r="I96" s="2"/>
      <c r="J96" s="2"/>
      <c r="K96" s="2"/>
      <c r="L96" s="2"/>
      <c r="M96" s="2"/>
      <c r="N96" s="2"/>
      <c r="O96" s="2"/>
      <c r="P96" s="2"/>
      <c r="Q96" s="2"/>
      <c r="R96" s="2"/>
      <c r="S96" s="2"/>
      <c r="T96" s="2"/>
      <c r="U96" s="2"/>
    </row>
    <row r="97" spans="1:21" ht="15.75" customHeight="1" x14ac:dyDescent="0.2">
      <c r="A97" s="2"/>
      <c r="B97" s="2"/>
      <c r="C97" s="10"/>
      <c r="D97" s="2"/>
      <c r="E97" s="2"/>
      <c r="F97" s="2"/>
      <c r="G97" s="2"/>
      <c r="H97" s="2"/>
      <c r="I97" s="2"/>
      <c r="J97" s="2"/>
      <c r="K97" s="2"/>
      <c r="L97" s="2"/>
      <c r="M97" s="2"/>
      <c r="N97" s="2"/>
      <c r="O97" s="2"/>
      <c r="P97" s="2"/>
      <c r="Q97" s="2"/>
      <c r="R97" s="2"/>
      <c r="S97" s="2"/>
      <c r="T97" s="2"/>
      <c r="U97" s="2"/>
    </row>
    <row r="98" spans="1:21" ht="15.75" customHeight="1" x14ac:dyDescent="0.2">
      <c r="A98" s="2"/>
      <c r="B98" s="2"/>
      <c r="C98" s="10"/>
      <c r="D98" s="2"/>
      <c r="E98" s="2"/>
      <c r="F98" s="2"/>
      <c r="G98" s="2"/>
      <c r="H98" s="2"/>
      <c r="I98" s="2"/>
      <c r="J98" s="2"/>
      <c r="K98" s="2"/>
      <c r="L98" s="2"/>
      <c r="M98" s="2"/>
      <c r="N98" s="2"/>
      <c r="O98" s="2"/>
      <c r="P98" s="2"/>
      <c r="Q98" s="2"/>
      <c r="R98" s="2"/>
      <c r="S98" s="2"/>
      <c r="T98" s="2"/>
      <c r="U98" s="2"/>
    </row>
    <row r="99" spans="1:21" ht="15.75" customHeight="1" x14ac:dyDescent="0.2">
      <c r="A99" s="2"/>
      <c r="B99" s="2"/>
      <c r="C99" s="10"/>
      <c r="D99" s="2"/>
      <c r="E99" s="2"/>
      <c r="F99" s="2"/>
      <c r="G99" s="2"/>
      <c r="H99" s="2"/>
      <c r="I99" s="2"/>
      <c r="J99" s="2"/>
      <c r="K99" s="2"/>
      <c r="L99" s="2"/>
      <c r="M99" s="2"/>
      <c r="N99" s="2"/>
      <c r="O99" s="2"/>
      <c r="P99" s="2"/>
      <c r="Q99" s="2"/>
      <c r="R99" s="2"/>
      <c r="S99" s="2"/>
      <c r="T99" s="2"/>
      <c r="U99" s="2"/>
    </row>
    <row r="100" spans="1:21" ht="15.75" customHeight="1" x14ac:dyDescent="0.2">
      <c r="A100" s="2"/>
      <c r="B100" s="2"/>
      <c r="C100" s="10"/>
      <c r="D100" s="2"/>
      <c r="E100" s="2"/>
      <c r="F100" s="2"/>
      <c r="G100" s="2"/>
      <c r="H100" s="2"/>
      <c r="I100" s="2"/>
      <c r="J100" s="2"/>
      <c r="K100" s="2"/>
      <c r="L100" s="2"/>
      <c r="M100" s="2"/>
      <c r="N100" s="2"/>
      <c r="O100" s="2"/>
      <c r="P100" s="2"/>
      <c r="Q100" s="2"/>
      <c r="R100" s="2"/>
      <c r="S100" s="2"/>
      <c r="T100" s="2"/>
      <c r="U100" s="2"/>
    </row>
    <row r="101" spans="1:21" ht="15.75" customHeight="1" x14ac:dyDescent="0.2">
      <c r="A101" s="2"/>
      <c r="B101" s="2"/>
      <c r="C101" s="10"/>
      <c r="D101" s="2"/>
      <c r="E101" s="2"/>
      <c r="F101" s="2"/>
      <c r="G101" s="2"/>
      <c r="H101" s="2"/>
      <c r="I101" s="2"/>
      <c r="J101" s="2"/>
      <c r="K101" s="2"/>
      <c r="L101" s="2"/>
      <c r="M101" s="2"/>
      <c r="N101" s="2"/>
      <c r="O101" s="2"/>
      <c r="P101" s="2"/>
      <c r="Q101" s="2"/>
      <c r="R101" s="2"/>
      <c r="S101" s="2"/>
      <c r="T101" s="2"/>
      <c r="U101" s="2"/>
    </row>
    <row r="102" spans="1:21" ht="15.75" customHeight="1" x14ac:dyDescent="0.2">
      <c r="A102" s="2"/>
      <c r="B102" s="2"/>
      <c r="C102" s="10"/>
      <c r="D102" s="2"/>
      <c r="E102" s="2"/>
      <c r="F102" s="2"/>
      <c r="G102" s="2"/>
      <c r="H102" s="2"/>
      <c r="I102" s="2"/>
      <c r="J102" s="2"/>
      <c r="K102" s="2"/>
      <c r="L102" s="2"/>
      <c r="M102" s="2"/>
      <c r="N102" s="2"/>
      <c r="O102" s="2"/>
      <c r="P102" s="2"/>
      <c r="Q102" s="2"/>
      <c r="R102" s="2"/>
      <c r="S102" s="2"/>
      <c r="T102" s="2"/>
      <c r="U102" s="2"/>
    </row>
    <row r="103" spans="1:21" ht="15.75" customHeight="1" x14ac:dyDescent="0.2">
      <c r="A103" s="2"/>
      <c r="B103" s="2"/>
      <c r="C103" s="10"/>
      <c r="D103" s="2"/>
      <c r="E103" s="2"/>
      <c r="F103" s="2"/>
      <c r="G103" s="2"/>
      <c r="H103" s="2"/>
      <c r="I103" s="2"/>
      <c r="J103" s="2"/>
      <c r="K103" s="2"/>
      <c r="L103" s="2"/>
      <c r="M103" s="2"/>
      <c r="N103" s="2"/>
      <c r="O103" s="2"/>
      <c r="P103" s="2"/>
      <c r="Q103" s="2"/>
      <c r="R103" s="2"/>
      <c r="S103" s="2"/>
      <c r="T103" s="2"/>
      <c r="U103" s="2"/>
    </row>
    <row r="104" spans="1:21" ht="15.75" customHeight="1" x14ac:dyDescent="0.2">
      <c r="A104" s="2"/>
      <c r="B104" s="2"/>
      <c r="C104" s="10"/>
      <c r="D104" s="2"/>
      <c r="E104" s="2"/>
      <c r="F104" s="2"/>
      <c r="G104" s="2"/>
      <c r="H104" s="2"/>
      <c r="I104" s="2"/>
      <c r="J104" s="2"/>
      <c r="K104" s="2"/>
      <c r="L104" s="2"/>
      <c r="M104" s="2"/>
      <c r="N104" s="2"/>
      <c r="O104" s="2"/>
      <c r="P104" s="2"/>
      <c r="Q104" s="2"/>
      <c r="R104" s="2"/>
      <c r="S104" s="2"/>
      <c r="T104" s="2"/>
      <c r="U104" s="2"/>
    </row>
    <row r="105" spans="1:21" ht="15.75" customHeight="1" x14ac:dyDescent="0.2">
      <c r="A105" s="2"/>
      <c r="B105" s="2"/>
      <c r="C105" s="10"/>
      <c r="D105" s="2"/>
      <c r="E105" s="2"/>
      <c r="F105" s="2"/>
      <c r="G105" s="2"/>
      <c r="H105" s="2"/>
      <c r="I105" s="2"/>
      <c r="J105" s="2"/>
      <c r="K105" s="2"/>
      <c r="L105" s="2"/>
      <c r="M105" s="2"/>
      <c r="N105" s="2"/>
      <c r="O105" s="2"/>
      <c r="P105" s="2"/>
      <c r="Q105" s="2"/>
      <c r="R105" s="2"/>
      <c r="S105" s="2"/>
      <c r="T105" s="2"/>
      <c r="U105" s="2"/>
    </row>
    <row r="106" spans="1:21" ht="15.75" customHeight="1" x14ac:dyDescent="0.2">
      <c r="A106" s="2"/>
      <c r="B106" s="2"/>
      <c r="C106" s="10"/>
      <c r="D106" s="2"/>
      <c r="E106" s="2"/>
      <c r="F106" s="2"/>
      <c r="G106" s="2"/>
      <c r="H106" s="2"/>
      <c r="I106" s="2"/>
      <c r="J106" s="2"/>
      <c r="K106" s="2"/>
      <c r="L106" s="2"/>
      <c r="M106" s="2"/>
      <c r="N106" s="2"/>
      <c r="O106" s="2"/>
      <c r="P106" s="2"/>
      <c r="Q106" s="2"/>
      <c r="R106" s="2"/>
      <c r="S106" s="2"/>
      <c r="T106" s="2"/>
      <c r="U106" s="2"/>
    </row>
    <row r="107" spans="1:21" ht="15.75" customHeight="1" x14ac:dyDescent="0.2">
      <c r="A107" s="2"/>
      <c r="B107" s="2"/>
      <c r="C107" s="10"/>
      <c r="D107" s="2"/>
      <c r="E107" s="2"/>
      <c r="F107" s="2"/>
      <c r="G107" s="2"/>
      <c r="H107" s="2"/>
      <c r="I107" s="2"/>
      <c r="J107" s="2"/>
      <c r="K107" s="2"/>
      <c r="L107" s="2"/>
      <c r="M107" s="2"/>
      <c r="N107" s="2"/>
      <c r="O107" s="2"/>
      <c r="P107" s="2"/>
      <c r="Q107" s="2"/>
      <c r="R107" s="2"/>
      <c r="S107" s="2"/>
      <c r="T107" s="2"/>
      <c r="U107" s="2"/>
    </row>
    <row r="108" spans="1:21" ht="15.75" customHeight="1" x14ac:dyDescent="0.2">
      <c r="A108" s="2"/>
      <c r="B108" s="2"/>
      <c r="C108" s="10"/>
      <c r="D108" s="2"/>
      <c r="E108" s="2"/>
      <c r="F108" s="2"/>
      <c r="G108" s="2"/>
      <c r="H108" s="2"/>
      <c r="I108" s="2"/>
      <c r="J108" s="2"/>
      <c r="K108" s="2"/>
      <c r="L108" s="2"/>
      <c r="M108" s="2"/>
      <c r="N108" s="2"/>
      <c r="O108" s="2"/>
      <c r="P108" s="2"/>
      <c r="Q108" s="2"/>
      <c r="R108" s="2"/>
      <c r="S108" s="2"/>
      <c r="T108" s="2"/>
      <c r="U108" s="2"/>
    </row>
    <row r="109" spans="1:21" ht="15.75" customHeight="1" x14ac:dyDescent="0.2">
      <c r="A109" s="2"/>
      <c r="B109" s="2"/>
      <c r="C109" s="10"/>
      <c r="D109" s="2"/>
      <c r="E109" s="2"/>
      <c r="F109" s="2"/>
      <c r="G109" s="2"/>
      <c r="H109" s="2"/>
      <c r="I109" s="2"/>
      <c r="J109" s="2"/>
      <c r="K109" s="2"/>
      <c r="L109" s="2"/>
      <c r="M109" s="2"/>
      <c r="N109" s="2"/>
      <c r="O109" s="2"/>
      <c r="P109" s="2"/>
      <c r="Q109" s="2"/>
      <c r="R109" s="2"/>
      <c r="S109" s="2"/>
      <c r="T109" s="2"/>
      <c r="U109" s="2"/>
    </row>
    <row r="110" spans="1:21" ht="15.75" customHeight="1" x14ac:dyDescent="0.2">
      <c r="A110" s="2"/>
      <c r="B110" s="2"/>
      <c r="C110" s="10"/>
      <c r="D110" s="2"/>
      <c r="E110" s="2"/>
      <c r="F110" s="2"/>
      <c r="G110" s="2"/>
      <c r="H110" s="2"/>
      <c r="I110" s="2"/>
      <c r="J110" s="2"/>
      <c r="K110" s="2"/>
      <c r="L110" s="2"/>
      <c r="M110" s="2"/>
      <c r="N110" s="2"/>
      <c r="O110" s="2"/>
      <c r="P110" s="2"/>
      <c r="Q110" s="2"/>
      <c r="R110" s="2"/>
      <c r="S110" s="2"/>
      <c r="T110" s="2"/>
      <c r="U110" s="2"/>
    </row>
    <row r="111" spans="1:21" ht="15.75" customHeight="1" x14ac:dyDescent="0.2">
      <c r="A111" s="2"/>
      <c r="B111" s="2"/>
      <c r="C111" s="10"/>
      <c r="D111" s="2"/>
      <c r="E111" s="2"/>
      <c r="F111" s="2"/>
      <c r="G111" s="2"/>
      <c r="H111" s="2"/>
      <c r="I111" s="2"/>
      <c r="J111" s="2"/>
      <c r="K111" s="2"/>
      <c r="L111" s="2"/>
      <c r="M111" s="2"/>
      <c r="N111" s="2"/>
      <c r="O111" s="2"/>
      <c r="P111" s="2"/>
      <c r="Q111" s="2"/>
      <c r="R111" s="2"/>
      <c r="S111" s="2"/>
      <c r="T111" s="2"/>
      <c r="U111" s="2"/>
    </row>
    <row r="112" spans="1:21" ht="15.75" customHeight="1" x14ac:dyDescent="0.2">
      <c r="A112" s="2"/>
      <c r="B112" s="2"/>
      <c r="C112" s="10"/>
      <c r="D112" s="2"/>
      <c r="E112" s="2"/>
      <c r="F112" s="2"/>
      <c r="G112" s="2"/>
      <c r="H112" s="2"/>
      <c r="I112" s="2"/>
      <c r="J112" s="2"/>
      <c r="K112" s="2"/>
      <c r="L112" s="2"/>
      <c r="M112" s="2"/>
      <c r="N112" s="2"/>
      <c r="O112" s="2"/>
      <c r="P112" s="2"/>
      <c r="Q112" s="2"/>
      <c r="R112" s="2"/>
      <c r="S112" s="2"/>
      <c r="T112" s="2"/>
      <c r="U112" s="2"/>
    </row>
    <row r="113" spans="1:21" ht="15.75" customHeight="1" x14ac:dyDescent="0.2">
      <c r="A113" s="2"/>
      <c r="B113" s="2"/>
      <c r="C113" s="10"/>
      <c r="D113" s="2"/>
      <c r="E113" s="2"/>
      <c r="F113" s="2"/>
      <c r="G113" s="2"/>
      <c r="H113" s="2"/>
      <c r="I113" s="2"/>
      <c r="J113" s="2"/>
      <c r="K113" s="2"/>
      <c r="L113" s="2"/>
      <c r="M113" s="2"/>
      <c r="N113" s="2"/>
      <c r="O113" s="2"/>
      <c r="P113" s="2"/>
      <c r="Q113" s="2"/>
      <c r="R113" s="2"/>
      <c r="S113" s="2"/>
      <c r="T113" s="2"/>
      <c r="U113" s="2"/>
    </row>
    <row r="114" spans="1:21" ht="15.75" customHeight="1" x14ac:dyDescent="0.2">
      <c r="A114" s="2"/>
      <c r="B114" s="2"/>
      <c r="C114" s="10"/>
      <c r="D114" s="2"/>
      <c r="E114" s="2"/>
      <c r="F114" s="2"/>
      <c r="G114" s="2"/>
      <c r="H114" s="2"/>
      <c r="I114" s="2"/>
      <c r="J114" s="2"/>
      <c r="K114" s="2"/>
      <c r="L114" s="2"/>
      <c r="M114" s="2"/>
      <c r="N114" s="2"/>
      <c r="O114" s="2"/>
      <c r="P114" s="2"/>
      <c r="Q114" s="2"/>
      <c r="R114" s="2"/>
      <c r="S114" s="2"/>
      <c r="T114" s="2"/>
      <c r="U114" s="2"/>
    </row>
    <row r="115" spans="1:21" ht="15.75" customHeight="1" x14ac:dyDescent="0.2">
      <c r="A115" s="2"/>
      <c r="B115" s="2"/>
      <c r="C115" s="10"/>
      <c r="D115" s="2"/>
      <c r="E115" s="2"/>
      <c r="F115" s="2"/>
      <c r="G115" s="2"/>
      <c r="H115" s="2"/>
      <c r="I115" s="2"/>
      <c r="J115" s="2"/>
      <c r="K115" s="2"/>
      <c r="L115" s="2"/>
      <c r="M115" s="2"/>
      <c r="N115" s="2"/>
      <c r="O115" s="2"/>
      <c r="P115" s="2"/>
      <c r="Q115" s="2"/>
      <c r="R115" s="2"/>
      <c r="S115" s="2"/>
      <c r="T115" s="2"/>
      <c r="U115" s="2"/>
    </row>
    <row r="116" spans="1:21" ht="15.75" customHeight="1" x14ac:dyDescent="0.2">
      <c r="A116" s="2"/>
      <c r="B116" s="2"/>
      <c r="C116" s="10"/>
      <c r="D116" s="2"/>
      <c r="E116" s="2"/>
      <c r="F116" s="2"/>
      <c r="G116" s="2"/>
      <c r="H116" s="2"/>
      <c r="I116" s="2"/>
      <c r="J116" s="2"/>
      <c r="K116" s="2"/>
      <c r="L116" s="2"/>
      <c r="M116" s="2"/>
      <c r="N116" s="2"/>
      <c r="O116" s="2"/>
      <c r="P116" s="2"/>
      <c r="Q116" s="2"/>
      <c r="R116" s="2"/>
      <c r="S116" s="2"/>
      <c r="T116" s="2"/>
      <c r="U116" s="2"/>
    </row>
    <row r="117" spans="1:21" ht="15.75" customHeight="1" x14ac:dyDescent="0.2">
      <c r="A117" s="2"/>
      <c r="B117" s="2"/>
      <c r="C117" s="10"/>
      <c r="D117" s="2"/>
      <c r="E117" s="2"/>
      <c r="F117" s="2"/>
      <c r="G117" s="2"/>
      <c r="H117" s="2"/>
      <c r="I117" s="2"/>
      <c r="J117" s="2"/>
      <c r="K117" s="2"/>
      <c r="L117" s="2"/>
      <c r="M117" s="2"/>
      <c r="N117" s="2"/>
      <c r="O117" s="2"/>
      <c r="P117" s="2"/>
      <c r="Q117" s="2"/>
      <c r="R117" s="2"/>
      <c r="S117" s="2"/>
      <c r="T117" s="2"/>
      <c r="U117" s="2"/>
    </row>
    <row r="118" spans="1:21" ht="15.75" customHeight="1" x14ac:dyDescent="0.2">
      <c r="A118" s="2"/>
      <c r="B118" s="2"/>
      <c r="C118" s="10"/>
      <c r="D118" s="2"/>
      <c r="E118" s="2"/>
      <c r="F118" s="2"/>
      <c r="G118" s="2"/>
      <c r="H118" s="2"/>
      <c r="I118" s="2"/>
      <c r="J118" s="2"/>
      <c r="K118" s="2"/>
      <c r="L118" s="2"/>
      <c r="M118" s="2"/>
      <c r="N118" s="2"/>
      <c r="O118" s="2"/>
      <c r="P118" s="2"/>
      <c r="Q118" s="2"/>
      <c r="R118" s="2"/>
      <c r="S118" s="2"/>
      <c r="T118" s="2"/>
      <c r="U118" s="2"/>
    </row>
    <row r="119" spans="1:21" ht="15.75" customHeight="1" x14ac:dyDescent="0.2">
      <c r="A119" s="2"/>
      <c r="B119" s="2"/>
      <c r="C119" s="10"/>
      <c r="D119" s="2"/>
      <c r="E119" s="2"/>
      <c r="F119" s="2"/>
      <c r="G119" s="2"/>
      <c r="H119" s="2"/>
      <c r="I119" s="2"/>
      <c r="J119" s="2"/>
      <c r="K119" s="2"/>
      <c r="L119" s="2"/>
      <c r="M119" s="2"/>
      <c r="N119" s="2"/>
      <c r="O119" s="2"/>
      <c r="P119" s="2"/>
      <c r="Q119" s="2"/>
      <c r="R119" s="2"/>
      <c r="S119" s="2"/>
      <c r="T119" s="2"/>
      <c r="U119" s="2"/>
    </row>
    <row r="120" spans="1:21" ht="15.75" customHeight="1" x14ac:dyDescent="0.2">
      <c r="A120" s="2"/>
      <c r="B120" s="2"/>
      <c r="C120" s="10"/>
      <c r="D120" s="2"/>
      <c r="E120" s="2"/>
      <c r="F120" s="2"/>
      <c r="G120" s="2"/>
      <c r="H120" s="2"/>
      <c r="I120" s="2"/>
      <c r="J120" s="2"/>
      <c r="K120" s="2"/>
      <c r="L120" s="2"/>
      <c r="M120" s="2"/>
      <c r="N120" s="2"/>
      <c r="O120" s="2"/>
      <c r="P120" s="2"/>
      <c r="Q120" s="2"/>
      <c r="R120" s="2"/>
      <c r="S120" s="2"/>
      <c r="T120" s="2"/>
      <c r="U120" s="2"/>
    </row>
    <row r="121" spans="1:21" ht="15.75" customHeight="1" x14ac:dyDescent="0.2">
      <c r="A121" s="2"/>
      <c r="B121" s="2"/>
      <c r="C121" s="10"/>
      <c r="D121" s="2"/>
      <c r="E121" s="2"/>
      <c r="F121" s="2"/>
      <c r="G121" s="2"/>
      <c r="H121" s="2"/>
      <c r="I121" s="2"/>
      <c r="J121" s="2"/>
      <c r="K121" s="2"/>
      <c r="L121" s="2"/>
      <c r="M121" s="2"/>
      <c r="N121" s="2"/>
      <c r="O121" s="2"/>
      <c r="P121" s="2"/>
      <c r="Q121" s="2"/>
      <c r="R121" s="2"/>
      <c r="S121" s="2"/>
      <c r="T121" s="2"/>
      <c r="U121" s="2"/>
    </row>
    <row r="122" spans="1:21" ht="15.75" customHeight="1" x14ac:dyDescent="0.2">
      <c r="A122" s="2"/>
      <c r="B122" s="2"/>
      <c r="C122" s="10"/>
      <c r="D122" s="2"/>
      <c r="E122" s="2"/>
      <c r="F122" s="2"/>
      <c r="G122" s="2"/>
      <c r="H122" s="2"/>
      <c r="I122" s="2"/>
      <c r="J122" s="2"/>
      <c r="K122" s="2"/>
      <c r="L122" s="2"/>
      <c r="M122" s="2"/>
      <c r="N122" s="2"/>
      <c r="O122" s="2"/>
      <c r="P122" s="2"/>
      <c r="Q122" s="2"/>
      <c r="R122" s="2"/>
      <c r="S122" s="2"/>
      <c r="T122" s="2"/>
      <c r="U122" s="2"/>
    </row>
    <row r="123" spans="1:21" ht="15.75" customHeight="1" x14ac:dyDescent="0.2">
      <c r="A123" s="2"/>
      <c r="B123" s="2"/>
      <c r="C123" s="10"/>
      <c r="D123" s="2"/>
      <c r="E123" s="2"/>
      <c r="F123" s="2"/>
      <c r="G123" s="2"/>
      <c r="H123" s="2"/>
      <c r="I123" s="2"/>
      <c r="J123" s="2"/>
      <c r="K123" s="2"/>
      <c r="L123" s="2"/>
      <c r="M123" s="2"/>
      <c r="N123" s="2"/>
      <c r="O123" s="2"/>
      <c r="P123" s="2"/>
      <c r="Q123" s="2"/>
      <c r="R123" s="2"/>
      <c r="S123" s="2"/>
      <c r="T123" s="2"/>
      <c r="U123" s="2"/>
    </row>
    <row r="124" spans="1:21" ht="15.75" customHeight="1" x14ac:dyDescent="0.2">
      <c r="A124" s="2"/>
      <c r="B124" s="2"/>
      <c r="C124" s="10"/>
      <c r="D124" s="2"/>
      <c r="E124" s="2"/>
      <c r="F124" s="2"/>
      <c r="G124" s="2"/>
      <c r="H124" s="2"/>
      <c r="I124" s="2"/>
      <c r="J124" s="2"/>
      <c r="K124" s="2"/>
      <c r="L124" s="2"/>
      <c r="M124" s="2"/>
      <c r="N124" s="2"/>
      <c r="O124" s="2"/>
      <c r="P124" s="2"/>
      <c r="Q124" s="2"/>
      <c r="R124" s="2"/>
      <c r="S124" s="2"/>
      <c r="T124" s="2"/>
      <c r="U124" s="2"/>
    </row>
    <row r="125" spans="1:21" ht="15.75" customHeight="1" x14ac:dyDescent="0.2">
      <c r="A125" s="2"/>
      <c r="B125" s="2"/>
      <c r="C125" s="10"/>
      <c r="D125" s="2"/>
      <c r="E125" s="2"/>
      <c r="F125" s="2"/>
      <c r="G125" s="2"/>
      <c r="H125" s="2"/>
      <c r="I125" s="2"/>
      <c r="J125" s="2"/>
      <c r="K125" s="2"/>
      <c r="L125" s="2"/>
      <c r="M125" s="2"/>
      <c r="N125" s="2"/>
      <c r="O125" s="2"/>
      <c r="P125" s="2"/>
      <c r="Q125" s="2"/>
      <c r="R125" s="2"/>
      <c r="S125" s="2"/>
      <c r="T125" s="2"/>
      <c r="U125" s="2"/>
    </row>
    <row r="126" spans="1:21" ht="15.75" customHeight="1" x14ac:dyDescent="0.2">
      <c r="A126" s="2"/>
      <c r="B126" s="2"/>
      <c r="C126" s="10"/>
      <c r="D126" s="2"/>
      <c r="E126" s="2"/>
      <c r="F126" s="2"/>
      <c r="G126" s="2"/>
      <c r="H126" s="2"/>
      <c r="I126" s="2"/>
      <c r="J126" s="2"/>
      <c r="K126" s="2"/>
      <c r="L126" s="2"/>
      <c r="M126" s="2"/>
      <c r="N126" s="2"/>
      <c r="O126" s="2"/>
      <c r="P126" s="2"/>
      <c r="Q126" s="2"/>
      <c r="R126" s="2"/>
      <c r="S126" s="2"/>
      <c r="T126" s="2"/>
      <c r="U126" s="2"/>
    </row>
    <row r="127" spans="1:21" ht="15.75" customHeight="1" x14ac:dyDescent="0.2">
      <c r="A127" s="2"/>
      <c r="B127" s="2"/>
      <c r="C127" s="10"/>
      <c r="D127" s="2"/>
      <c r="E127" s="2"/>
      <c r="F127" s="2"/>
      <c r="G127" s="2"/>
      <c r="H127" s="2"/>
      <c r="I127" s="2"/>
      <c r="J127" s="2"/>
      <c r="K127" s="2"/>
      <c r="L127" s="2"/>
      <c r="M127" s="2"/>
      <c r="N127" s="2"/>
      <c r="O127" s="2"/>
      <c r="P127" s="2"/>
      <c r="Q127" s="2"/>
      <c r="R127" s="2"/>
      <c r="S127" s="2"/>
      <c r="T127" s="2"/>
      <c r="U127" s="2"/>
    </row>
    <row r="128" spans="1:21" ht="15.75" customHeight="1" x14ac:dyDescent="0.2">
      <c r="A128" s="2"/>
      <c r="B128" s="2"/>
      <c r="C128" s="10"/>
      <c r="D128" s="2"/>
      <c r="E128" s="2"/>
      <c r="F128" s="2"/>
      <c r="G128" s="2"/>
      <c r="H128" s="2"/>
      <c r="I128" s="2"/>
      <c r="J128" s="2"/>
      <c r="K128" s="2"/>
      <c r="L128" s="2"/>
      <c r="M128" s="2"/>
      <c r="N128" s="2"/>
      <c r="O128" s="2"/>
      <c r="P128" s="2"/>
      <c r="Q128" s="2"/>
      <c r="R128" s="2"/>
      <c r="S128" s="2"/>
      <c r="T128" s="2"/>
      <c r="U128" s="2"/>
    </row>
    <row r="129" spans="1:21" ht="15.75" customHeight="1" x14ac:dyDescent="0.2">
      <c r="A129" s="2"/>
      <c r="B129" s="2"/>
      <c r="C129" s="10"/>
      <c r="D129" s="2"/>
      <c r="E129" s="2"/>
      <c r="F129" s="2"/>
      <c r="G129" s="2"/>
      <c r="H129" s="2"/>
      <c r="I129" s="2"/>
      <c r="J129" s="2"/>
      <c r="K129" s="2"/>
      <c r="L129" s="2"/>
      <c r="M129" s="2"/>
      <c r="N129" s="2"/>
      <c r="O129" s="2"/>
      <c r="P129" s="2"/>
      <c r="Q129" s="2"/>
      <c r="R129" s="2"/>
      <c r="S129" s="2"/>
      <c r="T129" s="2"/>
      <c r="U129" s="2"/>
    </row>
    <row r="130" spans="1:21" ht="15.75" customHeight="1" x14ac:dyDescent="0.2">
      <c r="A130" s="2"/>
      <c r="B130" s="2"/>
      <c r="C130" s="10"/>
      <c r="D130" s="2"/>
      <c r="E130" s="2"/>
      <c r="F130" s="2"/>
      <c r="G130" s="2"/>
      <c r="H130" s="2"/>
      <c r="I130" s="2"/>
      <c r="J130" s="2"/>
      <c r="K130" s="2"/>
      <c r="L130" s="2"/>
      <c r="M130" s="2"/>
      <c r="N130" s="2"/>
      <c r="O130" s="2"/>
      <c r="P130" s="2"/>
      <c r="Q130" s="2"/>
      <c r="R130" s="2"/>
      <c r="S130" s="2"/>
      <c r="T130" s="2"/>
      <c r="U130" s="2"/>
    </row>
    <row r="131" spans="1:21" ht="15.75" customHeight="1" x14ac:dyDescent="0.2">
      <c r="A131" s="2"/>
      <c r="B131" s="2"/>
      <c r="C131" s="10"/>
      <c r="D131" s="2"/>
      <c r="E131" s="2"/>
      <c r="F131" s="2"/>
      <c r="G131" s="2"/>
      <c r="H131" s="2"/>
      <c r="I131" s="2"/>
      <c r="J131" s="2"/>
      <c r="K131" s="2"/>
      <c r="L131" s="2"/>
      <c r="M131" s="2"/>
      <c r="N131" s="2"/>
      <c r="O131" s="2"/>
      <c r="P131" s="2"/>
      <c r="Q131" s="2"/>
      <c r="R131" s="2"/>
      <c r="S131" s="2"/>
      <c r="T131" s="2"/>
      <c r="U131" s="2"/>
    </row>
    <row r="132" spans="1:21" ht="15.75" customHeight="1" x14ac:dyDescent="0.2">
      <c r="A132" s="2"/>
      <c r="B132" s="2"/>
      <c r="C132" s="10"/>
      <c r="D132" s="2"/>
      <c r="E132" s="2"/>
      <c r="F132" s="2"/>
      <c r="G132" s="2"/>
      <c r="H132" s="2"/>
      <c r="I132" s="2"/>
      <c r="J132" s="2"/>
      <c r="K132" s="2"/>
      <c r="L132" s="2"/>
      <c r="M132" s="2"/>
      <c r="N132" s="2"/>
      <c r="O132" s="2"/>
      <c r="P132" s="2"/>
      <c r="Q132" s="2"/>
      <c r="R132" s="2"/>
      <c r="S132" s="2"/>
      <c r="T132" s="2"/>
      <c r="U132" s="2"/>
    </row>
    <row r="133" spans="1:21" ht="15.75" customHeight="1" x14ac:dyDescent="0.2">
      <c r="A133" s="2"/>
      <c r="B133" s="2"/>
      <c r="C133" s="10"/>
      <c r="D133" s="2"/>
      <c r="E133" s="2"/>
      <c r="F133" s="2"/>
      <c r="G133" s="2"/>
      <c r="H133" s="2"/>
      <c r="I133" s="2"/>
      <c r="J133" s="2"/>
      <c r="K133" s="2"/>
      <c r="L133" s="2"/>
      <c r="M133" s="2"/>
      <c r="N133" s="2"/>
      <c r="O133" s="2"/>
      <c r="P133" s="2"/>
      <c r="Q133" s="2"/>
      <c r="R133" s="2"/>
      <c r="S133" s="2"/>
      <c r="T133" s="2"/>
      <c r="U133" s="2"/>
    </row>
    <row r="134" spans="1:21" ht="15.75" customHeight="1" x14ac:dyDescent="0.2">
      <c r="A134" s="2"/>
      <c r="B134" s="2"/>
      <c r="C134" s="10"/>
      <c r="D134" s="2"/>
      <c r="E134" s="2"/>
      <c r="F134" s="2"/>
      <c r="G134" s="2"/>
      <c r="H134" s="2"/>
      <c r="I134" s="2"/>
      <c r="J134" s="2"/>
      <c r="K134" s="2"/>
      <c r="L134" s="2"/>
      <c r="M134" s="2"/>
      <c r="N134" s="2"/>
      <c r="O134" s="2"/>
      <c r="P134" s="2"/>
      <c r="Q134" s="2"/>
      <c r="R134" s="2"/>
      <c r="S134" s="2"/>
      <c r="T134" s="2"/>
      <c r="U134" s="2"/>
    </row>
    <row r="135" spans="1:21" ht="15.75" customHeight="1" x14ac:dyDescent="0.2">
      <c r="A135" s="2"/>
      <c r="B135" s="2"/>
      <c r="C135" s="10"/>
      <c r="D135" s="2"/>
      <c r="E135" s="2"/>
      <c r="F135" s="2"/>
      <c r="G135" s="2"/>
      <c r="H135" s="2"/>
      <c r="I135" s="2"/>
      <c r="J135" s="2"/>
      <c r="K135" s="2"/>
      <c r="L135" s="2"/>
      <c r="M135" s="2"/>
      <c r="N135" s="2"/>
      <c r="O135" s="2"/>
      <c r="P135" s="2"/>
      <c r="Q135" s="2"/>
      <c r="R135" s="2"/>
      <c r="S135" s="2"/>
      <c r="T135" s="2"/>
      <c r="U135" s="2"/>
    </row>
    <row r="136" spans="1:21" ht="15.75" customHeight="1" x14ac:dyDescent="0.2">
      <c r="A136" s="2"/>
      <c r="B136" s="2"/>
      <c r="C136" s="10"/>
      <c r="D136" s="2"/>
      <c r="E136" s="2"/>
      <c r="F136" s="2"/>
      <c r="G136" s="2"/>
      <c r="H136" s="2"/>
      <c r="I136" s="2"/>
      <c r="J136" s="2"/>
      <c r="K136" s="2"/>
      <c r="L136" s="2"/>
      <c r="M136" s="2"/>
      <c r="N136" s="2"/>
      <c r="O136" s="2"/>
      <c r="P136" s="2"/>
      <c r="Q136" s="2"/>
      <c r="R136" s="2"/>
      <c r="S136" s="2"/>
      <c r="T136" s="2"/>
      <c r="U136" s="2"/>
    </row>
    <row r="137" spans="1:21" ht="15.75" customHeight="1" x14ac:dyDescent="0.2">
      <c r="A137" s="2"/>
      <c r="B137" s="2"/>
      <c r="C137" s="10"/>
      <c r="D137" s="2"/>
      <c r="E137" s="2"/>
      <c r="F137" s="2"/>
      <c r="G137" s="2"/>
      <c r="H137" s="2"/>
      <c r="I137" s="2"/>
      <c r="J137" s="2"/>
      <c r="K137" s="2"/>
      <c r="L137" s="2"/>
      <c r="M137" s="2"/>
      <c r="N137" s="2"/>
      <c r="O137" s="2"/>
      <c r="P137" s="2"/>
      <c r="Q137" s="2"/>
      <c r="R137" s="2"/>
      <c r="S137" s="2"/>
      <c r="T137" s="2"/>
      <c r="U137" s="2"/>
    </row>
    <row r="138" spans="1:21" ht="15.75" customHeight="1" x14ac:dyDescent="0.2">
      <c r="A138" s="2"/>
      <c r="B138" s="2"/>
      <c r="C138" s="10"/>
      <c r="D138" s="2"/>
      <c r="E138" s="2"/>
      <c r="F138" s="2"/>
      <c r="G138" s="2"/>
      <c r="H138" s="2"/>
      <c r="I138" s="2"/>
      <c r="J138" s="2"/>
      <c r="K138" s="2"/>
      <c r="L138" s="2"/>
      <c r="M138" s="2"/>
      <c r="N138" s="2"/>
      <c r="O138" s="2"/>
      <c r="P138" s="2"/>
      <c r="Q138" s="2"/>
      <c r="R138" s="2"/>
      <c r="S138" s="2"/>
      <c r="T138" s="2"/>
      <c r="U138" s="2"/>
    </row>
    <row r="139" spans="1:21" ht="15.75" customHeight="1" x14ac:dyDescent="0.2">
      <c r="A139" s="2"/>
      <c r="B139" s="2"/>
      <c r="C139" s="10"/>
      <c r="D139" s="2"/>
      <c r="E139" s="2"/>
      <c r="F139" s="2"/>
      <c r="G139" s="2"/>
      <c r="H139" s="2"/>
      <c r="I139" s="2"/>
      <c r="J139" s="2"/>
      <c r="K139" s="2"/>
      <c r="L139" s="2"/>
      <c r="M139" s="2"/>
      <c r="N139" s="2"/>
      <c r="O139" s="2"/>
      <c r="P139" s="2"/>
      <c r="Q139" s="2"/>
      <c r="R139" s="2"/>
      <c r="S139" s="2"/>
      <c r="T139" s="2"/>
      <c r="U139" s="2"/>
    </row>
    <row r="140" spans="1:21" ht="15.75" customHeight="1" x14ac:dyDescent="0.2">
      <c r="A140" s="2"/>
      <c r="B140" s="2"/>
      <c r="C140" s="10"/>
      <c r="D140" s="2"/>
      <c r="E140" s="2"/>
      <c r="F140" s="2"/>
      <c r="G140" s="2"/>
      <c r="H140" s="2"/>
      <c r="I140" s="2"/>
      <c r="J140" s="2"/>
      <c r="K140" s="2"/>
      <c r="L140" s="2"/>
      <c r="M140" s="2"/>
      <c r="N140" s="2"/>
      <c r="O140" s="2"/>
      <c r="P140" s="2"/>
      <c r="Q140" s="2"/>
      <c r="R140" s="2"/>
      <c r="S140" s="2"/>
      <c r="T140" s="2"/>
      <c r="U140" s="2"/>
    </row>
    <row r="141" spans="1:21" ht="15.75" customHeight="1" x14ac:dyDescent="0.2">
      <c r="A141" s="2"/>
      <c r="B141" s="2"/>
      <c r="C141" s="10"/>
      <c r="D141" s="2"/>
      <c r="E141" s="2"/>
      <c r="F141" s="2"/>
      <c r="G141" s="2"/>
      <c r="H141" s="2"/>
      <c r="I141" s="2"/>
      <c r="J141" s="2"/>
      <c r="K141" s="2"/>
      <c r="L141" s="2"/>
      <c r="M141" s="2"/>
      <c r="N141" s="2"/>
      <c r="O141" s="2"/>
      <c r="P141" s="2"/>
      <c r="Q141" s="2"/>
      <c r="R141" s="2"/>
      <c r="S141" s="2"/>
      <c r="T141" s="2"/>
      <c r="U141" s="2"/>
    </row>
    <row r="142" spans="1:21" ht="15.75" customHeight="1" x14ac:dyDescent="0.2">
      <c r="A142" s="2"/>
      <c r="B142" s="2"/>
      <c r="C142" s="10"/>
      <c r="D142" s="2"/>
      <c r="E142" s="2"/>
      <c r="F142" s="2"/>
      <c r="G142" s="2"/>
      <c r="H142" s="2"/>
      <c r="I142" s="2"/>
      <c r="J142" s="2"/>
      <c r="K142" s="2"/>
      <c r="L142" s="2"/>
      <c r="M142" s="2"/>
      <c r="N142" s="2"/>
      <c r="O142" s="2"/>
      <c r="P142" s="2"/>
      <c r="Q142" s="2"/>
      <c r="R142" s="2"/>
      <c r="S142" s="2"/>
      <c r="T142" s="2"/>
      <c r="U142" s="2"/>
    </row>
    <row r="143" spans="1:21" ht="15.75" customHeight="1" x14ac:dyDescent="0.2">
      <c r="A143" s="2"/>
      <c r="B143" s="2"/>
      <c r="C143" s="10"/>
      <c r="D143" s="2"/>
      <c r="E143" s="2"/>
      <c r="F143" s="2"/>
      <c r="G143" s="2"/>
      <c r="H143" s="2"/>
      <c r="I143" s="2"/>
      <c r="J143" s="2"/>
      <c r="K143" s="2"/>
      <c r="L143" s="2"/>
      <c r="M143" s="2"/>
      <c r="N143" s="2"/>
      <c r="O143" s="2"/>
      <c r="P143" s="2"/>
      <c r="Q143" s="2"/>
      <c r="R143" s="2"/>
      <c r="S143" s="2"/>
      <c r="T143" s="2"/>
      <c r="U143" s="2"/>
    </row>
    <row r="144" spans="1:21" ht="15.75" customHeight="1" x14ac:dyDescent="0.2">
      <c r="A144" s="2"/>
      <c r="B144" s="2"/>
      <c r="C144" s="10"/>
      <c r="D144" s="2"/>
      <c r="E144" s="2"/>
      <c r="F144" s="2"/>
      <c r="G144" s="2"/>
      <c r="H144" s="2"/>
      <c r="I144" s="2"/>
      <c r="J144" s="2"/>
      <c r="K144" s="2"/>
      <c r="L144" s="2"/>
      <c r="M144" s="2"/>
      <c r="N144" s="2"/>
      <c r="O144" s="2"/>
      <c r="P144" s="2"/>
      <c r="Q144" s="2"/>
      <c r="R144" s="2"/>
      <c r="S144" s="2"/>
      <c r="T144" s="2"/>
      <c r="U144" s="2"/>
    </row>
    <row r="145" spans="1:21" ht="15.75" customHeight="1" x14ac:dyDescent="0.2">
      <c r="A145" s="2"/>
      <c r="B145" s="2"/>
      <c r="C145" s="10"/>
      <c r="D145" s="2"/>
      <c r="E145" s="2"/>
      <c r="F145" s="2"/>
      <c r="G145" s="2"/>
      <c r="H145" s="2"/>
      <c r="I145" s="2"/>
      <c r="J145" s="2"/>
      <c r="K145" s="2"/>
      <c r="L145" s="2"/>
      <c r="M145" s="2"/>
      <c r="N145" s="2"/>
      <c r="O145" s="2"/>
      <c r="P145" s="2"/>
      <c r="Q145" s="2"/>
      <c r="R145" s="2"/>
      <c r="S145" s="2"/>
      <c r="T145" s="2"/>
      <c r="U145" s="2"/>
    </row>
    <row r="146" spans="1:21" ht="15.75" customHeight="1" x14ac:dyDescent="0.2">
      <c r="A146" s="2"/>
      <c r="B146" s="2"/>
      <c r="C146" s="10"/>
      <c r="D146" s="2"/>
      <c r="E146" s="2"/>
      <c r="F146" s="2"/>
      <c r="G146" s="2"/>
      <c r="H146" s="2"/>
      <c r="I146" s="2"/>
      <c r="J146" s="2"/>
      <c r="K146" s="2"/>
      <c r="L146" s="2"/>
      <c r="M146" s="2"/>
      <c r="N146" s="2"/>
      <c r="O146" s="2"/>
      <c r="P146" s="2"/>
      <c r="Q146" s="2"/>
      <c r="R146" s="2"/>
      <c r="S146" s="2"/>
      <c r="T146" s="2"/>
      <c r="U146" s="2"/>
    </row>
    <row r="147" spans="1:21" ht="15.75" customHeight="1" x14ac:dyDescent="0.2">
      <c r="A147" s="2"/>
      <c r="B147" s="2"/>
      <c r="C147" s="10"/>
      <c r="D147" s="2"/>
      <c r="E147" s="2"/>
      <c r="F147" s="2"/>
      <c r="G147" s="2"/>
      <c r="H147" s="2"/>
      <c r="I147" s="2"/>
      <c r="J147" s="2"/>
      <c r="K147" s="2"/>
      <c r="L147" s="2"/>
      <c r="M147" s="2"/>
      <c r="N147" s="2"/>
      <c r="O147" s="2"/>
      <c r="P147" s="2"/>
      <c r="Q147" s="2"/>
      <c r="R147" s="2"/>
      <c r="S147" s="2"/>
      <c r="T147" s="2"/>
      <c r="U147" s="2"/>
    </row>
    <row r="148" spans="1:21" ht="15.75" customHeight="1" x14ac:dyDescent="0.2">
      <c r="A148" s="2"/>
      <c r="B148" s="2"/>
      <c r="C148" s="10"/>
      <c r="D148" s="2"/>
      <c r="E148" s="2"/>
      <c r="F148" s="2"/>
      <c r="G148" s="2"/>
      <c r="H148" s="2"/>
      <c r="I148" s="2"/>
      <c r="J148" s="2"/>
      <c r="K148" s="2"/>
      <c r="L148" s="2"/>
      <c r="M148" s="2"/>
      <c r="N148" s="2"/>
      <c r="O148" s="2"/>
      <c r="P148" s="2"/>
      <c r="Q148" s="2"/>
      <c r="R148" s="2"/>
      <c r="S148" s="2"/>
      <c r="T148" s="2"/>
      <c r="U148" s="2"/>
    </row>
    <row r="149" spans="1:21" ht="15.75" customHeight="1" x14ac:dyDescent="0.2">
      <c r="A149" s="2"/>
      <c r="B149" s="2"/>
      <c r="C149" s="10"/>
      <c r="D149" s="2"/>
      <c r="E149" s="2"/>
      <c r="F149" s="2"/>
      <c r="G149" s="2"/>
      <c r="H149" s="2"/>
      <c r="I149" s="2"/>
      <c r="J149" s="2"/>
      <c r="K149" s="2"/>
      <c r="L149" s="2"/>
      <c r="M149" s="2"/>
      <c r="N149" s="2"/>
      <c r="O149" s="2"/>
      <c r="P149" s="2"/>
      <c r="Q149" s="2"/>
      <c r="R149" s="2"/>
      <c r="S149" s="2"/>
      <c r="T149" s="2"/>
      <c r="U149" s="2"/>
    </row>
    <row r="150" spans="1:21" ht="15.75" customHeight="1" x14ac:dyDescent="0.2">
      <c r="A150" s="2"/>
      <c r="B150" s="2"/>
      <c r="C150" s="10"/>
      <c r="D150" s="2"/>
      <c r="E150" s="2"/>
      <c r="F150" s="2"/>
      <c r="G150" s="2"/>
      <c r="H150" s="2"/>
      <c r="I150" s="2"/>
      <c r="J150" s="2"/>
      <c r="K150" s="2"/>
      <c r="L150" s="2"/>
      <c r="M150" s="2"/>
      <c r="N150" s="2"/>
      <c r="O150" s="2"/>
      <c r="P150" s="2"/>
      <c r="Q150" s="2"/>
      <c r="R150" s="2"/>
      <c r="S150" s="2"/>
      <c r="T150" s="2"/>
      <c r="U150" s="2"/>
    </row>
    <row r="151" spans="1:21" ht="15.75" customHeight="1" x14ac:dyDescent="0.2">
      <c r="A151" s="2"/>
      <c r="B151" s="2"/>
      <c r="C151" s="10"/>
      <c r="D151" s="2"/>
      <c r="E151" s="2"/>
      <c r="F151" s="2"/>
      <c r="G151" s="2"/>
      <c r="H151" s="2"/>
      <c r="I151" s="2"/>
      <c r="J151" s="2"/>
      <c r="K151" s="2"/>
      <c r="L151" s="2"/>
      <c r="M151" s="2"/>
      <c r="N151" s="2"/>
      <c r="O151" s="2"/>
      <c r="P151" s="2"/>
      <c r="Q151" s="2"/>
      <c r="R151" s="2"/>
      <c r="S151" s="2"/>
      <c r="T151" s="2"/>
      <c r="U151" s="2"/>
    </row>
    <row r="152" spans="1:21" ht="15.75" customHeight="1" x14ac:dyDescent="0.2">
      <c r="A152" s="2"/>
      <c r="B152" s="2"/>
      <c r="C152" s="10"/>
      <c r="D152" s="2"/>
      <c r="E152" s="2"/>
      <c r="F152" s="2"/>
      <c r="G152" s="2"/>
      <c r="H152" s="2"/>
      <c r="I152" s="2"/>
      <c r="J152" s="2"/>
      <c r="K152" s="2"/>
      <c r="L152" s="2"/>
      <c r="M152" s="2"/>
      <c r="N152" s="2"/>
      <c r="O152" s="2"/>
      <c r="P152" s="2"/>
      <c r="Q152" s="2"/>
      <c r="R152" s="2"/>
      <c r="S152" s="2"/>
      <c r="T152" s="2"/>
      <c r="U152" s="2"/>
    </row>
    <row r="153" spans="1:21" ht="15.75" customHeight="1" x14ac:dyDescent="0.2">
      <c r="A153" s="2"/>
      <c r="B153" s="2"/>
      <c r="C153" s="10"/>
      <c r="D153" s="2"/>
      <c r="E153" s="2"/>
      <c r="F153" s="2"/>
      <c r="G153" s="2"/>
      <c r="H153" s="2"/>
      <c r="I153" s="2"/>
      <c r="J153" s="2"/>
      <c r="K153" s="2"/>
      <c r="L153" s="2"/>
      <c r="M153" s="2"/>
      <c r="N153" s="2"/>
      <c r="O153" s="2"/>
      <c r="P153" s="2"/>
      <c r="Q153" s="2"/>
      <c r="R153" s="2"/>
      <c r="S153" s="2"/>
      <c r="T153" s="2"/>
      <c r="U153" s="2"/>
    </row>
    <row r="154" spans="1:21" ht="15.75" customHeight="1" x14ac:dyDescent="0.2">
      <c r="A154" s="2"/>
      <c r="B154" s="2"/>
      <c r="C154" s="10"/>
      <c r="D154" s="2"/>
      <c r="E154" s="2"/>
      <c r="F154" s="2"/>
      <c r="G154" s="2"/>
      <c r="H154" s="2"/>
      <c r="I154" s="2"/>
      <c r="J154" s="2"/>
      <c r="K154" s="2"/>
      <c r="L154" s="2"/>
      <c r="M154" s="2"/>
      <c r="N154" s="2"/>
      <c r="O154" s="2"/>
      <c r="P154" s="2"/>
      <c r="Q154" s="2"/>
      <c r="R154" s="2"/>
      <c r="S154" s="2"/>
      <c r="T154" s="2"/>
      <c r="U154" s="2"/>
    </row>
    <row r="155" spans="1:21" ht="15.75" customHeight="1" x14ac:dyDescent="0.2">
      <c r="A155" s="2"/>
      <c r="B155" s="2"/>
      <c r="C155" s="10"/>
      <c r="D155" s="2"/>
      <c r="E155" s="2"/>
      <c r="F155" s="2"/>
      <c r="G155" s="2"/>
      <c r="H155" s="2"/>
      <c r="I155" s="2"/>
      <c r="J155" s="2"/>
      <c r="K155" s="2"/>
      <c r="L155" s="2"/>
      <c r="M155" s="2"/>
      <c r="N155" s="2"/>
      <c r="O155" s="2"/>
      <c r="P155" s="2"/>
      <c r="Q155" s="2"/>
      <c r="R155" s="2"/>
      <c r="S155" s="2"/>
      <c r="T155" s="2"/>
      <c r="U155" s="2"/>
    </row>
    <row r="156" spans="1:21" ht="15.75" customHeight="1" x14ac:dyDescent="0.2">
      <c r="A156" s="2"/>
      <c r="B156" s="2"/>
      <c r="C156" s="10"/>
      <c r="D156" s="2"/>
      <c r="E156" s="2"/>
      <c r="F156" s="2"/>
      <c r="G156" s="2"/>
      <c r="H156" s="2"/>
      <c r="I156" s="2"/>
      <c r="J156" s="2"/>
      <c r="K156" s="2"/>
      <c r="L156" s="2"/>
      <c r="M156" s="2"/>
      <c r="N156" s="2"/>
      <c r="O156" s="2"/>
      <c r="P156" s="2"/>
      <c r="Q156" s="2"/>
      <c r="R156" s="2"/>
      <c r="S156" s="2"/>
      <c r="T156" s="2"/>
      <c r="U156" s="2"/>
    </row>
    <row r="157" spans="1:21" ht="15.75" customHeight="1" x14ac:dyDescent="0.2">
      <c r="A157" s="2"/>
      <c r="B157" s="2"/>
      <c r="C157" s="10"/>
      <c r="D157" s="2"/>
      <c r="E157" s="2"/>
      <c r="F157" s="2"/>
      <c r="G157" s="2"/>
      <c r="H157" s="2"/>
      <c r="I157" s="2"/>
      <c r="J157" s="2"/>
      <c r="K157" s="2"/>
      <c r="L157" s="2"/>
      <c r="M157" s="2"/>
      <c r="N157" s="2"/>
      <c r="O157" s="2"/>
      <c r="P157" s="2"/>
      <c r="Q157" s="2"/>
      <c r="R157" s="2"/>
      <c r="S157" s="2"/>
      <c r="T157" s="2"/>
      <c r="U157" s="2"/>
    </row>
    <row r="158" spans="1:21" ht="15.75" customHeight="1" x14ac:dyDescent="0.2">
      <c r="A158" s="2"/>
      <c r="B158" s="2"/>
      <c r="C158" s="10"/>
      <c r="D158" s="2"/>
      <c r="E158" s="2"/>
      <c r="F158" s="2"/>
      <c r="G158" s="2"/>
      <c r="H158" s="2"/>
      <c r="I158" s="2"/>
      <c r="J158" s="2"/>
      <c r="K158" s="2"/>
      <c r="L158" s="2"/>
      <c r="M158" s="2"/>
      <c r="N158" s="2"/>
      <c r="O158" s="2"/>
      <c r="P158" s="2"/>
      <c r="Q158" s="2"/>
      <c r="R158" s="2"/>
      <c r="S158" s="2"/>
      <c r="T158" s="2"/>
      <c r="U158" s="2"/>
    </row>
    <row r="159" spans="1:21" ht="15.75" customHeight="1" x14ac:dyDescent="0.2">
      <c r="A159" s="2"/>
      <c r="B159" s="2"/>
      <c r="C159" s="10"/>
      <c r="D159" s="2"/>
      <c r="E159" s="2"/>
      <c r="F159" s="2"/>
      <c r="G159" s="2"/>
      <c r="H159" s="2"/>
      <c r="I159" s="2"/>
      <c r="J159" s="2"/>
      <c r="K159" s="2"/>
      <c r="L159" s="2"/>
      <c r="M159" s="2"/>
      <c r="N159" s="2"/>
      <c r="O159" s="2"/>
      <c r="P159" s="2"/>
      <c r="Q159" s="2"/>
      <c r="R159" s="2"/>
      <c r="S159" s="2"/>
      <c r="T159" s="2"/>
      <c r="U159" s="2"/>
    </row>
    <row r="160" spans="1:21" ht="15.75" customHeight="1" x14ac:dyDescent="0.2">
      <c r="A160" s="2"/>
      <c r="B160" s="2"/>
      <c r="C160" s="10"/>
      <c r="D160" s="2"/>
      <c r="E160" s="2"/>
      <c r="F160" s="2"/>
      <c r="G160" s="2"/>
      <c r="H160" s="2"/>
      <c r="I160" s="2"/>
      <c r="J160" s="2"/>
      <c r="K160" s="2"/>
      <c r="L160" s="2"/>
      <c r="M160" s="2"/>
      <c r="N160" s="2"/>
      <c r="O160" s="2"/>
      <c r="P160" s="2"/>
      <c r="Q160" s="2"/>
      <c r="R160" s="2"/>
      <c r="S160" s="2"/>
      <c r="T160" s="2"/>
      <c r="U160" s="2"/>
    </row>
    <row r="161" spans="1:21" ht="15.75" customHeight="1" x14ac:dyDescent="0.2">
      <c r="A161" s="2"/>
      <c r="B161" s="2"/>
      <c r="C161" s="10"/>
      <c r="D161" s="2"/>
      <c r="E161" s="2"/>
      <c r="F161" s="2"/>
      <c r="G161" s="2"/>
      <c r="H161" s="2"/>
      <c r="I161" s="2"/>
      <c r="J161" s="2"/>
      <c r="K161" s="2"/>
      <c r="L161" s="2"/>
      <c r="M161" s="2"/>
      <c r="N161" s="2"/>
      <c r="O161" s="2"/>
      <c r="P161" s="2"/>
      <c r="Q161" s="2"/>
      <c r="R161" s="2"/>
      <c r="S161" s="2"/>
      <c r="T161" s="2"/>
      <c r="U161" s="2"/>
    </row>
    <row r="162" spans="1:21" ht="15.75" customHeight="1" x14ac:dyDescent="0.2">
      <c r="A162" s="2"/>
      <c r="B162" s="2"/>
      <c r="C162" s="10"/>
      <c r="D162" s="2"/>
      <c r="E162" s="2"/>
      <c r="F162" s="2"/>
      <c r="G162" s="2"/>
      <c r="H162" s="2"/>
      <c r="I162" s="2"/>
      <c r="J162" s="2"/>
      <c r="K162" s="2"/>
      <c r="L162" s="2"/>
      <c r="M162" s="2"/>
      <c r="N162" s="2"/>
      <c r="O162" s="2"/>
      <c r="P162" s="2"/>
      <c r="Q162" s="2"/>
      <c r="R162" s="2"/>
      <c r="S162" s="2"/>
      <c r="T162" s="2"/>
      <c r="U162" s="2"/>
    </row>
    <row r="163" spans="1:21" ht="15.75" customHeight="1" x14ac:dyDescent="0.2">
      <c r="A163" s="2"/>
      <c r="B163" s="2"/>
      <c r="C163" s="10"/>
      <c r="D163" s="2"/>
      <c r="E163" s="2"/>
      <c r="F163" s="2"/>
      <c r="G163" s="2"/>
      <c r="H163" s="2"/>
      <c r="I163" s="2"/>
      <c r="J163" s="2"/>
      <c r="K163" s="2"/>
      <c r="L163" s="2"/>
      <c r="M163" s="2"/>
      <c r="N163" s="2"/>
      <c r="O163" s="2"/>
      <c r="P163" s="2"/>
      <c r="Q163" s="2"/>
      <c r="R163" s="2"/>
      <c r="S163" s="2"/>
      <c r="T163" s="2"/>
      <c r="U163" s="2"/>
    </row>
    <row r="164" spans="1:21" ht="15.75" customHeight="1" x14ac:dyDescent="0.2">
      <c r="A164" s="2"/>
      <c r="B164" s="2"/>
      <c r="C164" s="10"/>
      <c r="D164" s="2"/>
      <c r="E164" s="2"/>
      <c r="F164" s="2"/>
      <c r="G164" s="2"/>
      <c r="H164" s="2"/>
      <c r="I164" s="2"/>
      <c r="J164" s="2"/>
      <c r="K164" s="2"/>
      <c r="L164" s="2"/>
      <c r="M164" s="2"/>
      <c r="N164" s="2"/>
      <c r="O164" s="2"/>
      <c r="P164" s="2"/>
      <c r="Q164" s="2"/>
      <c r="R164" s="2"/>
      <c r="S164" s="2"/>
      <c r="T164" s="2"/>
      <c r="U164" s="2"/>
    </row>
    <row r="165" spans="1:21" ht="15.75" customHeight="1" x14ac:dyDescent="0.2">
      <c r="A165" s="2"/>
      <c r="B165" s="2"/>
      <c r="C165" s="10"/>
      <c r="D165" s="2"/>
      <c r="E165" s="2"/>
      <c r="F165" s="2"/>
      <c r="G165" s="2"/>
      <c r="H165" s="2"/>
      <c r="I165" s="2"/>
      <c r="J165" s="2"/>
      <c r="K165" s="2"/>
      <c r="L165" s="2"/>
      <c r="M165" s="2"/>
      <c r="N165" s="2"/>
      <c r="O165" s="2"/>
      <c r="P165" s="2"/>
      <c r="Q165" s="2"/>
      <c r="R165" s="2"/>
      <c r="S165" s="2"/>
      <c r="T165" s="2"/>
      <c r="U165" s="2"/>
    </row>
    <row r="166" spans="1:21" ht="15.75" customHeight="1" x14ac:dyDescent="0.2">
      <c r="A166" s="2"/>
      <c r="B166" s="2"/>
      <c r="C166" s="10"/>
      <c r="D166" s="2"/>
      <c r="E166" s="2"/>
      <c r="F166" s="2"/>
      <c r="G166" s="2"/>
      <c r="H166" s="2"/>
      <c r="I166" s="2"/>
      <c r="J166" s="2"/>
      <c r="K166" s="2"/>
      <c r="L166" s="2"/>
      <c r="M166" s="2"/>
      <c r="N166" s="2"/>
      <c r="O166" s="2"/>
      <c r="P166" s="2"/>
      <c r="Q166" s="2"/>
      <c r="R166" s="2"/>
      <c r="S166" s="2"/>
      <c r="T166" s="2"/>
      <c r="U166" s="2"/>
    </row>
    <row r="167" spans="1:21" ht="15.75" customHeight="1" x14ac:dyDescent="0.2">
      <c r="A167" s="2"/>
      <c r="B167" s="2"/>
      <c r="C167" s="10"/>
      <c r="D167" s="2"/>
      <c r="E167" s="2"/>
      <c r="F167" s="2"/>
      <c r="G167" s="2"/>
      <c r="H167" s="2"/>
      <c r="I167" s="2"/>
      <c r="J167" s="2"/>
      <c r="K167" s="2"/>
      <c r="L167" s="2"/>
      <c r="M167" s="2"/>
      <c r="N167" s="2"/>
      <c r="O167" s="2"/>
      <c r="P167" s="2"/>
      <c r="Q167" s="2"/>
      <c r="R167" s="2"/>
      <c r="S167" s="2"/>
      <c r="T167" s="2"/>
      <c r="U167" s="2"/>
    </row>
    <row r="168" spans="1:21" ht="15.75" customHeight="1" x14ac:dyDescent="0.2">
      <c r="A168" s="2"/>
      <c r="B168" s="2"/>
      <c r="C168" s="10"/>
      <c r="D168" s="2"/>
      <c r="E168" s="2"/>
      <c r="F168" s="2"/>
      <c r="G168" s="2"/>
      <c r="H168" s="2"/>
      <c r="I168" s="2"/>
      <c r="J168" s="2"/>
      <c r="K168" s="2"/>
      <c r="L168" s="2"/>
      <c r="M168" s="2"/>
      <c r="N168" s="2"/>
      <c r="O168" s="2"/>
      <c r="P168" s="2"/>
      <c r="Q168" s="2"/>
      <c r="R168" s="2"/>
      <c r="S168" s="2"/>
      <c r="T168" s="2"/>
      <c r="U168" s="2"/>
    </row>
    <row r="169" spans="1:21" ht="15.75" customHeight="1" x14ac:dyDescent="0.2">
      <c r="A169" s="2"/>
      <c r="B169" s="2"/>
      <c r="C169" s="10"/>
      <c r="D169" s="2"/>
      <c r="E169" s="2"/>
      <c r="F169" s="2"/>
      <c r="G169" s="2"/>
      <c r="H169" s="2"/>
      <c r="I169" s="2"/>
      <c r="J169" s="2"/>
      <c r="K169" s="2"/>
      <c r="L169" s="2"/>
      <c r="M169" s="2"/>
      <c r="N169" s="2"/>
      <c r="O169" s="2"/>
      <c r="P169" s="2"/>
      <c r="Q169" s="2"/>
      <c r="R169" s="2"/>
      <c r="S169" s="2"/>
      <c r="T169" s="2"/>
      <c r="U169" s="2"/>
    </row>
    <row r="170" spans="1:21" ht="15.75" customHeight="1" x14ac:dyDescent="0.2">
      <c r="A170" s="2"/>
      <c r="B170" s="2"/>
      <c r="C170" s="10"/>
      <c r="D170" s="2"/>
      <c r="E170" s="2"/>
      <c r="F170" s="2"/>
      <c r="G170" s="2"/>
      <c r="H170" s="2"/>
      <c r="I170" s="2"/>
      <c r="J170" s="2"/>
      <c r="K170" s="2"/>
      <c r="L170" s="2"/>
      <c r="M170" s="2"/>
      <c r="N170" s="2"/>
      <c r="O170" s="2"/>
      <c r="P170" s="2"/>
      <c r="Q170" s="2"/>
      <c r="R170" s="2"/>
      <c r="S170" s="2"/>
      <c r="T170" s="2"/>
      <c r="U170" s="2"/>
    </row>
    <row r="171" spans="1:21" ht="15.75" customHeight="1" x14ac:dyDescent="0.2">
      <c r="A171" s="2"/>
      <c r="B171" s="2"/>
      <c r="C171" s="10"/>
      <c r="D171" s="2"/>
      <c r="E171" s="2"/>
      <c r="F171" s="2"/>
      <c r="G171" s="2"/>
      <c r="H171" s="2"/>
      <c r="I171" s="2"/>
      <c r="J171" s="2"/>
      <c r="K171" s="2"/>
      <c r="L171" s="2"/>
      <c r="M171" s="2"/>
      <c r="N171" s="2"/>
      <c r="O171" s="2"/>
      <c r="P171" s="2"/>
      <c r="Q171" s="2"/>
      <c r="R171" s="2"/>
      <c r="S171" s="2"/>
      <c r="T171" s="2"/>
      <c r="U171" s="2"/>
    </row>
    <row r="172" spans="1:21" ht="15.75" customHeight="1" x14ac:dyDescent="0.2">
      <c r="A172" s="2"/>
      <c r="B172" s="2"/>
      <c r="C172" s="10"/>
      <c r="D172" s="2"/>
      <c r="E172" s="2"/>
      <c r="F172" s="2"/>
      <c r="G172" s="2"/>
      <c r="H172" s="2"/>
      <c r="I172" s="2"/>
      <c r="J172" s="2"/>
      <c r="K172" s="2"/>
      <c r="L172" s="2"/>
      <c r="M172" s="2"/>
      <c r="N172" s="2"/>
      <c r="O172" s="2"/>
      <c r="P172" s="2"/>
      <c r="Q172" s="2"/>
      <c r="R172" s="2"/>
      <c r="S172" s="2"/>
      <c r="T172" s="2"/>
      <c r="U172" s="2"/>
    </row>
    <row r="173" spans="1:21" ht="15.75" customHeight="1" x14ac:dyDescent="0.2">
      <c r="A173" s="2"/>
      <c r="B173" s="2"/>
      <c r="C173" s="10"/>
      <c r="D173" s="2"/>
      <c r="E173" s="2"/>
      <c r="F173" s="2"/>
      <c r="G173" s="2"/>
      <c r="H173" s="2"/>
      <c r="I173" s="2"/>
      <c r="J173" s="2"/>
      <c r="K173" s="2"/>
      <c r="L173" s="2"/>
      <c r="M173" s="2"/>
      <c r="N173" s="2"/>
      <c r="O173" s="2"/>
      <c r="P173" s="2"/>
      <c r="Q173" s="2"/>
      <c r="R173" s="2"/>
      <c r="S173" s="2"/>
      <c r="T173" s="2"/>
      <c r="U173" s="2"/>
    </row>
    <row r="174" spans="1:21" ht="15.75" customHeight="1" x14ac:dyDescent="0.2">
      <c r="A174" s="2"/>
      <c r="B174" s="2"/>
      <c r="C174" s="10"/>
      <c r="D174" s="2"/>
      <c r="E174" s="2"/>
      <c r="F174" s="2"/>
      <c r="G174" s="2"/>
      <c r="H174" s="2"/>
      <c r="I174" s="2"/>
      <c r="J174" s="2"/>
      <c r="K174" s="2"/>
      <c r="L174" s="2"/>
      <c r="M174" s="2"/>
      <c r="N174" s="2"/>
      <c r="O174" s="2"/>
      <c r="P174" s="2"/>
      <c r="Q174" s="2"/>
      <c r="R174" s="2"/>
      <c r="S174" s="2"/>
      <c r="T174" s="2"/>
      <c r="U174" s="2"/>
    </row>
    <row r="175" spans="1:21" ht="15.75" customHeight="1" x14ac:dyDescent="0.2">
      <c r="A175" s="2"/>
      <c r="B175" s="2"/>
      <c r="C175" s="10"/>
      <c r="D175" s="2"/>
      <c r="E175" s="2"/>
      <c r="F175" s="2"/>
      <c r="G175" s="2"/>
      <c r="H175" s="2"/>
      <c r="I175" s="2"/>
      <c r="J175" s="2"/>
      <c r="K175" s="2"/>
      <c r="L175" s="2"/>
      <c r="M175" s="2"/>
      <c r="N175" s="2"/>
      <c r="O175" s="2"/>
      <c r="P175" s="2"/>
      <c r="Q175" s="2"/>
      <c r="R175" s="2"/>
      <c r="S175" s="2"/>
      <c r="T175" s="2"/>
      <c r="U175" s="2"/>
    </row>
    <row r="176" spans="1:21" ht="15.75" customHeight="1" x14ac:dyDescent="0.2">
      <c r="A176" s="2"/>
      <c r="B176" s="2"/>
      <c r="C176" s="10"/>
      <c r="D176" s="2"/>
      <c r="E176" s="2"/>
      <c r="F176" s="2"/>
      <c r="G176" s="2"/>
      <c r="H176" s="2"/>
      <c r="I176" s="2"/>
      <c r="J176" s="2"/>
      <c r="K176" s="2"/>
      <c r="L176" s="2"/>
      <c r="M176" s="2"/>
      <c r="N176" s="2"/>
      <c r="O176" s="2"/>
      <c r="P176" s="2"/>
      <c r="Q176" s="2"/>
      <c r="R176" s="2"/>
      <c r="S176" s="2"/>
      <c r="T176" s="2"/>
      <c r="U176" s="2"/>
    </row>
    <row r="177" spans="1:21" ht="15.75" customHeight="1" x14ac:dyDescent="0.2">
      <c r="A177" s="2"/>
      <c r="B177" s="2"/>
      <c r="C177" s="10"/>
      <c r="D177" s="2"/>
      <c r="E177" s="2"/>
      <c r="F177" s="2"/>
      <c r="G177" s="2"/>
      <c r="H177" s="2"/>
      <c r="I177" s="2"/>
      <c r="J177" s="2"/>
      <c r="K177" s="2"/>
      <c r="L177" s="2"/>
      <c r="M177" s="2"/>
      <c r="N177" s="2"/>
      <c r="O177" s="2"/>
      <c r="P177" s="2"/>
      <c r="Q177" s="2"/>
      <c r="R177" s="2"/>
      <c r="S177" s="2"/>
      <c r="T177" s="2"/>
      <c r="U177" s="2"/>
    </row>
    <row r="178" spans="1:21" ht="15.75" customHeight="1" x14ac:dyDescent="0.2">
      <c r="A178" s="2"/>
      <c r="B178" s="2"/>
      <c r="C178" s="10"/>
      <c r="D178" s="2"/>
      <c r="E178" s="2"/>
      <c r="F178" s="2"/>
      <c r="G178" s="2"/>
      <c r="H178" s="2"/>
      <c r="I178" s="2"/>
      <c r="J178" s="2"/>
      <c r="K178" s="2"/>
      <c r="L178" s="2"/>
      <c r="M178" s="2"/>
      <c r="N178" s="2"/>
      <c r="O178" s="2"/>
      <c r="P178" s="2"/>
      <c r="Q178" s="2"/>
      <c r="R178" s="2"/>
      <c r="S178" s="2"/>
      <c r="T178" s="2"/>
      <c r="U178" s="2"/>
    </row>
    <row r="179" spans="1:21" ht="15.75" customHeight="1" x14ac:dyDescent="0.2">
      <c r="A179" s="2"/>
      <c r="B179" s="2"/>
      <c r="C179" s="10"/>
      <c r="D179" s="2"/>
      <c r="E179" s="2"/>
      <c r="F179" s="2"/>
      <c r="G179" s="2"/>
      <c r="H179" s="2"/>
      <c r="I179" s="2"/>
      <c r="J179" s="2"/>
      <c r="K179" s="2"/>
      <c r="L179" s="2"/>
      <c r="M179" s="2"/>
      <c r="N179" s="2"/>
      <c r="O179" s="2"/>
      <c r="P179" s="2"/>
      <c r="Q179" s="2"/>
      <c r="R179" s="2"/>
      <c r="S179" s="2"/>
      <c r="T179" s="2"/>
      <c r="U179" s="2"/>
    </row>
    <row r="180" spans="1:21" ht="15.75" customHeight="1" x14ac:dyDescent="0.2">
      <c r="A180" s="2"/>
      <c r="B180" s="2"/>
      <c r="C180" s="10"/>
      <c r="D180" s="2"/>
      <c r="E180" s="2"/>
      <c r="F180" s="2"/>
      <c r="G180" s="2"/>
      <c r="H180" s="2"/>
      <c r="I180" s="2"/>
      <c r="J180" s="2"/>
      <c r="K180" s="2"/>
      <c r="L180" s="2"/>
      <c r="M180" s="2"/>
      <c r="N180" s="2"/>
      <c r="O180" s="2"/>
      <c r="P180" s="2"/>
      <c r="Q180" s="2"/>
      <c r="R180" s="2"/>
      <c r="S180" s="2"/>
      <c r="T180" s="2"/>
      <c r="U180" s="2"/>
    </row>
    <row r="181" spans="1:21" ht="15.75" customHeight="1" x14ac:dyDescent="0.2">
      <c r="A181" s="2"/>
      <c r="B181" s="2"/>
      <c r="C181" s="10"/>
      <c r="D181" s="2"/>
      <c r="E181" s="2"/>
      <c r="F181" s="2"/>
      <c r="G181" s="2"/>
      <c r="H181" s="2"/>
      <c r="I181" s="2"/>
      <c r="J181" s="2"/>
      <c r="K181" s="2"/>
      <c r="L181" s="2"/>
      <c r="M181" s="2"/>
      <c r="N181" s="2"/>
      <c r="O181" s="2"/>
      <c r="P181" s="2"/>
      <c r="Q181" s="2"/>
      <c r="R181" s="2"/>
      <c r="S181" s="2"/>
      <c r="T181" s="2"/>
      <c r="U181" s="2"/>
    </row>
    <row r="182" spans="1:21" ht="15.75" customHeight="1" x14ac:dyDescent="0.2">
      <c r="A182" s="2"/>
      <c r="B182" s="2"/>
      <c r="C182" s="10"/>
      <c r="D182" s="2"/>
      <c r="E182" s="2"/>
      <c r="F182" s="2"/>
      <c r="G182" s="2"/>
      <c r="H182" s="2"/>
      <c r="I182" s="2"/>
      <c r="J182" s="2"/>
      <c r="K182" s="2"/>
      <c r="L182" s="2"/>
      <c r="M182" s="2"/>
      <c r="N182" s="2"/>
      <c r="O182" s="2"/>
      <c r="P182" s="2"/>
      <c r="Q182" s="2"/>
      <c r="R182" s="2"/>
      <c r="S182" s="2"/>
      <c r="T182" s="2"/>
      <c r="U182" s="2"/>
    </row>
    <row r="183" spans="1:21" ht="15.75" customHeight="1" x14ac:dyDescent="0.2">
      <c r="A183" s="2"/>
      <c r="B183" s="2"/>
      <c r="C183" s="10"/>
      <c r="D183" s="2"/>
      <c r="E183" s="2"/>
      <c r="F183" s="2"/>
      <c r="G183" s="2"/>
      <c r="H183" s="2"/>
      <c r="I183" s="2"/>
      <c r="J183" s="2"/>
      <c r="K183" s="2"/>
      <c r="L183" s="2"/>
      <c r="M183" s="2"/>
      <c r="N183" s="2"/>
      <c r="O183" s="2"/>
      <c r="P183" s="2"/>
      <c r="Q183" s="2"/>
      <c r="R183" s="2"/>
      <c r="S183" s="2"/>
      <c r="T183" s="2"/>
      <c r="U183" s="2"/>
    </row>
    <row r="184" spans="1:21" ht="15.75" customHeight="1" x14ac:dyDescent="0.2">
      <c r="A184" s="2"/>
      <c r="B184" s="2"/>
      <c r="C184" s="10"/>
      <c r="D184" s="2"/>
      <c r="E184" s="2"/>
      <c r="F184" s="2"/>
      <c r="G184" s="2"/>
      <c r="H184" s="2"/>
      <c r="I184" s="2"/>
      <c r="J184" s="2"/>
      <c r="K184" s="2"/>
      <c r="L184" s="2"/>
      <c r="M184" s="2"/>
      <c r="N184" s="2"/>
      <c r="O184" s="2"/>
      <c r="P184" s="2"/>
      <c r="Q184" s="2"/>
      <c r="R184" s="2"/>
      <c r="S184" s="2"/>
      <c r="T184" s="2"/>
      <c r="U184" s="2"/>
    </row>
    <row r="185" spans="1:21" ht="15.75" customHeight="1" x14ac:dyDescent="0.2">
      <c r="A185" s="2"/>
      <c r="B185" s="2"/>
      <c r="C185" s="10"/>
      <c r="D185" s="2"/>
      <c r="E185" s="2"/>
      <c r="F185" s="2"/>
      <c r="G185" s="2"/>
      <c r="H185" s="2"/>
      <c r="I185" s="2"/>
      <c r="J185" s="2"/>
      <c r="K185" s="2"/>
      <c r="L185" s="2"/>
      <c r="M185" s="2"/>
      <c r="N185" s="2"/>
      <c r="O185" s="2"/>
      <c r="P185" s="2"/>
      <c r="Q185" s="2"/>
      <c r="R185" s="2"/>
      <c r="S185" s="2"/>
      <c r="T185" s="2"/>
      <c r="U185" s="2"/>
    </row>
    <row r="186" spans="1:21" ht="15.75" customHeight="1" x14ac:dyDescent="0.2">
      <c r="A186" s="2"/>
      <c r="B186" s="2"/>
      <c r="C186" s="10"/>
      <c r="D186" s="2"/>
      <c r="E186" s="2"/>
      <c r="F186" s="2"/>
      <c r="G186" s="2"/>
      <c r="H186" s="2"/>
      <c r="I186" s="2"/>
      <c r="J186" s="2"/>
      <c r="K186" s="2"/>
      <c r="L186" s="2"/>
      <c r="M186" s="2"/>
      <c r="N186" s="2"/>
      <c r="O186" s="2"/>
      <c r="P186" s="2"/>
      <c r="Q186" s="2"/>
      <c r="R186" s="2"/>
      <c r="S186" s="2"/>
      <c r="T186" s="2"/>
      <c r="U186" s="2"/>
    </row>
    <row r="187" spans="1:21" ht="15.75" customHeight="1" x14ac:dyDescent="0.2">
      <c r="A187" s="2"/>
      <c r="B187" s="2"/>
      <c r="C187" s="10"/>
      <c r="D187" s="2"/>
      <c r="E187" s="2"/>
      <c r="F187" s="2"/>
      <c r="G187" s="2"/>
      <c r="H187" s="2"/>
      <c r="I187" s="2"/>
      <c r="J187" s="2"/>
      <c r="K187" s="2"/>
      <c r="L187" s="2"/>
      <c r="M187" s="2"/>
      <c r="N187" s="2"/>
      <c r="O187" s="2"/>
      <c r="P187" s="2"/>
      <c r="Q187" s="2"/>
      <c r="R187" s="2"/>
      <c r="S187" s="2"/>
      <c r="T187" s="2"/>
      <c r="U187" s="2"/>
    </row>
    <row r="188" spans="1:21" ht="15.75" customHeight="1" x14ac:dyDescent="0.2">
      <c r="A188" s="2"/>
      <c r="B188" s="2"/>
      <c r="C188" s="10"/>
      <c r="D188" s="2"/>
      <c r="E188" s="2"/>
      <c r="F188" s="2"/>
      <c r="G188" s="2"/>
      <c r="H188" s="2"/>
      <c r="I188" s="2"/>
      <c r="J188" s="2"/>
      <c r="K188" s="2"/>
      <c r="L188" s="2"/>
      <c r="M188" s="2"/>
      <c r="N188" s="2"/>
      <c r="O188" s="2"/>
      <c r="P188" s="2"/>
      <c r="Q188" s="2"/>
      <c r="R188" s="2"/>
      <c r="S188" s="2"/>
      <c r="T188" s="2"/>
      <c r="U188" s="2"/>
    </row>
    <row r="189" spans="1:21" ht="15.75" customHeight="1" x14ac:dyDescent="0.2">
      <c r="A189" s="2"/>
      <c r="B189" s="2"/>
      <c r="C189" s="10"/>
      <c r="D189" s="2"/>
      <c r="E189" s="2"/>
      <c r="F189" s="2"/>
      <c r="G189" s="2"/>
      <c r="H189" s="2"/>
      <c r="I189" s="2"/>
      <c r="J189" s="2"/>
      <c r="K189" s="2"/>
      <c r="L189" s="2"/>
      <c r="M189" s="2"/>
      <c r="N189" s="2"/>
      <c r="O189" s="2"/>
      <c r="P189" s="2"/>
      <c r="Q189" s="2"/>
      <c r="R189" s="2"/>
      <c r="S189" s="2"/>
      <c r="T189" s="2"/>
      <c r="U189" s="2"/>
    </row>
    <row r="190" spans="1:21" ht="15.75" customHeight="1" x14ac:dyDescent="0.2">
      <c r="A190" s="2"/>
      <c r="B190" s="2"/>
      <c r="C190" s="10"/>
      <c r="D190" s="2"/>
      <c r="E190" s="2"/>
      <c r="F190" s="2"/>
      <c r="G190" s="2"/>
      <c r="H190" s="2"/>
      <c r="I190" s="2"/>
      <c r="J190" s="2"/>
      <c r="K190" s="2"/>
      <c r="L190" s="2"/>
      <c r="M190" s="2"/>
      <c r="N190" s="2"/>
      <c r="O190" s="2"/>
      <c r="P190" s="2"/>
      <c r="Q190" s="2"/>
      <c r="R190" s="2"/>
      <c r="S190" s="2"/>
      <c r="T190" s="2"/>
      <c r="U190" s="2"/>
    </row>
    <row r="191" spans="1:21" ht="15.75" customHeight="1" x14ac:dyDescent="0.2">
      <c r="A191" s="2"/>
      <c r="B191" s="2"/>
      <c r="C191" s="10"/>
      <c r="D191" s="2"/>
      <c r="E191" s="2"/>
      <c r="F191" s="2"/>
      <c r="G191" s="2"/>
      <c r="H191" s="2"/>
      <c r="I191" s="2"/>
      <c r="J191" s="2"/>
      <c r="K191" s="2"/>
      <c r="L191" s="2"/>
      <c r="M191" s="2"/>
      <c r="N191" s="2"/>
      <c r="O191" s="2"/>
      <c r="P191" s="2"/>
      <c r="Q191" s="2"/>
      <c r="R191" s="2"/>
      <c r="S191" s="2"/>
      <c r="T191" s="2"/>
      <c r="U191" s="2"/>
    </row>
    <row r="192" spans="1:21" ht="15.75" customHeight="1" x14ac:dyDescent="0.2">
      <c r="A192" s="2"/>
      <c r="B192" s="2"/>
      <c r="C192" s="10"/>
      <c r="D192" s="2"/>
      <c r="E192" s="2"/>
      <c r="F192" s="2"/>
      <c r="G192" s="2"/>
      <c r="H192" s="2"/>
      <c r="I192" s="2"/>
      <c r="J192" s="2"/>
      <c r="K192" s="2"/>
      <c r="L192" s="2"/>
      <c r="M192" s="2"/>
      <c r="N192" s="2"/>
      <c r="O192" s="2"/>
      <c r="P192" s="2"/>
      <c r="Q192" s="2"/>
      <c r="R192" s="2"/>
      <c r="S192" s="2"/>
      <c r="T192" s="2"/>
      <c r="U192" s="2"/>
    </row>
    <row r="193" spans="1:21" ht="15.75" customHeight="1" x14ac:dyDescent="0.2">
      <c r="A193" s="2"/>
      <c r="B193" s="2"/>
      <c r="C193" s="10"/>
      <c r="D193" s="2"/>
      <c r="E193" s="2"/>
      <c r="F193" s="2"/>
      <c r="G193" s="2"/>
      <c r="H193" s="2"/>
      <c r="I193" s="2"/>
      <c r="J193" s="2"/>
      <c r="K193" s="2"/>
      <c r="L193" s="2"/>
      <c r="M193" s="2"/>
      <c r="N193" s="2"/>
      <c r="O193" s="2"/>
      <c r="P193" s="2"/>
      <c r="Q193" s="2"/>
      <c r="R193" s="2"/>
      <c r="S193" s="2"/>
      <c r="T193" s="2"/>
      <c r="U193" s="2"/>
    </row>
    <row r="194" spans="1:21" ht="15.75" customHeight="1" x14ac:dyDescent="0.2">
      <c r="A194" s="2"/>
      <c r="B194" s="2"/>
      <c r="C194" s="10"/>
      <c r="D194" s="2"/>
      <c r="E194" s="2"/>
      <c r="F194" s="2"/>
      <c r="G194" s="2"/>
      <c r="H194" s="2"/>
      <c r="I194" s="2"/>
      <c r="J194" s="2"/>
      <c r="K194" s="2"/>
      <c r="L194" s="2"/>
      <c r="M194" s="2"/>
      <c r="N194" s="2"/>
      <c r="O194" s="2"/>
      <c r="P194" s="2"/>
      <c r="Q194" s="2"/>
      <c r="R194" s="2"/>
      <c r="S194" s="2"/>
      <c r="T194" s="2"/>
      <c r="U194" s="2"/>
    </row>
    <row r="195" spans="1:21" ht="15.75" customHeight="1" x14ac:dyDescent="0.2">
      <c r="A195" s="2"/>
      <c r="B195" s="2"/>
      <c r="C195" s="10"/>
      <c r="D195" s="2"/>
      <c r="E195" s="2"/>
      <c r="F195" s="2"/>
      <c r="G195" s="2"/>
      <c r="H195" s="2"/>
      <c r="I195" s="2"/>
      <c r="J195" s="2"/>
      <c r="K195" s="2"/>
      <c r="L195" s="2"/>
      <c r="M195" s="2"/>
      <c r="N195" s="2"/>
      <c r="O195" s="2"/>
      <c r="P195" s="2"/>
      <c r="Q195" s="2"/>
      <c r="R195" s="2"/>
      <c r="S195" s="2"/>
      <c r="T195" s="2"/>
      <c r="U195" s="2"/>
    </row>
    <row r="196" spans="1:21" ht="15.75" customHeight="1" x14ac:dyDescent="0.2">
      <c r="A196" s="2"/>
      <c r="B196" s="2"/>
      <c r="C196" s="10"/>
      <c r="D196" s="2"/>
      <c r="E196" s="2"/>
      <c r="F196" s="2"/>
      <c r="G196" s="2"/>
      <c r="H196" s="2"/>
      <c r="I196" s="2"/>
      <c r="J196" s="2"/>
      <c r="K196" s="2"/>
      <c r="L196" s="2"/>
      <c r="M196" s="2"/>
      <c r="N196" s="2"/>
      <c r="O196" s="2"/>
      <c r="P196" s="2"/>
      <c r="Q196" s="2"/>
      <c r="R196" s="2"/>
      <c r="S196" s="2"/>
      <c r="T196" s="2"/>
      <c r="U196" s="2"/>
    </row>
    <row r="197" spans="1:21" ht="15.75" customHeight="1" x14ac:dyDescent="0.2">
      <c r="A197" s="2"/>
      <c r="B197" s="2"/>
      <c r="C197" s="10"/>
      <c r="D197" s="2"/>
      <c r="E197" s="2"/>
      <c r="F197" s="2"/>
      <c r="G197" s="2"/>
      <c r="H197" s="2"/>
      <c r="I197" s="2"/>
      <c r="J197" s="2"/>
      <c r="K197" s="2"/>
      <c r="L197" s="2"/>
      <c r="M197" s="2"/>
      <c r="N197" s="2"/>
      <c r="O197" s="2"/>
      <c r="P197" s="2"/>
      <c r="Q197" s="2"/>
      <c r="R197" s="2"/>
      <c r="S197" s="2"/>
      <c r="T197" s="2"/>
      <c r="U197" s="2"/>
    </row>
    <row r="198" spans="1:21" ht="15.75" customHeight="1" x14ac:dyDescent="0.2">
      <c r="A198" s="2"/>
      <c r="B198" s="2"/>
      <c r="C198" s="10"/>
      <c r="D198" s="2"/>
      <c r="E198" s="2"/>
      <c r="F198" s="2"/>
      <c r="G198" s="2"/>
      <c r="H198" s="2"/>
      <c r="I198" s="2"/>
      <c r="J198" s="2"/>
      <c r="K198" s="2"/>
      <c r="L198" s="2"/>
      <c r="M198" s="2"/>
      <c r="N198" s="2"/>
      <c r="O198" s="2"/>
      <c r="P198" s="2"/>
      <c r="Q198" s="2"/>
      <c r="R198" s="2"/>
      <c r="S198" s="2"/>
      <c r="T198" s="2"/>
      <c r="U198" s="2"/>
    </row>
    <row r="199" spans="1:21" ht="15.75" customHeight="1" x14ac:dyDescent="0.2">
      <c r="A199" s="2"/>
      <c r="B199" s="2"/>
      <c r="C199" s="10"/>
      <c r="D199" s="2"/>
      <c r="E199" s="2"/>
      <c r="F199" s="2"/>
      <c r="G199" s="2"/>
      <c r="H199" s="2"/>
      <c r="I199" s="2"/>
      <c r="J199" s="2"/>
      <c r="K199" s="2"/>
      <c r="L199" s="2"/>
      <c r="M199" s="2"/>
      <c r="N199" s="2"/>
      <c r="O199" s="2"/>
      <c r="P199" s="2"/>
      <c r="Q199" s="2"/>
      <c r="R199" s="2"/>
      <c r="S199" s="2"/>
      <c r="T199" s="2"/>
      <c r="U199" s="2"/>
    </row>
    <row r="200" spans="1:21" ht="15.75" customHeight="1" x14ac:dyDescent="0.2">
      <c r="A200" s="2"/>
      <c r="B200" s="2"/>
      <c r="C200" s="10"/>
      <c r="D200" s="2"/>
      <c r="E200" s="2"/>
      <c r="F200" s="2"/>
      <c r="G200" s="2"/>
      <c r="H200" s="2"/>
      <c r="I200" s="2"/>
      <c r="J200" s="2"/>
      <c r="K200" s="2"/>
      <c r="L200" s="2"/>
      <c r="M200" s="2"/>
      <c r="N200" s="2"/>
      <c r="O200" s="2"/>
      <c r="P200" s="2"/>
      <c r="Q200" s="2"/>
      <c r="R200" s="2"/>
      <c r="S200" s="2"/>
      <c r="T200" s="2"/>
      <c r="U200" s="2"/>
    </row>
    <row r="201" spans="1:21" ht="15.75" customHeight="1" x14ac:dyDescent="0.2">
      <c r="A201" s="2"/>
      <c r="B201" s="2"/>
      <c r="C201" s="10"/>
      <c r="D201" s="2"/>
      <c r="E201" s="2"/>
      <c r="F201" s="2"/>
      <c r="G201" s="2"/>
      <c r="H201" s="2"/>
      <c r="I201" s="2"/>
      <c r="J201" s="2"/>
      <c r="K201" s="2"/>
      <c r="L201" s="2"/>
      <c r="M201" s="2"/>
      <c r="N201" s="2"/>
      <c r="O201" s="2"/>
      <c r="P201" s="2"/>
      <c r="Q201" s="2"/>
      <c r="R201" s="2"/>
      <c r="S201" s="2"/>
      <c r="T201" s="2"/>
      <c r="U201" s="2"/>
    </row>
    <row r="202" spans="1:21" ht="15.75" customHeight="1" x14ac:dyDescent="0.2">
      <c r="A202" s="2"/>
      <c r="B202" s="2"/>
      <c r="C202" s="10"/>
      <c r="D202" s="2"/>
      <c r="E202" s="2"/>
      <c r="F202" s="2"/>
      <c r="G202" s="2"/>
      <c r="H202" s="2"/>
      <c r="I202" s="2"/>
      <c r="J202" s="2"/>
      <c r="K202" s="2"/>
      <c r="L202" s="2"/>
      <c r="M202" s="2"/>
      <c r="N202" s="2"/>
      <c r="O202" s="2"/>
      <c r="P202" s="2"/>
      <c r="Q202" s="2"/>
      <c r="R202" s="2"/>
      <c r="S202" s="2"/>
      <c r="T202" s="2"/>
      <c r="U202" s="2"/>
    </row>
    <row r="203" spans="1:21" ht="15.75" customHeight="1" x14ac:dyDescent="0.2">
      <c r="A203" s="2"/>
      <c r="B203" s="2"/>
      <c r="C203" s="10"/>
      <c r="D203" s="2"/>
      <c r="E203" s="2"/>
      <c r="F203" s="2"/>
      <c r="G203" s="2"/>
      <c r="H203" s="2"/>
      <c r="I203" s="2"/>
      <c r="J203" s="2"/>
      <c r="K203" s="2"/>
      <c r="L203" s="2"/>
      <c r="M203" s="2"/>
      <c r="N203" s="2"/>
      <c r="O203" s="2"/>
      <c r="P203" s="2"/>
      <c r="Q203" s="2"/>
      <c r="R203" s="2"/>
      <c r="S203" s="2"/>
      <c r="T203" s="2"/>
      <c r="U203" s="2"/>
    </row>
    <row r="204" spans="1:21" ht="15.75" customHeight="1" x14ac:dyDescent="0.2">
      <c r="A204" s="2"/>
      <c r="B204" s="2"/>
      <c r="C204" s="10"/>
      <c r="D204" s="2"/>
      <c r="E204" s="2"/>
      <c r="F204" s="2"/>
      <c r="G204" s="2"/>
      <c r="H204" s="2"/>
      <c r="I204" s="2"/>
      <c r="J204" s="2"/>
      <c r="K204" s="2"/>
      <c r="L204" s="2"/>
      <c r="M204" s="2"/>
      <c r="N204" s="2"/>
      <c r="O204" s="2"/>
      <c r="P204" s="2"/>
      <c r="Q204" s="2"/>
      <c r="R204" s="2"/>
      <c r="S204" s="2"/>
      <c r="T204" s="2"/>
      <c r="U204" s="2"/>
    </row>
    <row r="205" spans="1:21" ht="15.75" customHeight="1" x14ac:dyDescent="0.2">
      <c r="A205" s="2"/>
      <c r="B205" s="2"/>
      <c r="C205" s="10"/>
      <c r="D205" s="2"/>
      <c r="E205" s="2"/>
      <c r="F205" s="2"/>
      <c r="G205" s="2"/>
      <c r="H205" s="2"/>
      <c r="I205" s="2"/>
      <c r="J205" s="2"/>
      <c r="K205" s="2"/>
      <c r="L205" s="2"/>
      <c r="M205" s="2"/>
      <c r="N205" s="2"/>
      <c r="O205" s="2"/>
      <c r="P205" s="2"/>
      <c r="Q205" s="2"/>
      <c r="R205" s="2"/>
      <c r="S205" s="2"/>
      <c r="T205" s="2"/>
      <c r="U205" s="2"/>
    </row>
    <row r="206" spans="1:21" ht="15.75" customHeight="1" x14ac:dyDescent="0.2">
      <c r="A206" s="2"/>
      <c r="B206" s="2"/>
      <c r="C206" s="10"/>
      <c r="D206" s="2"/>
      <c r="E206" s="2"/>
      <c r="F206" s="2"/>
      <c r="G206" s="2"/>
      <c r="H206" s="2"/>
      <c r="I206" s="2"/>
      <c r="J206" s="2"/>
      <c r="K206" s="2"/>
      <c r="L206" s="2"/>
      <c r="M206" s="2"/>
      <c r="N206" s="2"/>
      <c r="O206" s="2"/>
      <c r="P206" s="2"/>
      <c r="Q206" s="2"/>
      <c r="R206" s="2"/>
      <c r="S206" s="2"/>
      <c r="T206" s="2"/>
      <c r="U206" s="2"/>
    </row>
    <row r="207" spans="1:21" ht="15.75" customHeight="1" x14ac:dyDescent="0.2">
      <c r="A207" s="2"/>
      <c r="B207" s="2"/>
      <c r="C207" s="10"/>
      <c r="D207" s="2"/>
      <c r="E207" s="2"/>
      <c r="F207" s="2"/>
      <c r="G207" s="2"/>
      <c r="H207" s="2"/>
      <c r="I207" s="2"/>
      <c r="J207" s="2"/>
      <c r="K207" s="2"/>
      <c r="L207" s="2"/>
      <c r="M207" s="2"/>
      <c r="N207" s="2"/>
      <c r="O207" s="2"/>
      <c r="P207" s="2"/>
      <c r="Q207" s="2"/>
      <c r="R207" s="2"/>
      <c r="S207" s="2"/>
      <c r="T207" s="2"/>
      <c r="U207" s="2"/>
    </row>
    <row r="208" spans="1:21" ht="15.75" customHeight="1" x14ac:dyDescent="0.2">
      <c r="A208" s="2"/>
      <c r="B208" s="2"/>
      <c r="C208" s="10"/>
      <c r="D208" s="2"/>
      <c r="E208" s="2"/>
      <c r="F208" s="2"/>
      <c r="G208" s="2"/>
      <c r="H208" s="2"/>
      <c r="I208" s="2"/>
      <c r="J208" s="2"/>
      <c r="K208" s="2"/>
      <c r="L208" s="2"/>
      <c r="M208" s="2"/>
      <c r="N208" s="2"/>
      <c r="O208" s="2"/>
      <c r="P208" s="2"/>
      <c r="Q208" s="2"/>
      <c r="R208" s="2"/>
      <c r="S208" s="2"/>
      <c r="T208" s="2"/>
      <c r="U208" s="2"/>
    </row>
    <row r="209" spans="1:21" ht="15.75" customHeight="1" x14ac:dyDescent="0.2">
      <c r="A209" s="2"/>
      <c r="B209" s="2"/>
      <c r="C209" s="10"/>
      <c r="D209" s="2"/>
      <c r="E209" s="2"/>
      <c r="F209" s="2"/>
      <c r="G209" s="2"/>
      <c r="H209" s="2"/>
      <c r="I209" s="2"/>
      <c r="J209" s="2"/>
      <c r="K209" s="2"/>
      <c r="L209" s="2"/>
      <c r="M209" s="2"/>
      <c r="N209" s="2"/>
      <c r="O209" s="2"/>
      <c r="P209" s="2"/>
      <c r="Q209" s="2"/>
      <c r="R209" s="2"/>
      <c r="S209" s="2"/>
      <c r="T209" s="2"/>
      <c r="U209" s="2"/>
    </row>
    <row r="210" spans="1:21" ht="15.75" customHeight="1" x14ac:dyDescent="0.2">
      <c r="A210" s="2"/>
      <c r="B210" s="2"/>
      <c r="C210" s="10"/>
      <c r="D210" s="2"/>
      <c r="E210" s="2"/>
      <c r="F210" s="2"/>
      <c r="G210" s="2"/>
      <c r="H210" s="2"/>
      <c r="I210" s="2"/>
      <c r="J210" s="2"/>
      <c r="K210" s="2"/>
      <c r="L210" s="2"/>
      <c r="M210" s="2"/>
      <c r="N210" s="2"/>
      <c r="O210" s="2"/>
      <c r="P210" s="2"/>
      <c r="Q210" s="2"/>
      <c r="R210" s="2"/>
      <c r="S210" s="2"/>
      <c r="T210" s="2"/>
      <c r="U210" s="2"/>
    </row>
    <row r="211" spans="1:21" ht="15.75" customHeight="1" x14ac:dyDescent="0.2">
      <c r="A211" s="2"/>
      <c r="B211" s="2"/>
      <c r="C211" s="10"/>
      <c r="D211" s="2"/>
      <c r="E211" s="2"/>
      <c r="F211" s="2"/>
      <c r="G211" s="2"/>
      <c r="H211" s="2"/>
      <c r="I211" s="2"/>
      <c r="J211" s="2"/>
      <c r="K211" s="2"/>
      <c r="L211" s="2"/>
      <c r="M211" s="2"/>
      <c r="N211" s="2"/>
      <c r="O211" s="2"/>
      <c r="P211" s="2"/>
      <c r="Q211" s="2"/>
      <c r="R211" s="2"/>
      <c r="S211" s="2"/>
      <c r="T211" s="2"/>
      <c r="U211" s="2"/>
    </row>
    <row r="212" spans="1:21" ht="15.75" customHeight="1" x14ac:dyDescent="0.2">
      <c r="A212" s="2"/>
      <c r="B212" s="2"/>
      <c r="C212" s="10"/>
      <c r="D212" s="2"/>
      <c r="E212" s="2"/>
      <c r="F212" s="2"/>
      <c r="G212" s="2"/>
      <c r="H212" s="2"/>
      <c r="I212" s="2"/>
      <c r="J212" s="2"/>
      <c r="K212" s="2"/>
      <c r="L212" s="2"/>
      <c r="M212" s="2"/>
      <c r="N212" s="2"/>
      <c r="O212" s="2"/>
      <c r="P212" s="2"/>
      <c r="Q212" s="2"/>
      <c r="R212" s="2"/>
      <c r="S212" s="2"/>
      <c r="T212" s="2"/>
      <c r="U212" s="2"/>
    </row>
    <row r="213" spans="1:21" ht="15.75" customHeight="1" x14ac:dyDescent="0.2">
      <c r="A213" s="2"/>
      <c r="B213" s="2"/>
      <c r="C213" s="10"/>
      <c r="D213" s="2"/>
      <c r="E213" s="2"/>
      <c r="F213" s="2"/>
      <c r="G213" s="2"/>
      <c r="H213" s="2"/>
      <c r="I213" s="2"/>
      <c r="J213" s="2"/>
      <c r="K213" s="2"/>
      <c r="L213" s="2"/>
      <c r="M213" s="2"/>
      <c r="N213" s="2"/>
      <c r="O213" s="2"/>
      <c r="P213" s="2"/>
      <c r="Q213" s="2"/>
      <c r="R213" s="2"/>
      <c r="S213" s="2"/>
      <c r="T213" s="2"/>
      <c r="U213" s="2"/>
    </row>
    <row r="214" spans="1:21" ht="15.75" customHeight="1" x14ac:dyDescent="0.2">
      <c r="A214" s="2"/>
      <c r="B214" s="2"/>
      <c r="C214" s="10"/>
      <c r="D214" s="2"/>
      <c r="E214" s="2"/>
      <c r="F214" s="2"/>
      <c r="G214" s="2"/>
      <c r="H214" s="2"/>
      <c r="I214" s="2"/>
      <c r="J214" s="2"/>
      <c r="K214" s="2"/>
      <c r="L214" s="2"/>
      <c r="M214" s="2"/>
      <c r="N214" s="2"/>
      <c r="O214" s="2"/>
      <c r="P214" s="2"/>
      <c r="Q214" s="2"/>
      <c r="R214" s="2"/>
      <c r="S214" s="2"/>
      <c r="T214" s="2"/>
      <c r="U214" s="2"/>
    </row>
    <row r="215" spans="1:21" ht="15.75" customHeight="1" x14ac:dyDescent="0.2">
      <c r="A215" s="2"/>
      <c r="B215" s="2"/>
      <c r="C215" s="10"/>
      <c r="D215" s="2"/>
      <c r="E215" s="2"/>
      <c r="F215" s="2"/>
      <c r="G215" s="2"/>
      <c r="H215" s="2"/>
      <c r="I215" s="2"/>
      <c r="J215" s="2"/>
      <c r="K215" s="2"/>
      <c r="L215" s="2"/>
      <c r="M215" s="2"/>
      <c r="N215" s="2"/>
      <c r="O215" s="2"/>
      <c r="P215" s="2"/>
      <c r="Q215" s="2"/>
      <c r="R215" s="2"/>
      <c r="S215" s="2"/>
      <c r="T215" s="2"/>
      <c r="U215" s="2"/>
    </row>
    <row r="216" spans="1:21" ht="15.75" customHeight="1" x14ac:dyDescent="0.2">
      <c r="A216" s="2"/>
      <c r="B216" s="2"/>
      <c r="C216" s="10"/>
      <c r="D216" s="2"/>
      <c r="E216" s="2"/>
      <c r="F216" s="2"/>
      <c r="G216" s="2"/>
      <c r="H216" s="2"/>
      <c r="I216" s="2"/>
      <c r="J216" s="2"/>
      <c r="K216" s="2"/>
      <c r="L216" s="2"/>
      <c r="M216" s="2"/>
      <c r="N216" s="2"/>
      <c r="O216" s="2"/>
      <c r="P216" s="2"/>
      <c r="Q216" s="2"/>
      <c r="R216" s="2"/>
      <c r="S216" s="2"/>
      <c r="T216" s="2"/>
      <c r="U216" s="2"/>
    </row>
    <row r="217" spans="1:21" ht="15.75" customHeight="1" x14ac:dyDescent="0.2">
      <c r="A217" s="2"/>
      <c r="B217" s="2"/>
      <c r="C217" s="10"/>
      <c r="D217" s="2"/>
      <c r="E217" s="2"/>
      <c r="F217" s="2"/>
      <c r="G217" s="2"/>
      <c r="H217" s="2"/>
      <c r="I217" s="2"/>
      <c r="J217" s="2"/>
      <c r="K217" s="2"/>
      <c r="L217" s="2"/>
      <c r="M217" s="2"/>
      <c r="N217" s="2"/>
      <c r="O217" s="2"/>
      <c r="P217" s="2"/>
      <c r="Q217" s="2"/>
      <c r="R217" s="2"/>
      <c r="S217" s="2"/>
      <c r="T217" s="2"/>
      <c r="U217" s="2"/>
    </row>
    <row r="218" spans="1:21" ht="15.75" customHeight="1" x14ac:dyDescent="0.2">
      <c r="A218" s="2"/>
      <c r="B218" s="2"/>
      <c r="C218" s="10"/>
      <c r="D218" s="2"/>
      <c r="E218" s="2"/>
      <c r="F218" s="2"/>
      <c r="G218" s="2"/>
      <c r="H218" s="2"/>
      <c r="I218" s="2"/>
      <c r="J218" s="2"/>
      <c r="K218" s="2"/>
      <c r="L218" s="2"/>
      <c r="M218" s="2"/>
      <c r="N218" s="2"/>
      <c r="O218" s="2"/>
      <c r="P218" s="2"/>
      <c r="Q218" s="2"/>
      <c r="R218" s="2"/>
      <c r="S218" s="2"/>
      <c r="T218" s="2"/>
      <c r="U218" s="2"/>
    </row>
    <row r="219" spans="1:21" ht="15.75" customHeight="1" x14ac:dyDescent="0.2">
      <c r="A219" s="2"/>
      <c r="B219" s="2"/>
      <c r="C219" s="10"/>
      <c r="D219" s="2"/>
      <c r="E219" s="2"/>
      <c r="F219" s="2"/>
      <c r="G219" s="2"/>
      <c r="H219" s="2"/>
      <c r="I219" s="2"/>
      <c r="J219" s="2"/>
      <c r="K219" s="2"/>
      <c r="L219" s="2"/>
      <c r="M219" s="2"/>
      <c r="N219" s="2"/>
      <c r="O219" s="2"/>
      <c r="P219" s="2"/>
      <c r="Q219" s="2"/>
      <c r="R219" s="2"/>
      <c r="S219" s="2"/>
      <c r="T219" s="2"/>
      <c r="U219" s="2"/>
    </row>
    <row r="220" spans="1:21" ht="15.75" customHeight="1" x14ac:dyDescent="0.2">
      <c r="A220" s="2"/>
      <c r="B220" s="2"/>
      <c r="C220" s="10"/>
      <c r="D220" s="2"/>
      <c r="E220" s="2"/>
      <c r="F220" s="2"/>
      <c r="G220" s="2"/>
      <c r="H220" s="2"/>
      <c r="I220" s="2"/>
      <c r="J220" s="2"/>
      <c r="K220" s="2"/>
      <c r="L220" s="2"/>
      <c r="M220" s="2"/>
      <c r="N220" s="2"/>
      <c r="O220" s="2"/>
      <c r="P220" s="2"/>
      <c r="Q220" s="2"/>
      <c r="R220" s="2"/>
      <c r="S220" s="2"/>
      <c r="T220" s="2"/>
      <c r="U220" s="2"/>
    </row>
    <row r="221" spans="1:21" ht="15.75" customHeight="1" x14ac:dyDescent="0.2">
      <c r="A221" s="2"/>
      <c r="B221" s="2"/>
      <c r="C221" s="10"/>
      <c r="D221" s="2"/>
      <c r="E221" s="2"/>
      <c r="F221" s="2"/>
      <c r="G221" s="2"/>
      <c r="H221" s="2"/>
      <c r="I221" s="2"/>
      <c r="J221" s="2"/>
      <c r="K221" s="2"/>
      <c r="L221" s="2"/>
      <c r="M221" s="2"/>
      <c r="N221" s="2"/>
      <c r="O221" s="2"/>
      <c r="P221" s="2"/>
      <c r="Q221" s="2"/>
      <c r="R221" s="2"/>
      <c r="S221" s="2"/>
      <c r="T221" s="2"/>
      <c r="U221" s="2"/>
    </row>
    <row r="222" spans="1:21" ht="15.75" customHeight="1" x14ac:dyDescent="0.2">
      <c r="A222" s="2"/>
      <c r="B222" s="2"/>
      <c r="C222" s="10"/>
      <c r="D222" s="2"/>
      <c r="E222" s="2"/>
      <c r="F222" s="2"/>
      <c r="G222" s="2"/>
      <c r="H222" s="2"/>
      <c r="I222" s="2"/>
      <c r="J222" s="2"/>
      <c r="K222" s="2"/>
      <c r="L222" s="2"/>
      <c r="M222" s="2"/>
      <c r="N222" s="2"/>
      <c r="O222" s="2"/>
      <c r="P222" s="2"/>
      <c r="Q222" s="2"/>
      <c r="R222" s="2"/>
      <c r="S222" s="2"/>
      <c r="T222" s="2"/>
      <c r="U222" s="2"/>
    </row>
    <row r="223" spans="1:21" ht="15.75" customHeight="1" x14ac:dyDescent="0.2">
      <c r="A223" s="2"/>
      <c r="B223" s="2"/>
      <c r="C223" s="10"/>
      <c r="D223" s="2"/>
      <c r="E223" s="2"/>
      <c r="F223" s="2"/>
      <c r="G223" s="2"/>
      <c r="H223" s="2"/>
      <c r="I223" s="2"/>
      <c r="J223" s="2"/>
      <c r="K223" s="2"/>
      <c r="L223" s="2"/>
      <c r="M223" s="2"/>
      <c r="N223" s="2"/>
      <c r="O223" s="2"/>
      <c r="P223" s="2"/>
      <c r="Q223" s="2"/>
      <c r="R223" s="2"/>
      <c r="S223" s="2"/>
      <c r="T223" s="2"/>
      <c r="U223" s="2"/>
    </row>
    <row r="224" spans="1:21" ht="15.75" customHeight="1" x14ac:dyDescent="0.2">
      <c r="A224" s="2"/>
      <c r="B224" s="2"/>
      <c r="C224" s="10"/>
      <c r="D224" s="2"/>
      <c r="E224" s="2"/>
      <c r="F224" s="2"/>
      <c r="G224" s="2"/>
      <c r="H224" s="2"/>
      <c r="I224" s="2"/>
      <c r="J224" s="2"/>
      <c r="K224" s="2"/>
      <c r="L224" s="2"/>
      <c r="M224" s="2"/>
      <c r="N224" s="2"/>
      <c r="O224" s="2"/>
      <c r="P224" s="2"/>
      <c r="Q224" s="2"/>
      <c r="R224" s="2"/>
      <c r="S224" s="2"/>
      <c r="T224" s="2"/>
      <c r="U224" s="2"/>
    </row>
    <row r="225" spans="1:21" ht="15.75" customHeight="1" x14ac:dyDescent="0.2">
      <c r="A225" s="2"/>
      <c r="B225" s="2"/>
      <c r="C225" s="10"/>
      <c r="D225" s="2"/>
      <c r="E225" s="2"/>
      <c r="F225" s="2"/>
      <c r="G225" s="2"/>
      <c r="H225" s="2"/>
      <c r="I225" s="2"/>
      <c r="J225" s="2"/>
      <c r="K225" s="2"/>
      <c r="L225" s="2"/>
      <c r="M225" s="2"/>
      <c r="N225" s="2"/>
      <c r="O225" s="2"/>
      <c r="P225" s="2"/>
      <c r="Q225" s="2"/>
      <c r="R225" s="2"/>
      <c r="S225" s="2"/>
      <c r="T225" s="2"/>
      <c r="U225" s="2"/>
    </row>
    <row r="226" spans="1:21" ht="15.75" customHeight="1" x14ac:dyDescent="0.2">
      <c r="A226" s="2"/>
      <c r="B226" s="2"/>
      <c r="C226" s="10"/>
      <c r="D226" s="2"/>
      <c r="E226" s="2"/>
      <c r="F226" s="2"/>
      <c r="G226" s="2"/>
      <c r="H226" s="2"/>
      <c r="I226" s="2"/>
      <c r="J226" s="2"/>
      <c r="K226" s="2"/>
      <c r="L226" s="2"/>
      <c r="M226" s="2"/>
      <c r="N226" s="2"/>
      <c r="O226" s="2"/>
      <c r="P226" s="2"/>
      <c r="Q226" s="2"/>
      <c r="R226" s="2"/>
      <c r="S226" s="2"/>
      <c r="T226" s="2"/>
      <c r="U226" s="2"/>
    </row>
    <row r="227" spans="1:21" ht="15.75" customHeight="1" x14ac:dyDescent="0.2">
      <c r="A227" s="2"/>
      <c r="B227" s="2"/>
      <c r="C227" s="10"/>
      <c r="D227" s="2"/>
      <c r="E227" s="2"/>
      <c r="F227" s="2"/>
      <c r="G227" s="2"/>
      <c r="H227" s="2"/>
      <c r="I227" s="2"/>
      <c r="J227" s="2"/>
      <c r="K227" s="2"/>
      <c r="L227" s="2"/>
      <c r="M227" s="2"/>
      <c r="N227" s="2"/>
      <c r="O227" s="2"/>
      <c r="P227" s="2"/>
      <c r="Q227" s="2"/>
      <c r="R227" s="2"/>
      <c r="S227" s="2"/>
      <c r="T227" s="2"/>
      <c r="U227" s="2"/>
    </row>
    <row r="228" spans="1:21" ht="15.75" customHeight="1" x14ac:dyDescent="0.2">
      <c r="A228" s="2"/>
      <c r="B228" s="2"/>
      <c r="C228" s="10"/>
      <c r="D228" s="2"/>
      <c r="E228" s="2"/>
      <c r="F228" s="2"/>
      <c r="G228" s="2"/>
      <c r="H228" s="2"/>
      <c r="I228" s="2"/>
      <c r="J228" s="2"/>
      <c r="K228" s="2"/>
      <c r="L228" s="2"/>
      <c r="M228" s="2"/>
      <c r="N228" s="2"/>
      <c r="O228" s="2"/>
      <c r="P228" s="2"/>
      <c r="Q228" s="2"/>
      <c r="R228" s="2"/>
      <c r="S228" s="2"/>
      <c r="T228" s="2"/>
      <c r="U228" s="2"/>
    </row>
    <row r="229" spans="1:21" ht="15.75" customHeight="1" x14ac:dyDescent="0.2">
      <c r="A229" s="2"/>
      <c r="B229" s="2"/>
      <c r="C229" s="10"/>
      <c r="D229" s="2"/>
      <c r="E229" s="2"/>
      <c r="F229" s="2"/>
      <c r="G229" s="2"/>
      <c r="H229" s="2"/>
      <c r="I229" s="2"/>
      <c r="J229" s="2"/>
      <c r="K229" s="2"/>
      <c r="L229" s="2"/>
      <c r="M229" s="2"/>
      <c r="N229" s="2"/>
      <c r="O229" s="2"/>
      <c r="P229" s="2"/>
      <c r="Q229" s="2"/>
      <c r="R229" s="2"/>
      <c r="S229" s="2"/>
      <c r="T229" s="2"/>
      <c r="U229" s="2"/>
    </row>
    <row r="230" spans="1:21" ht="15.75" customHeight="1" x14ac:dyDescent="0.2">
      <c r="A230" s="2"/>
      <c r="B230" s="2"/>
      <c r="C230" s="10"/>
      <c r="D230" s="2"/>
      <c r="E230" s="2"/>
      <c r="F230" s="2"/>
      <c r="G230" s="2"/>
      <c r="H230" s="2"/>
      <c r="I230" s="2"/>
      <c r="J230" s="2"/>
      <c r="K230" s="2"/>
      <c r="L230" s="2"/>
      <c r="M230" s="2"/>
      <c r="N230" s="2"/>
      <c r="O230" s="2"/>
      <c r="P230" s="2"/>
      <c r="Q230" s="2"/>
      <c r="R230" s="2"/>
      <c r="S230" s="2"/>
      <c r="T230" s="2"/>
      <c r="U230" s="2"/>
    </row>
    <row r="231" spans="1:21" ht="15.75" customHeight="1" x14ac:dyDescent="0.2">
      <c r="A231" s="2"/>
      <c r="B231" s="2"/>
      <c r="C231" s="10"/>
      <c r="D231" s="2"/>
      <c r="E231" s="2"/>
      <c r="F231" s="2"/>
      <c r="G231" s="2"/>
      <c r="H231" s="2"/>
      <c r="I231" s="2"/>
      <c r="J231" s="2"/>
      <c r="K231" s="2"/>
      <c r="L231" s="2"/>
      <c r="M231" s="2"/>
      <c r="N231" s="2"/>
      <c r="O231" s="2"/>
      <c r="P231" s="2"/>
      <c r="Q231" s="2"/>
      <c r="R231" s="2"/>
      <c r="S231" s="2"/>
      <c r="T231" s="2"/>
      <c r="U231" s="2"/>
    </row>
    <row r="232" spans="1:21" ht="15.75" customHeight="1" x14ac:dyDescent="0.2">
      <c r="A232" s="2"/>
      <c r="B232" s="2"/>
      <c r="C232" s="10"/>
      <c r="D232" s="2"/>
      <c r="E232" s="2"/>
      <c r="F232" s="2"/>
      <c r="G232" s="2"/>
      <c r="H232" s="2"/>
      <c r="I232" s="2"/>
      <c r="J232" s="2"/>
      <c r="K232" s="2"/>
      <c r="L232" s="2"/>
      <c r="M232" s="2"/>
      <c r="N232" s="2"/>
      <c r="O232" s="2"/>
      <c r="P232" s="2"/>
      <c r="Q232" s="2"/>
      <c r="R232" s="2"/>
      <c r="S232" s="2"/>
      <c r="T232" s="2"/>
      <c r="U232" s="2"/>
    </row>
    <row r="233" spans="1:21" ht="15.75" customHeight="1" x14ac:dyDescent="0.2">
      <c r="A233" s="2"/>
      <c r="B233" s="2"/>
      <c r="C233" s="10"/>
      <c r="D233" s="2"/>
      <c r="E233" s="2"/>
      <c r="F233" s="2"/>
      <c r="G233" s="2"/>
      <c r="H233" s="2"/>
      <c r="I233" s="2"/>
      <c r="J233" s="2"/>
      <c r="K233" s="2"/>
      <c r="L233" s="2"/>
      <c r="M233" s="2"/>
      <c r="N233" s="2"/>
      <c r="O233" s="2"/>
      <c r="P233" s="2"/>
      <c r="Q233" s="2"/>
      <c r="R233" s="2"/>
      <c r="S233" s="2"/>
      <c r="T233" s="2"/>
      <c r="U233" s="2"/>
    </row>
    <row r="234" spans="1:21" ht="15.75" customHeight="1" x14ac:dyDescent="0.2">
      <c r="A234" s="2"/>
      <c r="B234" s="2"/>
      <c r="C234" s="10"/>
      <c r="D234" s="2"/>
      <c r="E234" s="2"/>
      <c r="F234" s="2"/>
      <c r="G234" s="2"/>
      <c r="H234" s="2"/>
      <c r="I234" s="2"/>
      <c r="J234" s="2"/>
      <c r="K234" s="2"/>
      <c r="L234" s="2"/>
      <c r="M234" s="2"/>
      <c r="N234" s="2"/>
      <c r="O234" s="2"/>
      <c r="P234" s="2"/>
      <c r="Q234" s="2"/>
      <c r="R234" s="2"/>
      <c r="S234" s="2"/>
      <c r="T234" s="2"/>
      <c r="U234" s="2"/>
    </row>
    <row r="235" spans="1:21" ht="15.75" customHeight="1" x14ac:dyDescent="0.2">
      <c r="A235" s="2"/>
      <c r="B235" s="2"/>
      <c r="C235" s="10"/>
      <c r="D235" s="2"/>
      <c r="E235" s="2"/>
      <c r="F235" s="2"/>
      <c r="G235" s="2"/>
      <c r="H235" s="2"/>
      <c r="I235" s="2"/>
      <c r="J235" s="2"/>
      <c r="K235" s="2"/>
      <c r="L235" s="2"/>
      <c r="M235" s="2"/>
      <c r="N235" s="2"/>
      <c r="O235" s="2"/>
      <c r="P235" s="2"/>
      <c r="Q235" s="2"/>
      <c r="R235" s="2"/>
      <c r="S235" s="2"/>
      <c r="T235" s="2"/>
      <c r="U235" s="2"/>
    </row>
    <row r="236" spans="1:21" ht="15.75" customHeight="1" x14ac:dyDescent="0.2">
      <c r="A236" s="2"/>
      <c r="B236" s="2"/>
      <c r="C236" s="10"/>
      <c r="D236" s="2"/>
      <c r="E236" s="2"/>
      <c r="F236" s="2"/>
      <c r="G236" s="2"/>
      <c r="H236" s="2"/>
      <c r="I236" s="2"/>
      <c r="J236" s="2"/>
      <c r="K236" s="2"/>
      <c r="L236" s="2"/>
      <c r="M236" s="2"/>
      <c r="N236" s="2"/>
      <c r="O236" s="2"/>
      <c r="P236" s="2"/>
      <c r="Q236" s="2"/>
      <c r="R236" s="2"/>
      <c r="S236" s="2"/>
      <c r="T236" s="2"/>
      <c r="U236" s="2"/>
    </row>
    <row r="237" spans="1:21" ht="15.75" customHeight="1" x14ac:dyDescent="0.2">
      <c r="A237" s="2"/>
      <c r="B237" s="2"/>
      <c r="C237" s="10"/>
      <c r="D237" s="2"/>
      <c r="E237" s="2"/>
      <c r="F237" s="2"/>
      <c r="G237" s="2"/>
      <c r="H237" s="2"/>
      <c r="I237" s="2"/>
      <c r="J237" s="2"/>
      <c r="K237" s="2"/>
      <c r="L237" s="2"/>
      <c r="M237" s="2"/>
      <c r="N237" s="2"/>
      <c r="O237" s="2"/>
      <c r="P237" s="2"/>
      <c r="Q237" s="2"/>
      <c r="R237" s="2"/>
      <c r="S237" s="2"/>
      <c r="T237" s="2"/>
      <c r="U237" s="2"/>
    </row>
    <row r="238" spans="1:21" ht="15.75" customHeight="1" x14ac:dyDescent="0.2">
      <c r="A238" s="2"/>
      <c r="B238" s="2"/>
      <c r="C238" s="10"/>
      <c r="D238" s="2"/>
      <c r="E238" s="2"/>
      <c r="F238" s="2"/>
      <c r="G238" s="2"/>
      <c r="H238" s="2"/>
      <c r="I238" s="2"/>
      <c r="J238" s="2"/>
      <c r="K238" s="2"/>
      <c r="L238" s="2"/>
      <c r="M238" s="2"/>
      <c r="N238" s="2"/>
      <c r="O238" s="2"/>
      <c r="P238" s="2"/>
      <c r="Q238" s="2"/>
      <c r="R238" s="2"/>
      <c r="S238" s="2"/>
      <c r="T238" s="2"/>
      <c r="U238" s="2"/>
    </row>
    <row r="239" spans="1:21" ht="15.75" customHeight="1" x14ac:dyDescent="0.2">
      <c r="A239" s="2"/>
      <c r="B239" s="2"/>
      <c r="C239" s="10"/>
      <c r="D239" s="2"/>
      <c r="E239" s="2"/>
      <c r="F239" s="2"/>
      <c r="G239" s="2"/>
      <c r="H239" s="2"/>
      <c r="I239" s="2"/>
      <c r="J239" s="2"/>
      <c r="K239" s="2"/>
      <c r="L239" s="2"/>
      <c r="M239" s="2"/>
      <c r="N239" s="2"/>
      <c r="O239" s="2"/>
      <c r="P239" s="2"/>
      <c r="Q239" s="2"/>
      <c r="R239" s="2"/>
      <c r="S239" s="2"/>
      <c r="T239" s="2"/>
      <c r="U239" s="2"/>
    </row>
    <row r="240" spans="1:21" ht="15.75" customHeight="1" x14ac:dyDescent="0.2">
      <c r="A240" s="2"/>
      <c r="B240" s="2"/>
      <c r="C240" s="10"/>
      <c r="D240" s="2"/>
      <c r="E240" s="2"/>
      <c r="F240" s="2"/>
      <c r="G240" s="2"/>
      <c r="H240" s="2"/>
      <c r="I240" s="2"/>
      <c r="J240" s="2"/>
      <c r="K240" s="2"/>
      <c r="L240" s="2"/>
      <c r="M240" s="2"/>
      <c r="N240" s="2"/>
      <c r="O240" s="2"/>
      <c r="P240" s="2"/>
      <c r="Q240" s="2"/>
      <c r="R240" s="2"/>
      <c r="S240" s="2"/>
      <c r="T240" s="2"/>
      <c r="U240" s="2"/>
    </row>
    <row r="241" spans="1:21" ht="15.75" customHeight="1" x14ac:dyDescent="0.2">
      <c r="A241" s="2"/>
      <c r="B241" s="2"/>
      <c r="C241" s="10"/>
      <c r="D241" s="2"/>
      <c r="E241" s="2"/>
      <c r="F241" s="2"/>
      <c r="G241" s="2"/>
      <c r="H241" s="2"/>
      <c r="I241" s="2"/>
      <c r="J241" s="2"/>
      <c r="K241" s="2"/>
      <c r="L241" s="2"/>
      <c r="M241" s="2"/>
      <c r="N241" s="2"/>
      <c r="O241" s="2"/>
      <c r="P241" s="2"/>
      <c r="Q241" s="2"/>
      <c r="R241" s="2"/>
      <c r="S241" s="2"/>
      <c r="T241" s="2"/>
      <c r="U241" s="2"/>
    </row>
    <row r="242" spans="1:21" ht="15.75" customHeight="1" x14ac:dyDescent="0.2">
      <c r="A242" s="2"/>
      <c r="B242" s="2"/>
      <c r="C242" s="10"/>
      <c r="D242" s="2"/>
      <c r="E242" s="2"/>
      <c r="F242" s="2"/>
      <c r="G242" s="2"/>
      <c r="H242" s="2"/>
      <c r="I242" s="2"/>
      <c r="J242" s="2"/>
      <c r="K242" s="2"/>
      <c r="L242" s="2"/>
      <c r="M242" s="2"/>
      <c r="N242" s="2"/>
      <c r="O242" s="2"/>
      <c r="P242" s="2"/>
      <c r="Q242" s="2"/>
      <c r="R242" s="2"/>
      <c r="S242" s="2"/>
      <c r="T242" s="2"/>
      <c r="U242" s="2"/>
    </row>
    <row r="243" spans="1:21" ht="15.75" customHeight="1" x14ac:dyDescent="0.2">
      <c r="A243" s="2"/>
      <c r="B243" s="2"/>
      <c r="C243" s="10"/>
      <c r="D243" s="2"/>
      <c r="E243" s="2"/>
      <c r="F243" s="2"/>
      <c r="G243" s="2"/>
      <c r="H243" s="2"/>
      <c r="I243" s="2"/>
      <c r="J243" s="2"/>
      <c r="K243" s="2"/>
      <c r="L243" s="2"/>
      <c r="M243" s="2"/>
      <c r="N243" s="2"/>
      <c r="O243" s="2"/>
      <c r="P243" s="2"/>
      <c r="Q243" s="2"/>
      <c r="R243" s="2"/>
      <c r="S243" s="2"/>
      <c r="T243" s="2"/>
      <c r="U243" s="2"/>
    </row>
    <row r="244" spans="1:21" ht="15.75" customHeight="1" x14ac:dyDescent="0.2">
      <c r="A244" s="2"/>
      <c r="B244" s="2"/>
      <c r="C244" s="10"/>
      <c r="D244" s="2"/>
      <c r="E244" s="2"/>
      <c r="F244" s="2"/>
      <c r="G244" s="2"/>
      <c r="H244" s="2"/>
      <c r="I244" s="2"/>
      <c r="J244" s="2"/>
      <c r="K244" s="2"/>
      <c r="L244" s="2"/>
      <c r="M244" s="2"/>
      <c r="N244" s="2"/>
      <c r="O244" s="2"/>
      <c r="P244" s="2"/>
      <c r="Q244" s="2"/>
      <c r="R244" s="2"/>
      <c r="S244" s="2"/>
      <c r="T244" s="2"/>
      <c r="U244" s="2"/>
    </row>
    <row r="245" spans="1:21" ht="15.75" customHeight="1" x14ac:dyDescent="0.2">
      <c r="A245" s="2"/>
      <c r="B245" s="2"/>
      <c r="C245" s="10"/>
      <c r="D245" s="2"/>
      <c r="E245" s="2"/>
      <c r="F245" s="2"/>
      <c r="G245" s="2"/>
      <c r="H245" s="2"/>
      <c r="I245" s="2"/>
      <c r="J245" s="2"/>
      <c r="K245" s="2"/>
      <c r="L245" s="2"/>
      <c r="M245" s="2"/>
      <c r="N245" s="2"/>
      <c r="O245" s="2"/>
      <c r="P245" s="2"/>
      <c r="Q245" s="2"/>
      <c r="R245" s="2"/>
      <c r="S245" s="2"/>
      <c r="T245" s="2"/>
      <c r="U245" s="2"/>
    </row>
    <row r="246" spans="1:21" ht="15.75" customHeight="1" x14ac:dyDescent="0.2">
      <c r="A246" s="2"/>
      <c r="B246" s="2"/>
      <c r="C246" s="10"/>
      <c r="D246" s="2"/>
      <c r="E246" s="2"/>
      <c r="F246" s="2"/>
      <c r="G246" s="2"/>
      <c r="H246" s="2"/>
      <c r="I246" s="2"/>
      <c r="J246" s="2"/>
      <c r="K246" s="2"/>
      <c r="L246" s="2"/>
      <c r="M246" s="2"/>
      <c r="N246" s="2"/>
      <c r="O246" s="2"/>
      <c r="P246" s="2"/>
      <c r="Q246" s="2"/>
      <c r="R246" s="2"/>
      <c r="S246" s="2"/>
      <c r="T246" s="2"/>
      <c r="U246" s="2"/>
    </row>
    <row r="247" spans="1:21" ht="15.75" customHeight="1" x14ac:dyDescent="0.2">
      <c r="A247" s="2"/>
      <c r="B247" s="2"/>
      <c r="C247" s="10"/>
      <c r="D247" s="2"/>
      <c r="E247" s="2"/>
      <c r="F247" s="2"/>
      <c r="G247" s="2"/>
      <c r="H247" s="2"/>
      <c r="I247" s="2"/>
      <c r="J247" s="2"/>
      <c r="K247" s="2"/>
      <c r="L247" s="2"/>
      <c r="M247" s="2"/>
      <c r="N247" s="2"/>
      <c r="O247" s="2"/>
      <c r="P247" s="2"/>
      <c r="Q247" s="2"/>
      <c r="R247" s="2"/>
      <c r="S247" s="2"/>
      <c r="T247" s="2"/>
      <c r="U247" s="2"/>
    </row>
    <row r="248" spans="1:21" ht="15.75" customHeight="1" x14ac:dyDescent="0.2">
      <c r="A248" s="2"/>
      <c r="B248" s="2"/>
      <c r="C248" s="10"/>
      <c r="D248" s="2"/>
      <c r="E248" s="2"/>
      <c r="F248" s="2"/>
      <c r="G248" s="2"/>
      <c r="H248" s="2"/>
      <c r="I248" s="2"/>
      <c r="J248" s="2"/>
      <c r="K248" s="2"/>
      <c r="L248" s="2"/>
      <c r="M248" s="2"/>
      <c r="N248" s="2"/>
      <c r="O248" s="2"/>
      <c r="P248" s="2"/>
      <c r="Q248" s="2"/>
      <c r="R248" s="2"/>
      <c r="S248" s="2"/>
      <c r="T248" s="2"/>
      <c r="U248" s="2"/>
    </row>
    <row r="249" spans="1:21" ht="15.75" customHeight="1" x14ac:dyDescent="0.2">
      <c r="A249" s="2"/>
      <c r="B249" s="2"/>
      <c r="C249" s="10"/>
      <c r="D249" s="2"/>
      <c r="E249" s="2"/>
      <c r="F249" s="2"/>
      <c r="G249" s="2"/>
      <c r="H249" s="2"/>
      <c r="I249" s="2"/>
      <c r="J249" s="2"/>
      <c r="K249" s="2"/>
      <c r="L249" s="2"/>
      <c r="M249" s="2"/>
      <c r="N249" s="2"/>
      <c r="O249" s="2"/>
      <c r="P249" s="2"/>
      <c r="Q249" s="2"/>
      <c r="R249" s="2"/>
      <c r="S249" s="2"/>
      <c r="T249" s="2"/>
      <c r="U249" s="2"/>
    </row>
    <row r="250" spans="1:21" ht="15.75" customHeight="1" x14ac:dyDescent="0.2">
      <c r="A250" s="2"/>
      <c r="B250" s="2"/>
      <c r="C250" s="10"/>
      <c r="D250" s="2"/>
      <c r="E250" s="2"/>
      <c r="F250" s="2"/>
      <c r="G250" s="2"/>
      <c r="H250" s="2"/>
      <c r="I250" s="2"/>
      <c r="J250" s="2"/>
      <c r="K250" s="2"/>
      <c r="L250" s="2"/>
      <c r="M250" s="2"/>
      <c r="N250" s="2"/>
      <c r="O250" s="2"/>
      <c r="P250" s="2"/>
      <c r="Q250" s="2"/>
      <c r="R250" s="2"/>
      <c r="S250" s="2"/>
      <c r="T250" s="2"/>
      <c r="U250" s="2"/>
    </row>
    <row r="251" spans="1:21" ht="15.75" customHeight="1" x14ac:dyDescent="0.2">
      <c r="A251" s="2"/>
      <c r="B251" s="2"/>
      <c r="C251" s="10"/>
      <c r="D251" s="2"/>
      <c r="E251" s="2"/>
      <c r="F251" s="2"/>
      <c r="G251" s="2"/>
      <c r="H251" s="2"/>
      <c r="I251" s="2"/>
      <c r="J251" s="2"/>
      <c r="K251" s="2"/>
      <c r="L251" s="2"/>
      <c r="M251" s="2"/>
      <c r="N251" s="2"/>
      <c r="O251" s="2"/>
      <c r="P251" s="2"/>
      <c r="Q251" s="2"/>
      <c r="R251" s="2"/>
      <c r="S251" s="2"/>
      <c r="T251" s="2"/>
      <c r="U251" s="2"/>
    </row>
    <row r="252" spans="1:21" ht="15.75" customHeight="1" x14ac:dyDescent="0.2">
      <c r="A252" s="2"/>
      <c r="B252" s="2"/>
      <c r="C252" s="10"/>
      <c r="D252" s="2"/>
      <c r="E252" s="2"/>
      <c r="F252" s="2"/>
      <c r="G252" s="2"/>
      <c r="H252" s="2"/>
      <c r="I252" s="2"/>
      <c r="J252" s="2"/>
      <c r="K252" s="2"/>
      <c r="L252" s="2"/>
      <c r="M252" s="2"/>
      <c r="N252" s="2"/>
      <c r="O252" s="2"/>
      <c r="P252" s="2"/>
      <c r="Q252" s="2"/>
      <c r="R252" s="2"/>
      <c r="S252" s="2"/>
      <c r="T252" s="2"/>
      <c r="U252" s="2"/>
    </row>
    <row r="253" spans="1:21" ht="15.75" customHeight="1" x14ac:dyDescent="0.2">
      <c r="A253" s="2"/>
      <c r="B253" s="2"/>
      <c r="C253" s="10"/>
      <c r="D253" s="2"/>
      <c r="E253" s="2"/>
      <c r="F253" s="2"/>
      <c r="G253" s="2"/>
      <c r="H253" s="2"/>
      <c r="I253" s="2"/>
      <c r="J253" s="2"/>
      <c r="K253" s="2"/>
      <c r="L253" s="2"/>
      <c r="M253" s="2"/>
      <c r="N253" s="2"/>
      <c r="O253" s="2"/>
      <c r="P253" s="2"/>
      <c r="Q253" s="2"/>
      <c r="R253" s="2"/>
      <c r="S253" s="2"/>
      <c r="T253" s="2"/>
      <c r="U253" s="2"/>
    </row>
    <row r="254" spans="1:21" ht="15.75" customHeight="1" x14ac:dyDescent="0.2">
      <c r="A254" s="2"/>
      <c r="B254" s="2"/>
      <c r="C254" s="10"/>
      <c r="D254" s="2"/>
      <c r="E254" s="2"/>
      <c r="F254" s="2"/>
      <c r="G254" s="2"/>
      <c r="H254" s="2"/>
      <c r="I254" s="2"/>
      <c r="J254" s="2"/>
      <c r="K254" s="2"/>
      <c r="L254" s="2"/>
      <c r="M254" s="2"/>
      <c r="N254" s="2"/>
      <c r="O254" s="2"/>
      <c r="P254" s="2"/>
      <c r="Q254" s="2"/>
      <c r="R254" s="2"/>
      <c r="S254" s="2"/>
      <c r="T254" s="2"/>
      <c r="U254" s="2"/>
    </row>
    <row r="255" spans="1:21" ht="15.75" customHeight="1" x14ac:dyDescent="0.2">
      <c r="A255" s="2"/>
      <c r="B255" s="2"/>
      <c r="C255" s="10"/>
      <c r="D255" s="2"/>
      <c r="E255" s="2"/>
      <c r="F255" s="2"/>
      <c r="G255" s="2"/>
      <c r="H255" s="2"/>
      <c r="I255" s="2"/>
      <c r="J255" s="2"/>
      <c r="K255" s="2"/>
      <c r="L255" s="2"/>
      <c r="M255" s="2"/>
      <c r="N255" s="2"/>
      <c r="O255" s="2"/>
      <c r="P255" s="2"/>
      <c r="Q255" s="2"/>
      <c r="R255" s="2"/>
      <c r="S255" s="2"/>
      <c r="T255" s="2"/>
      <c r="U255" s="2"/>
    </row>
    <row r="256" spans="1:21" ht="15.75" customHeight="1" x14ac:dyDescent="0.2">
      <c r="A256" s="2"/>
      <c r="B256" s="2"/>
      <c r="C256" s="10"/>
      <c r="D256" s="2"/>
      <c r="E256" s="2"/>
      <c r="F256" s="2"/>
      <c r="G256" s="2"/>
      <c r="H256" s="2"/>
      <c r="I256" s="2"/>
      <c r="J256" s="2"/>
      <c r="K256" s="2"/>
      <c r="L256" s="2"/>
      <c r="M256" s="2"/>
      <c r="N256" s="2"/>
      <c r="O256" s="2"/>
      <c r="P256" s="2"/>
      <c r="Q256" s="2"/>
      <c r="R256" s="2"/>
      <c r="S256" s="2"/>
      <c r="T256" s="2"/>
      <c r="U256" s="2"/>
    </row>
    <row r="257" spans="1:21" ht="15.75" customHeight="1" x14ac:dyDescent="0.2">
      <c r="A257" s="2"/>
      <c r="B257" s="2"/>
      <c r="C257" s="10"/>
      <c r="D257" s="2"/>
      <c r="E257" s="2"/>
      <c r="F257" s="2"/>
      <c r="G257" s="2"/>
      <c r="H257" s="2"/>
      <c r="I257" s="2"/>
      <c r="J257" s="2"/>
      <c r="K257" s="2"/>
      <c r="L257" s="2"/>
      <c r="M257" s="2"/>
      <c r="N257" s="2"/>
      <c r="O257" s="2"/>
      <c r="P257" s="2"/>
      <c r="Q257" s="2"/>
      <c r="R257" s="2"/>
      <c r="S257" s="2"/>
      <c r="T257" s="2"/>
      <c r="U257" s="2"/>
    </row>
    <row r="258" spans="1:21" ht="15.75" customHeight="1" x14ac:dyDescent="0.2">
      <c r="A258" s="2"/>
      <c r="B258" s="2"/>
      <c r="C258" s="10"/>
      <c r="D258" s="2"/>
      <c r="E258" s="2"/>
      <c r="F258" s="2"/>
      <c r="G258" s="2"/>
      <c r="H258" s="2"/>
      <c r="I258" s="2"/>
      <c r="J258" s="2"/>
      <c r="K258" s="2"/>
      <c r="L258" s="2"/>
      <c r="M258" s="2"/>
      <c r="N258" s="2"/>
      <c r="O258" s="2"/>
      <c r="P258" s="2"/>
      <c r="Q258" s="2"/>
      <c r="R258" s="2"/>
      <c r="S258" s="2"/>
      <c r="T258" s="2"/>
      <c r="U258" s="2"/>
    </row>
    <row r="259" spans="1:21" ht="15.75" customHeight="1" x14ac:dyDescent="0.2">
      <c r="A259" s="2"/>
      <c r="B259" s="2"/>
      <c r="C259" s="10"/>
      <c r="D259" s="2"/>
      <c r="E259" s="2"/>
      <c r="F259" s="2"/>
      <c r="G259" s="2"/>
      <c r="H259" s="2"/>
      <c r="I259" s="2"/>
      <c r="J259" s="2"/>
      <c r="K259" s="2"/>
      <c r="L259" s="2"/>
      <c r="M259" s="2"/>
      <c r="N259" s="2"/>
      <c r="O259" s="2"/>
      <c r="P259" s="2"/>
      <c r="Q259" s="2"/>
      <c r="R259" s="2"/>
      <c r="S259" s="2"/>
      <c r="T259" s="2"/>
      <c r="U259" s="2"/>
    </row>
    <row r="260" spans="1:21" ht="15.75" customHeight="1" x14ac:dyDescent="0.2">
      <c r="A260" s="2"/>
      <c r="B260" s="2"/>
      <c r="C260" s="10"/>
      <c r="D260" s="2"/>
      <c r="E260" s="2"/>
      <c r="F260" s="2"/>
      <c r="G260" s="2"/>
      <c r="H260" s="2"/>
      <c r="I260" s="2"/>
      <c r="J260" s="2"/>
      <c r="K260" s="2"/>
      <c r="L260" s="2"/>
      <c r="M260" s="2"/>
      <c r="N260" s="2"/>
      <c r="O260" s="2"/>
      <c r="P260" s="2"/>
      <c r="Q260" s="2"/>
      <c r="R260" s="2"/>
      <c r="S260" s="2"/>
      <c r="T260" s="2"/>
      <c r="U260" s="2"/>
    </row>
    <row r="261" spans="1:21" ht="15.75" customHeight="1" x14ac:dyDescent="0.2">
      <c r="A261" s="2"/>
      <c r="B261" s="2"/>
      <c r="C261" s="10"/>
      <c r="D261" s="2"/>
      <c r="E261" s="2"/>
      <c r="F261" s="2"/>
      <c r="G261" s="2"/>
      <c r="H261" s="2"/>
      <c r="I261" s="2"/>
      <c r="J261" s="2"/>
      <c r="K261" s="2"/>
      <c r="L261" s="2"/>
      <c r="M261" s="2"/>
      <c r="N261" s="2"/>
      <c r="O261" s="2"/>
      <c r="P261" s="2"/>
      <c r="Q261" s="2"/>
      <c r="R261" s="2"/>
      <c r="S261" s="2"/>
      <c r="T261" s="2"/>
      <c r="U261" s="2"/>
    </row>
    <row r="262" spans="1:21" ht="15.75" customHeight="1" x14ac:dyDescent="0.2">
      <c r="A262" s="2"/>
      <c r="B262" s="2"/>
      <c r="C262" s="10"/>
      <c r="D262" s="2"/>
      <c r="E262" s="2"/>
      <c r="F262" s="2"/>
      <c r="G262" s="2"/>
      <c r="H262" s="2"/>
      <c r="I262" s="2"/>
      <c r="J262" s="2"/>
      <c r="K262" s="2"/>
      <c r="L262" s="2"/>
      <c r="M262" s="2"/>
      <c r="N262" s="2"/>
      <c r="O262" s="2"/>
      <c r="P262" s="2"/>
      <c r="Q262" s="2"/>
      <c r="R262" s="2"/>
      <c r="S262" s="2"/>
      <c r="T262" s="2"/>
      <c r="U262" s="2"/>
    </row>
    <row r="263" spans="1:21" ht="15.75" customHeight="1" x14ac:dyDescent="0.2">
      <c r="A263" s="2"/>
      <c r="B263" s="2"/>
      <c r="C263" s="10"/>
      <c r="D263" s="2"/>
      <c r="E263" s="2"/>
      <c r="F263" s="2"/>
      <c r="G263" s="2"/>
      <c r="H263" s="2"/>
      <c r="I263" s="2"/>
      <c r="J263" s="2"/>
      <c r="K263" s="2"/>
      <c r="L263" s="2"/>
      <c r="M263" s="2"/>
      <c r="N263" s="2"/>
      <c r="O263" s="2"/>
      <c r="P263" s="2"/>
      <c r="Q263" s="2"/>
      <c r="R263" s="2"/>
      <c r="S263" s="2"/>
      <c r="T263" s="2"/>
      <c r="U263" s="2"/>
    </row>
    <row r="264" spans="1:21" ht="15.75" customHeight="1" x14ac:dyDescent="0.2">
      <c r="A264" s="2"/>
      <c r="B264" s="2"/>
      <c r="C264" s="10"/>
      <c r="D264" s="2"/>
      <c r="E264" s="2"/>
      <c r="F264" s="2"/>
      <c r="G264" s="2"/>
      <c r="H264" s="2"/>
      <c r="I264" s="2"/>
      <c r="J264" s="2"/>
      <c r="K264" s="2"/>
      <c r="L264" s="2"/>
      <c r="M264" s="2"/>
      <c r="N264" s="2"/>
      <c r="O264" s="2"/>
      <c r="P264" s="2"/>
      <c r="Q264" s="2"/>
      <c r="R264" s="2"/>
      <c r="S264" s="2"/>
      <c r="T264" s="2"/>
      <c r="U264" s="2"/>
    </row>
    <row r="265" spans="1:21" ht="15.75" customHeight="1" x14ac:dyDescent="0.2">
      <c r="A265" s="2"/>
      <c r="B265" s="2"/>
      <c r="C265" s="10"/>
      <c r="D265" s="2"/>
      <c r="E265" s="2"/>
      <c r="F265" s="2"/>
      <c r="G265" s="2"/>
      <c r="H265" s="2"/>
      <c r="I265" s="2"/>
      <c r="J265" s="2"/>
      <c r="K265" s="2"/>
      <c r="L265" s="2"/>
      <c r="M265" s="2"/>
      <c r="N265" s="2"/>
      <c r="O265" s="2"/>
      <c r="P265" s="2"/>
      <c r="Q265" s="2"/>
      <c r="R265" s="2"/>
      <c r="S265" s="2"/>
      <c r="T265" s="2"/>
      <c r="U265" s="2"/>
    </row>
    <row r="266" spans="1:21" ht="15.75" customHeight="1" x14ac:dyDescent="0.2">
      <c r="A266" s="2"/>
      <c r="B266" s="2"/>
      <c r="C266" s="10"/>
      <c r="D266" s="2"/>
      <c r="E266" s="2"/>
      <c r="F266" s="2"/>
      <c r="G266" s="2"/>
      <c r="H266" s="2"/>
      <c r="I266" s="2"/>
      <c r="J266" s="2"/>
      <c r="K266" s="2"/>
      <c r="L266" s="2"/>
      <c r="M266" s="2"/>
      <c r="N266" s="2"/>
      <c r="O266" s="2"/>
      <c r="P266" s="2"/>
      <c r="Q266" s="2"/>
      <c r="R266" s="2"/>
      <c r="S266" s="2"/>
      <c r="T266" s="2"/>
      <c r="U266" s="2"/>
    </row>
    <row r="267" spans="1:21" ht="15.75" customHeight="1" x14ac:dyDescent="0.2">
      <c r="A267" s="2"/>
      <c r="B267" s="2"/>
      <c r="C267" s="10"/>
      <c r="D267" s="2"/>
      <c r="E267" s="2"/>
      <c r="F267" s="2"/>
      <c r="G267" s="2"/>
      <c r="H267" s="2"/>
      <c r="I267" s="2"/>
      <c r="J267" s="2"/>
      <c r="K267" s="2"/>
      <c r="L267" s="2"/>
      <c r="M267" s="2"/>
      <c r="N267" s="2"/>
      <c r="O267" s="2"/>
      <c r="P267" s="2"/>
      <c r="Q267" s="2"/>
      <c r="R267" s="2"/>
      <c r="S267" s="2"/>
      <c r="T267" s="2"/>
      <c r="U267" s="2"/>
    </row>
    <row r="268" spans="1:21" ht="15.75" customHeight="1" x14ac:dyDescent="0.2">
      <c r="A268" s="2"/>
      <c r="B268" s="2"/>
      <c r="C268" s="10"/>
      <c r="D268" s="2"/>
      <c r="E268" s="2"/>
      <c r="F268" s="2"/>
      <c r="G268" s="2"/>
      <c r="H268" s="2"/>
      <c r="I268" s="2"/>
      <c r="J268" s="2"/>
      <c r="K268" s="2"/>
      <c r="L268" s="2"/>
      <c r="M268" s="2"/>
      <c r="N268" s="2"/>
      <c r="O268" s="2"/>
      <c r="P268" s="2"/>
      <c r="Q268" s="2"/>
      <c r="R268" s="2"/>
      <c r="S268" s="2"/>
      <c r="T268" s="2"/>
      <c r="U268" s="2"/>
    </row>
    <row r="269" spans="1:21" ht="15.75" customHeight="1" x14ac:dyDescent="0.2">
      <c r="A269" s="2"/>
      <c r="B269" s="2"/>
      <c r="C269" s="10"/>
      <c r="D269" s="2"/>
      <c r="E269" s="2"/>
      <c r="F269" s="2"/>
      <c r="G269" s="2"/>
      <c r="H269" s="2"/>
      <c r="I269" s="2"/>
      <c r="J269" s="2"/>
      <c r="K269" s="2"/>
      <c r="L269" s="2"/>
      <c r="M269" s="2"/>
      <c r="N269" s="2"/>
      <c r="O269" s="2"/>
      <c r="P269" s="2"/>
      <c r="Q269" s="2"/>
      <c r="R269" s="2"/>
      <c r="S269" s="2"/>
      <c r="T269" s="2"/>
      <c r="U269" s="2"/>
    </row>
    <row r="270" spans="1:21" ht="15.75" customHeight="1" x14ac:dyDescent="0.2">
      <c r="A270" s="2"/>
      <c r="B270" s="2"/>
      <c r="C270" s="10"/>
      <c r="D270" s="2"/>
      <c r="E270" s="2"/>
      <c r="F270" s="2"/>
      <c r="G270" s="2"/>
      <c r="H270" s="2"/>
      <c r="I270" s="2"/>
      <c r="J270" s="2"/>
      <c r="K270" s="2"/>
      <c r="L270" s="2"/>
      <c r="M270" s="2"/>
      <c r="N270" s="2"/>
      <c r="O270" s="2"/>
      <c r="P270" s="2"/>
      <c r="Q270" s="2"/>
      <c r="R270" s="2"/>
      <c r="S270" s="2"/>
      <c r="T270" s="2"/>
      <c r="U270" s="2"/>
    </row>
    <row r="271" spans="1:21" ht="15.75" customHeight="1" x14ac:dyDescent="0.2">
      <c r="A271" s="2"/>
      <c r="B271" s="2"/>
      <c r="C271" s="10"/>
      <c r="D271" s="2"/>
      <c r="E271" s="2"/>
      <c r="F271" s="2"/>
      <c r="G271" s="2"/>
      <c r="H271" s="2"/>
      <c r="I271" s="2"/>
      <c r="J271" s="2"/>
      <c r="K271" s="2"/>
      <c r="L271" s="2"/>
      <c r="M271" s="2"/>
      <c r="N271" s="2"/>
      <c r="O271" s="2"/>
      <c r="P271" s="2"/>
      <c r="Q271" s="2"/>
      <c r="R271" s="2"/>
      <c r="S271" s="2"/>
      <c r="T271" s="2"/>
      <c r="U271" s="2"/>
    </row>
    <row r="272" spans="1:21" ht="15.75" customHeight="1" x14ac:dyDescent="0.2">
      <c r="A272" s="2"/>
      <c r="B272" s="2"/>
      <c r="C272" s="10"/>
      <c r="D272" s="2"/>
      <c r="E272" s="2"/>
      <c r="F272" s="2"/>
      <c r="G272" s="2"/>
      <c r="H272" s="2"/>
      <c r="I272" s="2"/>
      <c r="J272" s="2"/>
      <c r="K272" s="2"/>
      <c r="L272" s="2"/>
      <c r="M272" s="2"/>
      <c r="N272" s="2"/>
      <c r="O272" s="2"/>
      <c r="P272" s="2"/>
      <c r="Q272" s="2"/>
      <c r="R272" s="2"/>
      <c r="S272" s="2"/>
      <c r="T272" s="2"/>
      <c r="U272" s="2"/>
    </row>
    <row r="273" spans="1:21" ht="15.75" customHeight="1" x14ac:dyDescent="0.2">
      <c r="A273" s="2"/>
      <c r="B273" s="2"/>
      <c r="C273" s="10"/>
      <c r="D273" s="2"/>
      <c r="E273" s="2"/>
      <c r="F273" s="2"/>
      <c r="G273" s="2"/>
      <c r="H273" s="2"/>
      <c r="I273" s="2"/>
      <c r="J273" s="2"/>
      <c r="K273" s="2"/>
      <c r="L273" s="2"/>
      <c r="M273" s="2"/>
      <c r="N273" s="2"/>
      <c r="O273" s="2"/>
      <c r="P273" s="2"/>
      <c r="Q273" s="2"/>
      <c r="R273" s="2"/>
      <c r="S273" s="2"/>
      <c r="T273" s="2"/>
      <c r="U273" s="2"/>
    </row>
    <row r="274" spans="1:21" ht="15.75" customHeight="1" x14ac:dyDescent="0.2">
      <c r="A274" s="2"/>
      <c r="B274" s="2"/>
      <c r="C274" s="10"/>
      <c r="D274" s="2"/>
      <c r="E274" s="2"/>
      <c r="F274" s="2"/>
      <c r="G274" s="2"/>
      <c r="H274" s="2"/>
      <c r="I274" s="2"/>
      <c r="J274" s="2"/>
      <c r="K274" s="2"/>
      <c r="L274" s="2"/>
      <c r="M274" s="2"/>
      <c r="N274" s="2"/>
      <c r="O274" s="2"/>
      <c r="P274" s="2"/>
      <c r="Q274" s="2"/>
      <c r="R274" s="2"/>
      <c r="S274" s="2"/>
      <c r="T274" s="2"/>
      <c r="U274" s="2"/>
    </row>
    <row r="275" spans="1:21" ht="15.75" customHeight="1" x14ac:dyDescent="0.2">
      <c r="A275" s="2"/>
      <c r="B275" s="2"/>
      <c r="C275" s="10"/>
      <c r="D275" s="2"/>
      <c r="E275" s="2"/>
      <c r="F275" s="2"/>
      <c r="G275" s="2"/>
      <c r="H275" s="2"/>
      <c r="I275" s="2"/>
      <c r="J275" s="2"/>
      <c r="K275" s="2"/>
      <c r="L275" s="2"/>
      <c r="M275" s="2"/>
      <c r="N275" s="2"/>
      <c r="O275" s="2"/>
      <c r="P275" s="2"/>
      <c r="Q275" s="2"/>
      <c r="R275" s="2"/>
      <c r="S275" s="2"/>
      <c r="T275" s="2"/>
      <c r="U275" s="2"/>
    </row>
    <row r="276" spans="1:21" ht="15.75" customHeight="1" x14ac:dyDescent="0.2">
      <c r="A276" s="2"/>
      <c r="B276" s="2"/>
      <c r="C276" s="10"/>
      <c r="D276" s="2"/>
      <c r="E276" s="2"/>
      <c r="F276" s="2"/>
      <c r="G276" s="2"/>
      <c r="H276" s="2"/>
      <c r="I276" s="2"/>
      <c r="J276" s="2"/>
      <c r="K276" s="2"/>
      <c r="L276" s="2"/>
      <c r="M276" s="2"/>
      <c r="N276" s="2"/>
      <c r="O276" s="2"/>
      <c r="P276" s="2"/>
      <c r="Q276" s="2"/>
      <c r="R276" s="2"/>
      <c r="S276" s="2"/>
      <c r="T276" s="2"/>
      <c r="U276" s="2"/>
    </row>
    <row r="277" spans="1:21" ht="15.75" customHeight="1" x14ac:dyDescent="0.2">
      <c r="A277" s="2"/>
      <c r="B277" s="2"/>
      <c r="C277" s="10"/>
      <c r="D277" s="2"/>
      <c r="E277" s="2"/>
      <c r="F277" s="2"/>
      <c r="G277" s="2"/>
      <c r="H277" s="2"/>
      <c r="I277" s="2"/>
      <c r="J277" s="2"/>
      <c r="K277" s="2"/>
      <c r="L277" s="2"/>
      <c r="M277" s="2"/>
      <c r="N277" s="2"/>
      <c r="O277" s="2"/>
      <c r="P277" s="2"/>
      <c r="Q277" s="2"/>
      <c r="R277" s="2"/>
      <c r="S277" s="2"/>
      <c r="T277" s="2"/>
      <c r="U277" s="2"/>
    </row>
    <row r="278" spans="1:21" ht="15.75" customHeight="1" x14ac:dyDescent="0.2">
      <c r="A278" s="2"/>
      <c r="B278" s="2"/>
      <c r="C278" s="10"/>
      <c r="D278" s="2"/>
      <c r="E278" s="2"/>
      <c r="F278" s="2"/>
      <c r="G278" s="2"/>
      <c r="H278" s="2"/>
      <c r="I278" s="2"/>
      <c r="J278" s="2"/>
      <c r="K278" s="2"/>
      <c r="L278" s="2"/>
      <c r="M278" s="2"/>
      <c r="N278" s="2"/>
      <c r="O278" s="2"/>
      <c r="P278" s="2"/>
      <c r="Q278" s="2"/>
      <c r="R278" s="2"/>
      <c r="S278" s="2"/>
      <c r="T278" s="2"/>
      <c r="U278" s="2"/>
    </row>
    <row r="279" spans="1:21" ht="15.75" customHeight="1" x14ac:dyDescent="0.2">
      <c r="A279" s="2"/>
      <c r="B279" s="2"/>
      <c r="C279" s="10"/>
      <c r="D279" s="2"/>
      <c r="E279" s="2"/>
      <c r="F279" s="2"/>
      <c r="G279" s="2"/>
      <c r="H279" s="2"/>
      <c r="I279" s="2"/>
      <c r="J279" s="2"/>
      <c r="K279" s="2"/>
      <c r="L279" s="2"/>
      <c r="M279" s="2"/>
      <c r="N279" s="2"/>
      <c r="O279" s="2"/>
      <c r="P279" s="2"/>
      <c r="Q279" s="2"/>
      <c r="R279" s="2"/>
      <c r="S279" s="2"/>
      <c r="T279" s="2"/>
      <c r="U279" s="2"/>
    </row>
    <row r="280" spans="1:21" ht="15.75" customHeight="1" x14ac:dyDescent="0.2">
      <c r="A280" s="2"/>
      <c r="B280" s="2"/>
      <c r="C280" s="10"/>
      <c r="D280" s="2"/>
      <c r="E280" s="2"/>
      <c r="F280" s="2"/>
      <c r="G280" s="2"/>
      <c r="H280" s="2"/>
      <c r="I280" s="2"/>
      <c r="J280" s="2"/>
      <c r="K280" s="2"/>
      <c r="L280" s="2"/>
      <c r="M280" s="2"/>
      <c r="N280" s="2"/>
      <c r="O280" s="2"/>
      <c r="P280" s="2"/>
      <c r="Q280" s="2"/>
      <c r="R280" s="2"/>
      <c r="S280" s="2"/>
      <c r="T280" s="2"/>
      <c r="U280" s="2"/>
    </row>
    <row r="281" spans="1:21" ht="15.75" customHeight="1" x14ac:dyDescent="0.2">
      <c r="A281" s="2"/>
      <c r="B281" s="2"/>
      <c r="C281" s="10"/>
      <c r="D281" s="2"/>
      <c r="E281" s="2"/>
      <c r="F281" s="2"/>
      <c r="G281" s="2"/>
      <c r="H281" s="2"/>
      <c r="I281" s="2"/>
      <c r="J281" s="2"/>
      <c r="K281" s="2"/>
      <c r="L281" s="2"/>
      <c r="M281" s="2"/>
      <c r="N281" s="2"/>
      <c r="O281" s="2"/>
      <c r="P281" s="2"/>
      <c r="Q281" s="2"/>
      <c r="R281" s="2"/>
      <c r="S281" s="2"/>
      <c r="T281" s="2"/>
      <c r="U281" s="2"/>
    </row>
    <row r="282" spans="1:21" ht="15.75" customHeight="1" x14ac:dyDescent="0.2">
      <c r="A282" s="2"/>
      <c r="B282" s="2"/>
      <c r="C282" s="10"/>
      <c r="D282" s="2"/>
      <c r="E282" s="2"/>
      <c r="F282" s="2"/>
      <c r="G282" s="2"/>
      <c r="H282" s="2"/>
      <c r="I282" s="2"/>
      <c r="J282" s="2"/>
      <c r="K282" s="2"/>
      <c r="L282" s="2"/>
      <c r="M282" s="2"/>
      <c r="N282" s="2"/>
      <c r="O282" s="2"/>
      <c r="P282" s="2"/>
      <c r="Q282" s="2"/>
      <c r="R282" s="2"/>
      <c r="S282" s="2"/>
      <c r="T282" s="2"/>
      <c r="U282" s="2"/>
    </row>
    <row r="283" spans="1:21" ht="15.75" customHeight="1" x14ac:dyDescent="0.2">
      <c r="A283" s="2"/>
      <c r="B283" s="2"/>
      <c r="C283" s="10"/>
      <c r="D283" s="2"/>
      <c r="E283" s="2"/>
      <c r="F283" s="2"/>
      <c r="G283" s="2"/>
      <c r="H283" s="2"/>
      <c r="I283" s="2"/>
      <c r="J283" s="2"/>
      <c r="K283" s="2"/>
      <c r="L283" s="2"/>
      <c r="M283" s="2"/>
      <c r="N283" s="2"/>
      <c r="O283" s="2"/>
      <c r="P283" s="2"/>
      <c r="Q283" s="2"/>
      <c r="R283" s="2"/>
      <c r="S283" s="2"/>
      <c r="T283" s="2"/>
      <c r="U283" s="2"/>
    </row>
    <row r="284" spans="1:21" ht="15.75" customHeight="1" x14ac:dyDescent="0.2">
      <c r="A284" s="2"/>
      <c r="B284" s="2"/>
      <c r="C284" s="10"/>
      <c r="D284" s="2"/>
      <c r="E284" s="2"/>
      <c r="F284" s="2"/>
      <c r="G284" s="2"/>
      <c r="H284" s="2"/>
      <c r="I284" s="2"/>
      <c r="J284" s="2"/>
      <c r="K284" s="2"/>
      <c r="L284" s="2"/>
      <c r="M284" s="2"/>
      <c r="N284" s="2"/>
      <c r="O284" s="2"/>
      <c r="P284" s="2"/>
      <c r="Q284" s="2"/>
      <c r="R284" s="2"/>
      <c r="S284" s="2"/>
      <c r="T284" s="2"/>
      <c r="U284" s="2"/>
    </row>
    <row r="285" spans="1:21" ht="15.75" customHeight="1" x14ac:dyDescent="0.2">
      <c r="A285" s="2"/>
      <c r="B285" s="2"/>
      <c r="C285" s="10"/>
      <c r="D285" s="2"/>
      <c r="E285" s="2"/>
      <c r="F285" s="2"/>
      <c r="G285" s="2"/>
      <c r="H285" s="2"/>
      <c r="I285" s="2"/>
      <c r="J285" s="2"/>
      <c r="K285" s="2"/>
      <c r="L285" s="2"/>
      <c r="M285" s="2"/>
      <c r="N285" s="2"/>
      <c r="O285" s="2"/>
      <c r="P285" s="2"/>
      <c r="Q285" s="2"/>
      <c r="R285" s="2"/>
      <c r="S285" s="2"/>
      <c r="T285" s="2"/>
      <c r="U285" s="2"/>
    </row>
    <row r="286" spans="1:21" ht="15.75" customHeight="1" x14ac:dyDescent="0.2">
      <c r="A286" s="2"/>
      <c r="B286" s="2"/>
      <c r="C286" s="10"/>
      <c r="D286" s="2"/>
      <c r="E286" s="2"/>
      <c r="F286" s="2"/>
      <c r="G286" s="2"/>
      <c r="H286" s="2"/>
      <c r="I286" s="2"/>
      <c r="J286" s="2"/>
      <c r="K286" s="2"/>
      <c r="L286" s="2"/>
      <c r="M286" s="2"/>
      <c r="N286" s="2"/>
      <c r="O286" s="2"/>
      <c r="P286" s="2"/>
      <c r="Q286" s="2"/>
      <c r="R286" s="2"/>
      <c r="S286" s="2"/>
      <c r="T286" s="2"/>
      <c r="U286" s="2"/>
    </row>
    <row r="287" spans="1:21" ht="15.75" customHeight="1" x14ac:dyDescent="0.2">
      <c r="A287" s="2"/>
      <c r="B287" s="2"/>
      <c r="C287" s="10"/>
      <c r="D287" s="2"/>
      <c r="E287" s="2"/>
      <c r="F287" s="2"/>
      <c r="G287" s="2"/>
      <c r="H287" s="2"/>
      <c r="I287" s="2"/>
      <c r="J287" s="2"/>
      <c r="K287" s="2"/>
      <c r="L287" s="2"/>
      <c r="M287" s="2"/>
      <c r="N287" s="2"/>
      <c r="O287" s="2"/>
      <c r="P287" s="2"/>
      <c r="Q287" s="2"/>
      <c r="R287" s="2"/>
      <c r="S287" s="2"/>
      <c r="T287" s="2"/>
      <c r="U287" s="2"/>
    </row>
    <row r="288" spans="1:21" ht="15.75" customHeight="1" x14ac:dyDescent="0.2">
      <c r="A288" s="2"/>
      <c r="B288" s="2"/>
      <c r="C288" s="10"/>
      <c r="D288" s="2"/>
      <c r="E288" s="2"/>
      <c r="F288" s="2"/>
      <c r="G288" s="2"/>
      <c r="H288" s="2"/>
      <c r="I288" s="2"/>
      <c r="J288" s="2"/>
      <c r="K288" s="2"/>
      <c r="L288" s="2"/>
      <c r="M288" s="2"/>
      <c r="N288" s="2"/>
      <c r="O288" s="2"/>
      <c r="P288" s="2"/>
      <c r="Q288" s="2"/>
      <c r="R288" s="2"/>
      <c r="S288" s="2"/>
      <c r="T288" s="2"/>
      <c r="U288" s="2"/>
    </row>
    <row r="289" spans="1:21" ht="15.75" customHeight="1" x14ac:dyDescent="0.2">
      <c r="A289" s="2"/>
      <c r="B289" s="2"/>
      <c r="C289" s="10"/>
      <c r="D289" s="2"/>
      <c r="E289" s="2"/>
      <c r="F289" s="2"/>
      <c r="G289" s="2"/>
      <c r="H289" s="2"/>
      <c r="I289" s="2"/>
      <c r="J289" s="2"/>
      <c r="K289" s="2"/>
      <c r="L289" s="2"/>
      <c r="M289" s="2"/>
      <c r="N289" s="2"/>
      <c r="O289" s="2"/>
      <c r="P289" s="2"/>
      <c r="Q289" s="2"/>
      <c r="R289" s="2"/>
      <c r="S289" s="2"/>
      <c r="T289" s="2"/>
      <c r="U289" s="2"/>
    </row>
    <row r="290" spans="1:21" ht="15.75" customHeight="1" x14ac:dyDescent="0.2">
      <c r="A290" s="2"/>
      <c r="B290" s="2"/>
      <c r="C290" s="10"/>
      <c r="D290" s="2"/>
      <c r="E290" s="2"/>
      <c r="F290" s="2"/>
      <c r="G290" s="2"/>
      <c r="H290" s="2"/>
      <c r="I290" s="2"/>
      <c r="J290" s="2"/>
      <c r="K290" s="2"/>
      <c r="L290" s="2"/>
      <c r="M290" s="2"/>
      <c r="N290" s="2"/>
      <c r="O290" s="2"/>
      <c r="P290" s="2"/>
      <c r="Q290" s="2"/>
      <c r="R290" s="2"/>
      <c r="S290" s="2"/>
      <c r="T290" s="2"/>
      <c r="U290" s="2"/>
    </row>
    <row r="291" spans="1:21" ht="15.75" customHeight="1" x14ac:dyDescent="0.2">
      <c r="A291" s="2"/>
      <c r="B291" s="2"/>
      <c r="C291" s="10"/>
      <c r="D291" s="2"/>
      <c r="E291" s="2"/>
      <c r="F291" s="2"/>
      <c r="G291" s="2"/>
      <c r="H291" s="2"/>
      <c r="I291" s="2"/>
      <c r="J291" s="2"/>
      <c r="K291" s="2"/>
      <c r="L291" s="2"/>
      <c r="M291" s="2"/>
      <c r="N291" s="2"/>
      <c r="O291" s="2"/>
      <c r="P291" s="2"/>
      <c r="Q291" s="2"/>
      <c r="R291" s="2"/>
      <c r="S291" s="2"/>
      <c r="T291" s="2"/>
      <c r="U291" s="2"/>
    </row>
    <row r="292" spans="1:21" ht="15.75" customHeight="1" x14ac:dyDescent="0.2">
      <c r="A292" s="2"/>
      <c r="B292" s="2"/>
      <c r="C292" s="10"/>
      <c r="D292" s="2"/>
      <c r="E292" s="2"/>
      <c r="F292" s="2"/>
      <c r="G292" s="2"/>
      <c r="H292" s="2"/>
      <c r="I292" s="2"/>
      <c r="J292" s="2"/>
      <c r="K292" s="2"/>
      <c r="L292" s="2"/>
      <c r="M292" s="2"/>
      <c r="N292" s="2"/>
      <c r="O292" s="2"/>
      <c r="P292" s="2"/>
      <c r="Q292" s="2"/>
      <c r="R292" s="2"/>
      <c r="S292" s="2"/>
      <c r="T292" s="2"/>
      <c r="U292" s="2"/>
    </row>
    <row r="293" spans="1:21" ht="15.75" customHeight="1" x14ac:dyDescent="0.2">
      <c r="A293" s="2"/>
      <c r="B293" s="2"/>
      <c r="C293" s="10"/>
      <c r="D293" s="2"/>
      <c r="E293" s="2"/>
      <c r="F293" s="2"/>
      <c r="G293" s="2"/>
      <c r="H293" s="2"/>
      <c r="I293" s="2"/>
      <c r="J293" s="2"/>
      <c r="K293" s="2"/>
      <c r="L293" s="2"/>
      <c r="M293" s="2"/>
      <c r="N293" s="2"/>
      <c r="O293" s="2"/>
      <c r="P293" s="2"/>
      <c r="Q293" s="2"/>
      <c r="R293" s="2"/>
      <c r="S293" s="2"/>
      <c r="T293" s="2"/>
      <c r="U293" s="2"/>
    </row>
    <row r="294" spans="1:21" ht="15.75" customHeight="1" x14ac:dyDescent="0.2">
      <c r="A294" s="2"/>
      <c r="B294" s="2"/>
      <c r="C294" s="10"/>
      <c r="D294" s="2"/>
      <c r="E294" s="2"/>
      <c r="F294" s="2"/>
      <c r="G294" s="2"/>
      <c r="H294" s="2"/>
      <c r="I294" s="2"/>
      <c r="J294" s="2"/>
      <c r="K294" s="2"/>
      <c r="L294" s="2"/>
      <c r="M294" s="2"/>
      <c r="N294" s="2"/>
      <c r="O294" s="2"/>
      <c r="P294" s="2"/>
      <c r="Q294" s="2"/>
      <c r="R294" s="2"/>
      <c r="S294" s="2"/>
      <c r="T294" s="2"/>
      <c r="U294" s="2"/>
    </row>
    <row r="295" spans="1:21" ht="15.75" customHeight="1" x14ac:dyDescent="0.2">
      <c r="A295" s="2"/>
      <c r="B295" s="2"/>
      <c r="C295" s="10"/>
      <c r="D295" s="2"/>
      <c r="E295" s="2"/>
      <c r="F295" s="2"/>
      <c r="G295" s="2"/>
      <c r="H295" s="2"/>
      <c r="I295" s="2"/>
      <c r="J295" s="2"/>
      <c r="K295" s="2"/>
      <c r="L295" s="2"/>
      <c r="M295" s="2"/>
      <c r="N295" s="2"/>
      <c r="O295" s="2"/>
      <c r="P295" s="2"/>
      <c r="Q295" s="2"/>
      <c r="R295" s="2"/>
      <c r="S295" s="2"/>
      <c r="T295" s="2"/>
      <c r="U295" s="2"/>
    </row>
    <row r="296" spans="1:21" ht="15.75" customHeight="1" x14ac:dyDescent="0.2">
      <c r="A296" s="2"/>
      <c r="B296" s="2"/>
      <c r="C296" s="10"/>
      <c r="D296" s="2"/>
      <c r="E296" s="2"/>
      <c r="F296" s="2"/>
      <c r="G296" s="2"/>
      <c r="H296" s="2"/>
      <c r="I296" s="2"/>
      <c r="J296" s="2"/>
      <c r="K296" s="2"/>
      <c r="L296" s="2"/>
      <c r="M296" s="2"/>
      <c r="N296" s="2"/>
      <c r="O296" s="2"/>
      <c r="P296" s="2"/>
      <c r="Q296" s="2"/>
      <c r="R296" s="2"/>
      <c r="S296" s="2"/>
      <c r="T296" s="2"/>
      <c r="U296" s="2"/>
    </row>
    <row r="297" spans="1:21" ht="15.75" customHeight="1" x14ac:dyDescent="0.2">
      <c r="A297" s="2"/>
      <c r="B297" s="2"/>
      <c r="C297" s="10"/>
      <c r="D297" s="2"/>
      <c r="E297" s="2"/>
      <c r="F297" s="2"/>
      <c r="G297" s="2"/>
      <c r="H297" s="2"/>
      <c r="I297" s="2"/>
      <c r="J297" s="2"/>
      <c r="K297" s="2"/>
      <c r="L297" s="2"/>
      <c r="M297" s="2"/>
      <c r="N297" s="2"/>
      <c r="O297" s="2"/>
      <c r="P297" s="2"/>
      <c r="Q297" s="2"/>
      <c r="R297" s="2"/>
      <c r="S297" s="2"/>
      <c r="T297" s="2"/>
      <c r="U297" s="2"/>
    </row>
    <row r="298" spans="1:21" ht="15.75" customHeight="1" x14ac:dyDescent="0.2">
      <c r="A298" s="2"/>
      <c r="B298" s="2"/>
      <c r="C298" s="10"/>
      <c r="D298" s="2"/>
      <c r="E298" s="2"/>
      <c r="F298" s="2"/>
      <c r="G298" s="2"/>
      <c r="H298" s="2"/>
      <c r="I298" s="2"/>
      <c r="J298" s="2"/>
      <c r="K298" s="2"/>
      <c r="L298" s="2"/>
      <c r="M298" s="2"/>
      <c r="N298" s="2"/>
      <c r="O298" s="2"/>
      <c r="P298" s="2"/>
      <c r="Q298" s="2"/>
      <c r="R298" s="2"/>
      <c r="S298" s="2"/>
      <c r="T298" s="2"/>
      <c r="U298" s="2"/>
    </row>
    <row r="299" spans="1:21" ht="15.75" customHeight="1" x14ac:dyDescent="0.2">
      <c r="A299" s="2"/>
      <c r="B299" s="2"/>
      <c r="C299" s="10"/>
      <c r="D299" s="2"/>
      <c r="E299" s="2"/>
      <c r="F299" s="2"/>
      <c r="G299" s="2"/>
      <c r="H299" s="2"/>
      <c r="I299" s="2"/>
      <c r="J299" s="2"/>
      <c r="K299" s="2"/>
      <c r="L299" s="2"/>
      <c r="M299" s="2"/>
      <c r="N299" s="2"/>
      <c r="O299" s="2"/>
      <c r="P299" s="2"/>
      <c r="Q299" s="2"/>
      <c r="R299" s="2"/>
      <c r="S299" s="2"/>
      <c r="T299" s="2"/>
      <c r="U299" s="2"/>
    </row>
    <row r="300" spans="1:21" ht="15.75" customHeight="1" x14ac:dyDescent="0.2">
      <c r="A300" s="2"/>
      <c r="B300" s="2"/>
      <c r="C300" s="10"/>
      <c r="D300" s="2"/>
      <c r="E300" s="2"/>
      <c r="F300" s="2"/>
      <c r="G300" s="2"/>
      <c r="H300" s="2"/>
      <c r="I300" s="2"/>
      <c r="J300" s="2"/>
      <c r="K300" s="2"/>
      <c r="L300" s="2"/>
      <c r="M300" s="2"/>
      <c r="N300" s="2"/>
      <c r="O300" s="2"/>
      <c r="P300" s="2"/>
      <c r="Q300" s="2"/>
      <c r="R300" s="2"/>
      <c r="S300" s="2"/>
      <c r="T300" s="2"/>
      <c r="U300" s="2"/>
    </row>
    <row r="301" spans="1:21" ht="15.75" customHeight="1" x14ac:dyDescent="0.2">
      <c r="A301" s="2"/>
      <c r="B301" s="2"/>
      <c r="C301" s="10"/>
      <c r="D301" s="2"/>
      <c r="E301" s="2"/>
      <c r="F301" s="2"/>
      <c r="G301" s="2"/>
      <c r="H301" s="2"/>
      <c r="I301" s="2"/>
      <c r="J301" s="2"/>
      <c r="K301" s="2"/>
      <c r="L301" s="2"/>
      <c r="M301" s="2"/>
      <c r="N301" s="2"/>
      <c r="O301" s="2"/>
      <c r="P301" s="2"/>
      <c r="Q301" s="2"/>
      <c r="R301" s="2"/>
      <c r="S301" s="2"/>
      <c r="T301" s="2"/>
      <c r="U301" s="2"/>
    </row>
    <row r="302" spans="1:21" ht="15.75" customHeight="1" x14ac:dyDescent="0.2">
      <c r="A302" s="2"/>
      <c r="B302" s="2"/>
      <c r="C302" s="10"/>
      <c r="D302" s="2"/>
      <c r="E302" s="2"/>
      <c r="F302" s="2"/>
      <c r="G302" s="2"/>
      <c r="H302" s="2"/>
      <c r="I302" s="2"/>
      <c r="J302" s="2"/>
      <c r="K302" s="2"/>
      <c r="L302" s="2"/>
      <c r="M302" s="2"/>
      <c r="N302" s="2"/>
      <c r="O302" s="2"/>
      <c r="P302" s="2"/>
      <c r="Q302" s="2"/>
      <c r="R302" s="2"/>
      <c r="S302" s="2"/>
      <c r="T302" s="2"/>
      <c r="U302" s="2"/>
    </row>
    <row r="303" spans="1:21" ht="15.75" customHeight="1" x14ac:dyDescent="0.2">
      <c r="A303" s="2"/>
      <c r="B303" s="2"/>
      <c r="C303" s="10"/>
      <c r="D303" s="2"/>
      <c r="E303" s="2"/>
      <c r="F303" s="2"/>
      <c r="G303" s="2"/>
      <c r="H303" s="2"/>
      <c r="I303" s="2"/>
      <c r="J303" s="2"/>
      <c r="K303" s="2"/>
      <c r="L303" s="2"/>
      <c r="M303" s="2"/>
      <c r="N303" s="2"/>
      <c r="O303" s="2"/>
      <c r="P303" s="2"/>
      <c r="Q303" s="2"/>
      <c r="R303" s="2"/>
      <c r="S303" s="2"/>
      <c r="T303" s="2"/>
      <c r="U303" s="2"/>
    </row>
    <row r="304" spans="1:21" ht="15.75" customHeight="1" x14ac:dyDescent="0.2">
      <c r="A304" s="2"/>
      <c r="B304" s="2"/>
      <c r="C304" s="10"/>
      <c r="D304" s="2"/>
      <c r="E304" s="2"/>
      <c r="F304" s="2"/>
      <c r="G304" s="2"/>
      <c r="H304" s="2"/>
      <c r="I304" s="2"/>
      <c r="J304" s="2"/>
      <c r="K304" s="2"/>
      <c r="L304" s="2"/>
      <c r="M304" s="2"/>
      <c r="N304" s="2"/>
      <c r="O304" s="2"/>
      <c r="P304" s="2"/>
      <c r="Q304" s="2"/>
      <c r="R304" s="2"/>
      <c r="S304" s="2"/>
      <c r="T304" s="2"/>
      <c r="U304" s="2"/>
    </row>
    <row r="305" spans="1:21" ht="15.75" customHeight="1" x14ac:dyDescent="0.2">
      <c r="A305" s="2"/>
      <c r="B305" s="2"/>
      <c r="C305" s="10"/>
      <c r="D305" s="2"/>
      <c r="E305" s="2"/>
      <c r="F305" s="2"/>
      <c r="G305" s="2"/>
      <c r="H305" s="2"/>
      <c r="I305" s="2"/>
      <c r="J305" s="2"/>
      <c r="K305" s="2"/>
      <c r="L305" s="2"/>
      <c r="M305" s="2"/>
      <c r="N305" s="2"/>
      <c r="O305" s="2"/>
      <c r="P305" s="2"/>
      <c r="Q305" s="2"/>
      <c r="R305" s="2"/>
      <c r="S305" s="2"/>
      <c r="T305" s="2"/>
      <c r="U305" s="2"/>
    </row>
    <row r="306" spans="1:21" ht="15.75" customHeight="1" x14ac:dyDescent="0.2">
      <c r="A306" s="2"/>
      <c r="B306" s="2"/>
      <c r="C306" s="10"/>
      <c r="D306" s="2"/>
      <c r="E306" s="2"/>
      <c r="F306" s="2"/>
      <c r="G306" s="2"/>
      <c r="H306" s="2"/>
      <c r="I306" s="2"/>
      <c r="J306" s="2"/>
      <c r="K306" s="2"/>
      <c r="L306" s="2"/>
      <c r="M306" s="2"/>
      <c r="N306" s="2"/>
      <c r="O306" s="2"/>
      <c r="P306" s="2"/>
      <c r="Q306" s="2"/>
      <c r="R306" s="2"/>
      <c r="S306" s="2"/>
      <c r="T306" s="2"/>
      <c r="U306" s="2"/>
    </row>
    <row r="307" spans="1:21" ht="15.75" customHeight="1" x14ac:dyDescent="0.2">
      <c r="A307" s="2"/>
      <c r="B307" s="2"/>
      <c r="C307" s="10"/>
      <c r="D307" s="2"/>
      <c r="E307" s="2"/>
      <c r="F307" s="2"/>
      <c r="G307" s="2"/>
      <c r="H307" s="2"/>
      <c r="I307" s="2"/>
      <c r="J307" s="2"/>
      <c r="K307" s="2"/>
      <c r="L307" s="2"/>
      <c r="M307" s="2"/>
      <c r="N307" s="2"/>
      <c r="O307" s="2"/>
      <c r="P307" s="2"/>
      <c r="Q307" s="2"/>
      <c r="R307" s="2"/>
      <c r="S307" s="2"/>
      <c r="T307" s="2"/>
      <c r="U307" s="2"/>
    </row>
    <row r="308" spans="1:21" ht="15.75" customHeight="1" x14ac:dyDescent="0.2">
      <c r="A308" s="2"/>
      <c r="B308" s="2"/>
      <c r="C308" s="10"/>
      <c r="D308" s="2"/>
      <c r="E308" s="2"/>
      <c r="F308" s="2"/>
      <c r="G308" s="2"/>
      <c r="H308" s="2"/>
      <c r="I308" s="2"/>
      <c r="J308" s="2"/>
      <c r="K308" s="2"/>
      <c r="L308" s="2"/>
      <c r="M308" s="2"/>
      <c r="N308" s="2"/>
      <c r="O308" s="2"/>
      <c r="P308" s="2"/>
      <c r="Q308" s="2"/>
      <c r="R308" s="2"/>
      <c r="S308" s="2"/>
      <c r="T308" s="2"/>
      <c r="U308" s="2"/>
    </row>
    <row r="309" spans="1:21" ht="15.75" customHeight="1" x14ac:dyDescent="0.2">
      <c r="A309" s="2"/>
      <c r="B309" s="2"/>
      <c r="C309" s="10"/>
      <c r="D309" s="2"/>
      <c r="E309" s="2"/>
      <c r="F309" s="2"/>
      <c r="G309" s="2"/>
      <c r="H309" s="2"/>
      <c r="I309" s="2"/>
      <c r="J309" s="2"/>
      <c r="K309" s="2"/>
      <c r="L309" s="2"/>
      <c r="M309" s="2"/>
      <c r="N309" s="2"/>
      <c r="O309" s="2"/>
      <c r="P309" s="2"/>
      <c r="Q309" s="2"/>
      <c r="R309" s="2"/>
      <c r="S309" s="2"/>
      <c r="T309" s="2"/>
      <c r="U309" s="2"/>
    </row>
    <row r="310" spans="1:21" ht="15.75" customHeight="1" x14ac:dyDescent="0.2">
      <c r="A310" s="2"/>
      <c r="B310" s="2"/>
      <c r="C310" s="10"/>
      <c r="D310" s="2"/>
      <c r="E310" s="2"/>
      <c r="F310" s="2"/>
      <c r="G310" s="2"/>
      <c r="H310" s="2"/>
      <c r="I310" s="2"/>
      <c r="J310" s="2"/>
      <c r="K310" s="2"/>
      <c r="L310" s="2"/>
      <c r="M310" s="2"/>
      <c r="N310" s="2"/>
      <c r="O310" s="2"/>
      <c r="P310" s="2"/>
      <c r="Q310" s="2"/>
      <c r="R310" s="2"/>
      <c r="S310" s="2"/>
      <c r="T310" s="2"/>
      <c r="U310" s="2"/>
    </row>
    <row r="311" spans="1:21" ht="15.75" customHeight="1" x14ac:dyDescent="0.2">
      <c r="A311" s="2"/>
      <c r="B311" s="2"/>
      <c r="C311" s="10"/>
      <c r="D311" s="2"/>
      <c r="E311" s="2"/>
      <c r="F311" s="2"/>
      <c r="G311" s="2"/>
      <c r="H311" s="2"/>
      <c r="I311" s="2"/>
      <c r="J311" s="2"/>
      <c r="K311" s="2"/>
      <c r="L311" s="2"/>
      <c r="M311" s="2"/>
      <c r="N311" s="2"/>
      <c r="O311" s="2"/>
      <c r="P311" s="2"/>
      <c r="Q311" s="2"/>
      <c r="R311" s="2"/>
      <c r="S311" s="2"/>
      <c r="T311" s="2"/>
      <c r="U311" s="2"/>
    </row>
    <row r="312" spans="1:21" ht="15.75" customHeight="1" x14ac:dyDescent="0.2">
      <c r="A312" s="2"/>
      <c r="B312" s="2"/>
      <c r="C312" s="10"/>
      <c r="D312" s="2"/>
      <c r="E312" s="2"/>
      <c r="F312" s="2"/>
      <c r="G312" s="2"/>
      <c r="H312" s="2"/>
      <c r="I312" s="2"/>
      <c r="J312" s="2"/>
      <c r="K312" s="2"/>
      <c r="L312" s="2"/>
      <c r="M312" s="2"/>
      <c r="N312" s="2"/>
      <c r="O312" s="2"/>
      <c r="P312" s="2"/>
      <c r="Q312" s="2"/>
      <c r="R312" s="2"/>
      <c r="S312" s="2"/>
      <c r="T312" s="2"/>
      <c r="U312" s="2"/>
    </row>
    <row r="313" spans="1:21" ht="15.75" customHeight="1" x14ac:dyDescent="0.2">
      <c r="A313" s="2"/>
      <c r="B313" s="2"/>
      <c r="C313" s="10"/>
      <c r="D313" s="2"/>
      <c r="E313" s="2"/>
      <c r="F313" s="2"/>
      <c r="G313" s="2"/>
      <c r="H313" s="2"/>
      <c r="I313" s="2"/>
      <c r="J313" s="2"/>
      <c r="K313" s="2"/>
      <c r="L313" s="2"/>
      <c r="M313" s="2"/>
      <c r="N313" s="2"/>
      <c r="O313" s="2"/>
      <c r="P313" s="2"/>
      <c r="Q313" s="2"/>
      <c r="R313" s="2"/>
      <c r="S313" s="2"/>
      <c r="T313" s="2"/>
      <c r="U313" s="2"/>
    </row>
    <row r="314" spans="1:21" ht="15.75" customHeight="1" x14ac:dyDescent="0.2">
      <c r="A314" s="2"/>
      <c r="B314" s="2"/>
      <c r="C314" s="10"/>
      <c r="D314" s="2"/>
      <c r="E314" s="2"/>
      <c r="F314" s="2"/>
      <c r="G314" s="2"/>
      <c r="H314" s="2"/>
      <c r="I314" s="2"/>
      <c r="J314" s="2"/>
      <c r="K314" s="2"/>
      <c r="L314" s="2"/>
      <c r="M314" s="2"/>
      <c r="N314" s="2"/>
      <c r="O314" s="2"/>
      <c r="P314" s="2"/>
      <c r="Q314" s="2"/>
      <c r="R314" s="2"/>
      <c r="S314" s="2"/>
      <c r="T314" s="2"/>
      <c r="U314" s="2"/>
    </row>
    <row r="315" spans="1:21" ht="15.75" customHeight="1" x14ac:dyDescent="0.2">
      <c r="A315" s="2"/>
      <c r="B315" s="2"/>
      <c r="C315" s="10"/>
      <c r="D315" s="2"/>
      <c r="E315" s="2"/>
      <c r="F315" s="2"/>
      <c r="G315" s="2"/>
      <c r="H315" s="2"/>
      <c r="I315" s="2"/>
      <c r="J315" s="2"/>
      <c r="K315" s="2"/>
      <c r="L315" s="2"/>
      <c r="M315" s="2"/>
      <c r="N315" s="2"/>
      <c r="O315" s="2"/>
      <c r="P315" s="2"/>
      <c r="Q315" s="2"/>
      <c r="R315" s="2"/>
      <c r="S315" s="2"/>
      <c r="T315" s="2"/>
      <c r="U315" s="2"/>
    </row>
    <row r="316" spans="1:21" ht="15.75" customHeight="1" x14ac:dyDescent="0.2">
      <c r="A316" s="2"/>
      <c r="B316" s="2"/>
      <c r="C316" s="10"/>
      <c r="D316" s="2"/>
      <c r="E316" s="2"/>
      <c r="F316" s="2"/>
      <c r="G316" s="2"/>
      <c r="H316" s="2"/>
      <c r="I316" s="2"/>
      <c r="J316" s="2"/>
      <c r="K316" s="2"/>
      <c r="L316" s="2"/>
      <c r="M316" s="2"/>
      <c r="N316" s="2"/>
      <c r="O316" s="2"/>
      <c r="P316" s="2"/>
      <c r="Q316" s="2"/>
      <c r="R316" s="2"/>
      <c r="S316" s="2"/>
      <c r="T316" s="2"/>
      <c r="U316" s="2"/>
    </row>
    <row r="317" spans="1:21" ht="15.75" customHeight="1" x14ac:dyDescent="0.2">
      <c r="A317" s="2"/>
      <c r="B317" s="2"/>
      <c r="C317" s="10"/>
      <c r="D317" s="2"/>
      <c r="E317" s="2"/>
      <c r="F317" s="2"/>
      <c r="G317" s="2"/>
      <c r="H317" s="2"/>
      <c r="I317" s="2"/>
      <c r="J317" s="2"/>
      <c r="K317" s="2"/>
      <c r="L317" s="2"/>
      <c r="M317" s="2"/>
      <c r="N317" s="2"/>
      <c r="O317" s="2"/>
      <c r="P317" s="2"/>
      <c r="Q317" s="2"/>
      <c r="R317" s="2"/>
      <c r="S317" s="2"/>
      <c r="T317" s="2"/>
      <c r="U317" s="2"/>
    </row>
    <row r="318" spans="1:21" ht="15.75" customHeight="1" x14ac:dyDescent="0.2">
      <c r="A318" s="2"/>
      <c r="B318" s="2"/>
      <c r="C318" s="10"/>
      <c r="D318" s="2"/>
      <c r="E318" s="2"/>
      <c r="F318" s="2"/>
      <c r="G318" s="2"/>
      <c r="H318" s="2"/>
      <c r="I318" s="2"/>
      <c r="J318" s="2"/>
      <c r="K318" s="2"/>
      <c r="L318" s="2"/>
      <c r="M318" s="2"/>
      <c r="N318" s="2"/>
      <c r="O318" s="2"/>
      <c r="P318" s="2"/>
      <c r="Q318" s="2"/>
      <c r="R318" s="2"/>
      <c r="S318" s="2"/>
      <c r="T318" s="2"/>
      <c r="U318" s="2"/>
    </row>
    <row r="319" spans="1:21" ht="15.75" customHeight="1" x14ac:dyDescent="0.2">
      <c r="A319" s="2"/>
      <c r="B319" s="2"/>
      <c r="C319" s="10"/>
      <c r="D319" s="2"/>
      <c r="E319" s="2"/>
      <c r="F319" s="2"/>
      <c r="G319" s="2"/>
      <c r="H319" s="2"/>
      <c r="I319" s="2"/>
      <c r="J319" s="2"/>
      <c r="K319" s="2"/>
      <c r="L319" s="2"/>
      <c r="M319" s="2"/>
      <c r="N319" s="2"/>
      <c r="O319" s="2"/>
      <c r="P319" s="2"/>
      <c r="Q319" s="2"/>
      <c r="R319" s="2"/>
      <c r="S319" s="2"/>
      <c r="T319" s="2"/>
      <c r="U319" s="2"/>
    </row>
    <row r="320" spans="1:21" ht="15.75" customHeight="1" x14ac:dyDescent="0.2">
      <c r="A320" s="2"/>
      <c r="B320" s="2"/>
      <c r="C320" s="10"/>
      <c r="D320" s="2"/>
      <c r="E320" s="2"/>
      <c r="F320" s="2"/>
      <c r="G320" s="2"/>
      <c r="H320" s="2"/>
      <c r="I320" s="2"/>
      <c r="J320" s="2"/>
      <c r="K320" s="2"/>
      <c r="L320" s="2"/>
      <c r="M320" s="2"/>
      <c r="N320" s="2"/>
      <c r="O320" s="2"/>
      <c r="P320" s="2"/>
      <c r="Q320" s="2"/>
      <c r="R320" s="2"/>
      <c r="S320" s="2"/>
      <c r="T320" s="2"/>
      <c r="U320" s="2"/>
    </row>
    <row r="321" spans="1:21" ht="15.75" customHeight="1" x14ac:dyDescent="0.2">
      <c r="A321" s="2"/>
      <c r="B321" s="2"/>
      <c r="C321" s="10"/>
      <c r="D321" s="2"/>
      <c r="E321" s="2"/>
      <c r="F321" s="2"/>
      <c r="G321" s="2"/>
      <c r="H321" s="2"/>
      <c r="I321" s="2"/>
      <c r="J321" s="2"/>
      <c r="K321" s="2"/>
      <c r="L321" s="2"/>
      <c r="M321" s="2"/>
      <c r="N321" s="2"/>
      <c r="O321" s="2"/>
      <c r="P321" s="2"/>
      <c r="Q321" s="2"/>
      <c r="R321" s="2"/>
      <c r="S321" s="2"/>
      <c r="T321" s="2"/>
      <c r="U321" s="2"/>
    </row>
    <row r="322" spans="1:21" ht="15.75" customHeight="1" x14ac:dyDescent="0.2">
      <c r="A322" s="2"/>
      <c r="B322" s="2"/>
      <c r="C322" s="10"/>
      <c r="D322" s="2"/>
      <c r="E322" s="2"/>
      <c r="F322" s="2"/>
      <c r="G322" s="2"/>
      <c r="H322" s="2"/>
      <c r="I322" s="2"/>
      <c r="J322" s="2"/>
      <c r="K322" s="2"/>
      <c r="L322" s="2"/>
      <c r="M322" s="2"/>
      <c r="N322" s="2"/>
      <c r="O322" s="2"/>
      <c r="P322" s="2"/>
      <c r="Q322" s="2"/>
      <c r="R322" s="2"/>
      <c r="S322" s="2"/>
      <c r="T322" s="2"/>
      <c r="U322" s="2"/>
    </row>
    <row r="323" spans="1:21" ht="15.75" customHeight="1" x14ac:dyDescent="0.2">
      <c r="A323" s="2"/>
      <c r="B323" s="2"/>
      <c r="C323" s="10"/>
      <c r="D323" s="2"/>
      <c r="E323" s="2"/>
      <c r="F323" s="2"/>
      <c r="G323" s="2"/>
      <c r="H323" s="2"/>
      <c r="I323" s="2"/>
      <c r="J323" s="2"/>
      <c r="K323" s="2"/>
      <c r="L323" s="2"/>
      <c r="M323" s="2"/>
      <c r="N323" s="2"/>
      <c r="O323" s="2"/>
      <c r="P323" s="2"/>
      <c r="Q323" s="2"/>
      <c r="R323" s="2"/>
      <c r="S323" s="2"/>
      <c r="T323" s="2"/>
      <c r="U323" s="2"/>
    </row>
    <row r="324" spans="1:21" ht="15.75" customHeight="1" x14ac:dyDescent="0.2">
      <c r="A324" s="2"/>
      <c r="B324" s="2"/>
      <c r="C324" s="10"/>
      <c r="D324" s="2"/>
      <c r="E324" s="2"/>
      <c r="F324" s="2"/>
      <c r="G324" s="2"/>
      <c r="H324" s="2"/>
      <c r="I324" s="2"/>
      <c r="J324" s="2"/>
      <c r="K324" s="2"/>
      <c r="L324" s="2"/>
      <c r="M324" s="2"/>
      <c r="N324" s="2"/>
      <c r="O324" s="2"/>
      <c r="P324" s="2"/>
      <c r="Q324" s="2"/>
      <c r="R324" s="2"/>
      <c r="S324" s="2"/>
      <c r="T324" s="2"/>
      <c r="U324" s="2"/>
    </row>
    <row r="325" spans="1:21" ht="15.75" customHeight="1" x14ac:dyDescent="0.2">
      <c r="A325" s="2"/>
      <c r="B325" s="2"/>
      <c r="C325" s="10"/>
      <c r="D325" s="2"/>
      <c r="E325" s="2"/>
      <c r="F325" s="2"/>
      <c r="G325" s="2"/>
      <c r="H325" s="2"/>
      <c r="I325" s="2"/>
      <c r="J325" s="2"/>
      <c r="K325" s="2"/>
      <c r="L325" s="2"/>
      <c r="M325" s="2"/>
      <c r="N325" s="2"/>
      <c r="O325" s="2"/>
      <c r="P325" s="2"/>
      <c r="Q325" s="2"/>
      <c r="R325" s="2"/>
      <c r="S325" s="2"/>
      <c r="T325" s="2"/>
      <c r="U325" s="2"/>
    </row>
    <row r="326" spans="1:21" ht="15.75" customHeight="1" x14ac:dyDescent="0.2">
      <c r="A326" s="2"/>
      <c r="B326" s="2"/>
      <c r="C326" s="10"/>
      <c r="D326" s="2"/>
      <c r="E326" s="2"/>
      <c r="F326" s="2"/>
      <c r="G326" s="2"/>
      <c r="H326" s="2"/>
      <c r="I326" s="2"/>
      <c r="J326" s="2"/>
      <c r="K326" s="2"/>
      <c r="L326" s="2"/>
      <c r="M326" s="2"/>
      <c r="N326" s="2"/>
      <c r="O326" s="2"/>
      <c r="P326" s="2"/>
      <c r="Q326" s="2"/>
      <c r="R326" s="2"/>
      <c r="S326" s="2"/>
      <c r="T326" s="2"/>
      <c r="U326" s="2"/>
    </row>
    <row r="327" spans="1:21" ht="15.75" customHeight="1" x14ac:dyDescent="0.2">
      <c r="A327" s="2"/>
      <c r="B327" s="2"/>
      <c r="C327" s="10"/>
      <c r="D327" s="2"/>
      <c r="E327" s="2"/>
      <c r="F327" s="2"/>
      <c r="G327" s="2"/>
      <c r="H327" s="2"/>
      <c r="I327" s="2"/>
      <c r="J327" s="2"/>
      <c r="K327" s="2"/>
      <c r="L327" s="2"/>
      <c r="M327" s="2"/>
      <c r="N327" s="2"/>
      <c r="O327" s="2"/>
      <c r="P327" s="2"/>
      <c r="Q327" s="2"/>
      <c r="R327" s="2"/>
      <c r="S327" s="2"/>
      <c r="T327" s="2"/>
      <c r="U327" s="2"/>
    </row>
    <row r="328" spans="1:21" ht="15.75" customHeight="1" x14ac:dyDescent="0.2">
      <c r="A328" s="2"/>
      <c r="B328" s="2"/>
      <c r="C328" s="10"/>
      <c r="D328" s="2"/>
      <c r="E328" s="2"/>
      <c r="F328" s="2"/>
      <c r="G328" s="2"/>
      <c r="H328" s="2"/>
      <c r="I328" s="2"/>
      <c r="J328" s="2"/>
      <c r="K328" s="2"/>
      <c r="L328" s="2"/>
      <c r="M328" s="2"/>
      <c r="N328" s="2"/>
      <c r="O328" s="2"/>
      <c r="P328" s="2"/>
      <c r="Q328" s="2"/>
      <c r="R328" s="2"/>
      <c r="S328" s="2"/>
      <c r="T328" s="2"/>
      <c r="U328" s="2"/>
    </row>
    <row r="329" spans="1:21" ht="15.75" customHeight="1" x14ac:dyDescent="0.2">
      <c r="A329" s="2"/>
      <c r="B329" s="2"/>
      <c r="C329" s="10"/>
      <c r="D329" s="2"/>
      <c r="E329" s="2"/>
      <c r="F329" s="2"/>
      <c r="G329" s="2"/>
      <c r="H329" s="2"/>
      <c r="I329" s="2"/>
      <c r="J329" s="2"/>
      <c r="K329" s="2"/>
      <c r="L329" s="2"/>
      <c r="M329" s="2"/>
      <c r="N329" s="2"/>
      <c r="O329" s="2"/>
      <c r="P329" s="2"/>
      <c r="Q329" s="2"/>
      <c r="R329" s="2"/>
      <c r="S329" s="2"/>
      <c r="T329" s="2"/>
      <c r="U329" s="2"/>
    </row>
    <row r="330" spans="1:21" ht="15.75" customHeight="1" x14ac:dyDescent="0.2">
      <c r="A330" s="2"/>
      <c r="B330" s="2"/>
      <c r="C330" s="10"/>
      <c r="D330" s="2"/>
      <c r="E330" s="2"/>
      <c r="F330" s="2"/>
      <c r="G330" s="2"/>
      <c r="H330" s="2"/>
      <c r="I330" s="2"/>
      <c r="J330" s="2"/>
      <c r="K330" s="2"/>
      <c r="L330" s="2"/>
      <c r="M330" s="2"/>
      <c r="N330" s="2"/>
      <c r="O330" s="2"/>
      <c r="P330" s="2"/>
      <c r="Q330" s="2"/>
      <c r="R330" s="2"/>
      <c r="S330" s="2"/>
      <c r="T330" s="2"/>
      <c r="U330" s="2"/>
    </row>
    <row r="331" spans="1:21" ht="15.75" customHeight="1" x14ac:dyDescent="0.2">
      <c r="A331" s="2"/>
      <c r="B331" s="2"/>
      <c r="C331" s="10"/>
      <c r="D331" s="2"/>
      <c r="E331" s="2"/>
      <c r="F331" s="2"/>
      <c r="G331" s="2"/>
      <c r="H331" s="2"/>
      <c r="I331" s="2"/>
      <c r="J331" s="2"/>
      <c r="K331" s="2"/>
      <c r="L331" s="2"/>
      <c r="M331" s="2"/>
      <c r="N331" s="2"/>
      <c r="O331" s="2"/>
      <c r="P331" s="2"/>
      <c r="Q331" s="2"/>
      <c r="R331" s="2"/>
      <c r="S331" s="2"/>
      <c r="T331" s="2"/>
      <c r="U331" s="2"/>
    </row>
    <row r="332" spans="1:21" ht="15.75" customHeight="1" x14ac:dyDescent="0.2">
      <c r="A332" s="2"/>
      <c r="B332" s="2"/>
      <c r="C332" s="10"/>
      <c r="D332" s="2"/>
      <c r="E332" s="2"/>
      <c r="F332" s="2"/>
      <c r="G332" s="2"/>
      <c r="H332" s="2"/>
      <c r="I332" s="2"/>
      <c r="J332" s="2"/>
      <c r="K332" s="2"/>
      <c r="L332" s="2"/>
      <c r="M332" s="2"/>
      <c r="N332" s="2"/>
      <c r="O332" s="2"/>
      <c r="P332" s="2"/>
      <c r="Q332" s="2"/>
      <c r="R332" s="2"/>
      <c r="S332" s="2"/>
      <c r="T332" s="2"/>
      <c r="U332" s="2"/>
    </row>
    <row r="333" spans="1:21" ht="15.75" customHeight="1" x14ac:dyDescent="0.2">
      <c r="A333" s="2"/>
      <c r="B333" s="2"/>
      <c r="C333" s="10"/>
      <c r="D333" s="2"/>
      <c r="E333" s="2"/>
      <c r="F333" s="2"/>
      <c r="G333" s="2"/>
      <c r="H333" s="2"/>
      <c r="I333" s="2"/>
      <c r="J333" s="2"/>
      <c r="K333" s="2"/>
      <c r="L333" s="2"/>
      <c r="M333" s="2"/>
      <c r="N333" s="2"/>
      <c r="O333" s="2"/>
      <c r="P333" s="2"/>
      <c r="Q333" s="2"/>
      <c r="R333" s="2"/>
      <c r="S333" s="2"/>
      <c r="T333" s="2"/>
      <c r="U333" s="2"/>
    </row>
    <row r="334" spans="1:21" ht="15.75" customHeight="1" x14ac:dyDescent="0.2">
      <c r="A334" s="2"/>
      <c r="B334" s="2"/>
      <c r="C334" s="10"/>
      <c r="D334" s="2"/>
      <c r="E334" s="2"/>
      <c r="F334" s="2"/>
      <c r="G334" s="2"/>
      <c r="H334" s="2"/>
      <c r="I334" s="2"/>
      <c r="J334" s="2"/>
      <c r="K334" s="2"/>
      <c r="L334" s="2"/>
      <c r="M334" s="2"/>
      <c r="N334" s="2"/>
      <c r="O334" s="2"/>
      <c r="P334" s="2"/>
      <c r="Q334" s="2"/>
      <c r="R334" s="2"/>
      <c r="S334" s="2"/>
      <c r="T334" s="2"/>
      <c r="U334" s="2"/>
    </row>
    <row r="335" spans="1:21" ht="15.75" customHeight="1" x14ac:dyDescent="0.2">
      <c r="A335" s="2"/>
      <c r="B335" s="2"/>
      <c r="C335" s="10"/>
      <c r="D335" s="2"/>
      <c r="E335" s="2"/>
      <c r="F335" s="2"/>
      <c r="G335" s="2"/>
      <c r="H335" s="2"/>
      <c r="I335" s="2"/>
      <c r="J335" s="2"/>
      <c r="K335" s="2"/>
      <c r="L335" s="2"/>
      <c r="M335" s="2"/>
      <c r="N335" s="2"/>
      <c r="O335" s="2"/>
      <c r="P335" s="2"/>
      <c r="Q335" s="2"/>
      <c r="R335" s="2"/>
      <c r="S335" s="2"/>
      <c r="T335" s="2"/>
      <c r="U335" s="2"/>
    </row>
    <row r="336" spans="1:21" ht="15.75" customHeight="1" x14ac:dyDescent="0.2">
      <c r="A336" s="2"/>
      <c r="B336" s="2"/>
      <c r="C336" s="10"/>
      <c r="D336" s="2"/>
      <c r="E336" s="2"/>
      <c r="F336" s="2"/>
      <c r="G336" s="2"/>
      <c r="H336" s="2"/>
      <c r="I336" s="2"/>
      <c r="J336" s="2"/>
      <c r="K336" s="2"/>
      <c r="L336" s="2"/>
      <c r="M336" s="2"/>
      <c r="N336" s="2"/>
      <c r="O336" s="2"/>
      <c r="P336" s="2"/>
      <c r="Q336" s="2"/>
      <c r="R336" s="2"/>
      <c r="S336" s="2"/>
      <c r="T336" s="2"/>
      <c r="U336" s="2"/>
    </row>
    <row r="337" spans="1:21" ht="15.75" customHeight="1" x14ac:dyDescent="0.2">
      <c r="A337" s="2"/>
      <c r="B337" s="2"/>
      <c r="C337" s="10"/>
      <c r="D337" s="2"/>
      <c r="E337" s="2"/>
      <c r="F337" s="2"/>
      <c r="G337" s="2"/>
      <c r="H337" s="2"/>
      <c r="I337" s="2"/>
      <c r="J337" s="2"/>
      <c r="K337" s="2"/>
      <c r="L337" s="2"/>
      <c r="M337" s="2"/>
      <c r="N337" s="2"/>
      <c r="O337" s="2"/>
      <c r="P337" s="2"/>
      <c r="Q337" s="2"/>
      <c r="R337" s="2"/>
      <c r="S337" s="2"/>
      <c r="T337" s="2"/>
      <c r="U337" s="2"/>
    </row>
    <row r="338" spans="1:21" ht="15.75" customHeight="1" x14ac:dyDescent="0.2">
      <c r="A338" s="2"/>
      <c r="B338" s="2"/>
      <c r="C338" s="10"/>
      <c r="D338" s="2"/>
      <c r="E338" s="2"/>
      <c r="F338" s="2"/>
      <c r="G338" s="2"/>
      <c r="H338" s="2"/>
      <c r="I338" s="2"/>
      <c r="J338" s="2"/>
      <c r="K338" s="2"/>
      <c r="L338" s="2"/>
      <c r="M338" s="2"/>
      <c r="N338" s="2"/>
      <c r="O338" s="2"/>
      <c r="P338" s="2"/>
      <c r="Q338" s="2"/>
      <c r="R338" s="2"/>
      <c r="S338" s="2"/>
      <c r="T338" s="2"/>
      <c r="U338" s="2"/>
    </row>
    <row r="339" spans="1:21" ht="15.75" customHeight="1" x14ac:dyDescent="0.2">
      <c r="A339" s="2"/>
      <c r="B339" s="2"/>
      <c r="C339" s="10"/>
      <c r="D339" s="2"/>
      <c r="E339" s="2"/>
      <c r="F339" s="2"/>
      <c r="G339" s="2"/>
      <c r="H339" s="2"/>
      <c r="I339" s="2"/>
      <c r="J339" s="2"/>
      <c r="K339" s="2"/>
      <c r="L339" s="2"/>
      <c r="M339" s="2"/>
      <c r="N339" s="2"/>
      <c r="O339" s="2"/>
      <c r="P339" s="2"/>
      <c r="Q339" s="2"/>
      <c r="R339" s="2"/>
      <c r="S339" s="2"/>
      <c r="T339" s="2"/>
      <c r="U339" s="2"/>
    </row>
    <row r="340" spans="1:21" ht="15.75" customHeight="1" x14ac:dyDescent="0.2">
      <c r="A340" s="2"/>
      <c r="B340" s="2"/>
      <c r="C340" s="10"/>
      <c r="D340" s="2"/>
      <c r="E340" s="2"/>
      <c r="F340" s="2"/>
      <c r="G340" s="2"/>
      <c r="H340" s="2"/>
      <c r="I340" s="2"/>
      <c r="J340" s="2"/>
      <c r="K340" s="2"/>
      <c r="L340" s="2"/>
      <c r="M340" s="2"/>
      <c r="N340" s="2"/>
      <c r="O340" s="2"/>
      <c r="P340" s="2"/>
      <c r="Q340" s="2"/>
      <c r="R340" s="2"/>
      <c r="S340" s="2"/>
      <c r="T340" s="2"/>
      <c r="U340" s="2"/>
    </row>
    <row r="341" spans="1:21" ht="15.75" customHeight="1" x14ac:dyDescent="0.2">
      <c r="A341" s="2"/>
      <c r="B341" s="2"/>
      <c r="C341" s="10"/>
      <c r="D341" s="2"/>
      <c r="E341" s="2"/>
      <c r="F341" s="2"/>
      <c r="G341" s="2"/>
      <c r="H341" s="2"/>
      <c r="I341" s="2"/>
      <c r="J341" s="2"/>
      <c r="K341" s="2"/>
      <c r="L341" s="2"/>
      <c r="M341" s="2"/>
      <c r="N341" s="2"/>
      <c r="O341" s="2"/>
      <c r="P341" s="2"/>
      <c r="Q341" s="2"/>
      <c r="R341" s="2"/>
      <c r="S341" s="2"/>
      <c r="T341" s="2"/>
      <c r="U341" s="2"/>
    </row>
    <row r="342" spans="1:21" ht="15.75" customHeight="1" x14ac:dyDescent="0.2">
      <c r="A342" s="2"/>
      <c r="B342" s="2"/>
      <c r="C342" s="10"/>
      <c r="D342" s="2"/>
      <c r="E342" s="2"/>
      <c r="F342" s="2"/>
      <c r="G342" s="2"/>
      <c r="H342" s="2"/>
      <c r="I342" s="2"/>
      <c r="J342" s="2"/>
      <c r="K342" s="2"/>
      <c r="L342" s="2"/>
      <c r="M342" s="2"/>
      <c r="N342" s="2"/>
      <c r="O342" s="2"/>
      <c r="P342" s="2"/>
      <c r="Q342" s="2"/>
      <c r="R342" s="2"/>
      <c r="S342" s="2"/>
      <c r="T342" s="2"/>
      <c r="U342" s="2"/>
    </row>
    <row r="343" spans="1:21" ht="15.75" customHeight="1" x14ac:dyDescent="0.2">
      <c r="A343" s="2"/>
      <c r="B343" s="2"/>
      <c r="C343" s="10"/>
      <c r="D343" s="2"/>
      <c r="E343" s="2"/>
      <c r="F343" s="2"/>
      <c r="G343" s="2"/>
      <c r="H343" s="2"/>
      <c r="I343" s="2"/>
      <c r="J343" s="2"/>
      <c r="K343" s="2"/>
      <c r="L343" s="2"/>
      <c r="M343" s="2"/>
      <c r="N343" s="2"/>
      <c r="O343" s="2"/>
      <c r="P343" s="2"/>
      <c r="Q343" s="2"/>
      <c r="R343" s="2"/>
      <c r="S343" s="2"/>
      <c r="T343" s="2"/>
      <c r="U343" s="2"/>
    </row>
    <row r="344" spans="1:21" ht="15.75" customHeight="1" x14ac:dyDescent="0.2">
      <c r="A344" s="2"/>
      <c r="B344" s="2"/>
      <c r="C344" s="10"/>
      <c r="D344" s="2"/>
      <c r="E344" s="2"/>
      <c r="F344" s="2"/>
      <c r="G344" s="2"/>
      <c r="H344" s="2"/>
      <c r="I344" s="2"/>
      <c r="J344" s="2"/>
      <c r="K344" s="2"/>
      <c r="L344" s="2"/>
      <c r="M344" s="2"/>
      <c r="N344" s="2"/>
      <c r="O344" s="2"/>
      <c r="P344" s="2"/>
      <c r="Q344" s="2"/>
      <c r="R344" s="2"/>
      <c r="S344" s="2"/>
      <c r="T344" s="2"/>
      <c r="U344" s="2"/>
    </row>
    <row r="345" spans="1:21" ht="15.75" customHeight="1" x14ac:dyDescent="0.2">
      <c r="A345" s="2"/>
      <c r="B345" s="2"/>
      <c r="C345" s="10"/>
      <c r="D345" s="2"/>
      <c r="E345" s="2"/>
      <c r="F345" s="2"/>
      <c r="G345" s="2"/>
      <c r="H345" s="2"/>
      <c r="I345" s="2"/>
      <c r="J345" s="2"/>
      <c r="K345" s="2"/>
      <c r="L345" s="2"/>
      <c r="M345" s="2"/>
      <c r="N345" s="2"/>
      <c r="O345" s="2"/>
      <c r="P345" s="2"/>
      <c r="Q345" s="2"/>
      <c r="R345" s="2"/>
      <c r="S345" s="2"/>
      <c r="T345" s="2"/>
      <c r="U345" s="2"/>
    </row>
    <row r="346" spans="1:21" ht="15.75" customHeight="1" x14ac:dyDescent="0.2">
      <c r="A346" s="2"/>
      <c r="B346" s="2"/>
      <c r="C346" s="10"/>
      <c r="D346" s="2"/>
      <c r="E346" s="2"/>
      <c r="F346" s="2"/>
      <c r="G346" s="2"/>
      <c r="H346" s="2"/>
      <c r="I346" s="2"/>
      <c r="J346" s="2"/>
      <c r="K346" s="2"/>
      <c r="L346" s="2"/>
      <c r="M346" s="2"/>
      <c r="N346" s="2"/>
      <c r="O346" s="2"/>
      <c r="P346" s="2"/>
      <c r="Q346" s="2"/>
      <c r="R346" s="2"/>
      <c r="S346" s="2"/>
      <c r="T346" s="2"/>
      <c r="U346" s="2"/>
    </row>
    <row r="347" spans="1:21" ht="15.75" customHeight="1" x14ac:dyDescent="0.2">
      <c r="A347" s="2"/>
      <c r="B347" s="2"/>
      <c r="C347" s="10"/>
      <c r="D347" s="2"/>
      <c r="E347" s="2"/>
      <c r="F347" s="2"/>
      <c r="G347" s="2"/>
      <c r="H347" s="2"/>
      <c r="I347" s="2"/>
      <c r="J347" s="2"/>
      <c r="K347" s="2"/>
      <c r="L347" s="2"/>
      <c r="M347" s="2"/>
      <c r="N347" s="2"/>
      <c r="O347" s="2"/>
      <c r="P347" s="2"/>
      <c r="Q347" s="2"/>
      <c r="R347" s="2"/>
      <c r="S347" s="2"/>
      <c r="T347" s="2"/>
      <c r="U347" s="2"/>
    </row>
    <row r="348" spans="1:21" ht="15.75" customHeight="1" x14ac:dyDescent="0.2">
      <c r="A348" s="2"/>
      <c r="B348" s="2"/>
      <c r="C348" s="10"/>
      <c r="D348" s="2"/>
      <c r="E348" s="2"/>
      <c r="F348" s="2"/>
      <c r="G348" s="2"/>
      <c r="H348" s="2"/>
      <c r="I348" s="2"/>
      <c r="J348" s="2"/>
      <c r="K348" s="2"/>
      <c r="L348" s="2"/>
      <c r="M348" s="2"/>
      <c r="N348" s="2"/>
      <c r="O348" s="2"/>
      <c r="P348" s="2"/>
      <c r="Q348" s="2"/>
      <c r="R348" s="2"/>
      <c r="S348" s="2"/>
      <c r="T348" s="2"/>
      <c r="U348" s="2"/>
    </row>
    <row r="349" spans="1:21" ht="15.75" customHeight="1" x14ac:dyDescent="0.2">
      <c r="A349" s="2"/>
      <c r="B349" s="2"/>
      <c r="C349" s="10"/>
      <c r="D349" s="2"/>
      <c r="E349" s="2"/>
      <c r="F349" s="2"/>
      <c r="G349" s="2"/>
      <c r="H349" s="2"/>
      <c r="I349" s="2"/>
      <c r="J349" s="2"/>
      <c r="K349" s="2"/>
      <c r="L349" s="2"/>
      <c r="M349" s="2"/>
      <c r="N349" s="2"/>
      <c r="O349" s="2"/>
      <c r="P349" s="2"/>
      <c r="Q349" s="2"/>
      <c r="R349" s="2"/>
      <c r="S349" s="2"/>
      <c r="T349" s="2"/>
      <c r="U349" s="2"/>
    </row>
    <row r="350" spans="1:21" ht="15.75" customHeight="1" x14ac:dyDescent="0.2">
      <c r="A350" s="2"/>
      <c r="B350" s="2"/>
      <c r="C350" s="10"/>
      <c r="D350" s="2"/>
      <c r="E350" s="2"/>
      <c r="F350" s="2"/>
      <c r="G350" s="2"/>
      <c r="H350" s="2"/>
      <c r="I350" s="2"/>
      <c r="J350" s="2"/>
      <c r="K350" s="2"/>
      <c r="L350" s="2"/>
      <c r="M350" s="2"/>
      <c r="N350" s="2"/>
      <c r="O350" s="2"/>
      <c r="P350" s="2"/>
      <c r="Q350" s="2"/>
      <c r="R350" s="2"/>
      <c r="S350" s="2"/>
      <c r="T350" s="2"/>
      <c r="U350" s="2"/>
    </row>
    <row r="351" spans="1:21" ht="15.75" customHeight="1" x14ac:dyDescent="0.2">
      <c r="A351" s="2"/>
      <c r="B351" s="2"/>
      <c r="C351" s="10"/>
      <c r="D351" s="2"/>
      <c r="E351" s="2"/>
      <c r="F351" s="2"/>
      <c r="G351" s="2"/>
      <c r="H351" s="2"/>
      <c r="I351" s="2"/>
      <c r="J351" s="2"/>
      <c r="K351" s="2"/>
      <c r="L351" s="2"/>
      <c r="M351" s="2"/>
      <c r="N351" s="2"/>
      <c r="O351" s="2"/>
      <c r="P351" s="2"/>
      <c r="Q351" s="2"/>
      <c r="R351" s="2"/>
      <c r="S351" s="2"/>
      <c r="T351" s="2"/>
      <c r="U351" s="2"/>
    </row>
    <row r="352" spans="1:21" ht="15.75" customHeight="1" x14ac:dyDescent="0.2">
      <c r="A352" s="2"/>
      <c r="B352" s="2"/>
      <c r="C352" s="10"/>
      <c r="D352" s="2"/>
      <c r="E352" s="2"/>
      <c r="F352" s="2"/>
      <c r="G352" s="2"/>
      <c r="H352" s="2"/>
      <c r="I352" s="2"/>
      <c r="J352" s="2"/>
      <c r="K352" s="2"/>
      <c r="L352" s="2"/>
      <c r="M352" s="2"/>
      <c r="N352" s="2"/>
      <c r="O352" s="2"/>
      <c r="P352" s="2"/>
      <c r="Q352" s="2"/>
      <c r="R352" s="2"/>
      <c r="S352" s="2"/>
      <c r="T352" s="2"/>
      <c r="U352" s="2"/>
    </row>
    <row r="353" spans="1:21" ht="15.75" customHeight="1" x14ac:dyDescent="0.2">
      <c r="A353" s="2"/>
      <c r="B353" s="2"/>
      <c r="C353" s="10"/>
      <c r="D353" s="2"/>
      <c r="E353" s="2"/>
      <c r="F353" s="2"/>
      <c r="G353" s="2"/>
      <c r="H353" s="2"/>
      <c r="I353" s="2"/>
      <c r="J353" s="2"/>
      <c r="K353" s="2"/>
      <c r="L353" s="2"/>
      <c r="M353" s="2"/>
      <c r="N353" s="2"/>
      <c r="O353" s="2"/>
      <c r="P353" s="2"/>
      <c r="Q353" s="2"/>
      <c r="R353" s="2"/>
      <c r="S353" s="2"/>
      <c r="T353" s="2"/>
      <c r="U353" s="2"/>
    </row>
    <row r="354" spans="1:21" ht="15.75" customHeight="1" x14ac:dyDescent="0.2">
      <c r="A354" s="2"/>
      <c r="B354" s="2"/>
      <c r="C354" s="10"/>
      <c r="D354" s="2"/>
      <c r="E354" s="2"/>
      <c r="F354" s="2"/>
      <c r="G354" s="2"/>
      <c r="H354" s="2"/>
      <c r="I354" s="2"/>
      <c r="J354" s="2"/>
      <c r="K354" s="2"/>
      <c r="L354" s="2"/>
      <c r="M354" s="2"/>
      <c r="N354" s="2"/>
      <c r="O354" s="2"/>
      <c r="P354" s="2"/>
      <c r="Q354" s="2"/>
      <c r="R354" s="2"/>
      <c r="S354" s="2"/>
      <c r="T354" s="2"/>
      <c r="U354" s="2"/>
    </row>
    <row r="355" spans="1:21" ht="15.75" customHeight="1" x14ac:dyDescent="0.2">
      <c r="A355" s="2"/>
      <c r="B355" s="2"/>
      <c r="C355" s="10"/>
      <c r="D355" s="2"/>
      <c r="E355" s="2"/>
      <c r="F355" s="2"/>
      <c r="G355" s="2"/>
      <c r="H355" s="2"/>
      <c r="I355" s="2"/>
      <c r="J355" s="2"/>
      <c r="K355" s="2"/>
      <c r="L355" s="2"/>
      <c r="M355" s="2"/>
      <c r="N355" s="2"/>
      <c r="O355" s="2"/>
      <c r="P355" s="2"/>
      <c r="Q355" s="2"/>
      <c r="R355" s="2"/>
      <c r="S355" s="2"/>
      <c r="T355" s="2"/>
      <c r="U355" s="2"/>
    </row>
    <row r="356" spans="1:21" ht="15.75" customHeight="1" x14ac:dyDescent="0.2">
      <c r="A356" s="2"/>
      <c r="B356" s="2"/>
      <c r="C356" s="10"/>
      <c r="D356" s="2"/>
      <c r="E356" s="2"/>
      <c r="F356" s="2"/>
      <c r="G356" s="2"/>
      <c r="H356" s="2"/>
      <c r="I356" s="2"/>
      <c r="J356" s="2"/>
      <c r="K356" s="2"/>
      <c r="L356" s="2"/>
      <c r="M356" s="2"/>
      <c r="N356" s="2"/>
      <c r="O356" s="2"/>
      <c r="P356" s="2"/>
      <c r="Q356" s="2"/>
      <c r="R356" s="2"/>
      <c r="S356" s="2"/>
      <c r="T356" s="2"/>
      <c r="U356" s="2"/>
    </row>
    <row r="357" spans="1:21" ht="15.75" customHeight="1" x14ac:dyDescent="0.2">
      <c r="A357" s="2"/>
      <c r="B357" s="2"/>
      <c r="C357" s="10"/>
      <c r="D357" s="2"/>
      <c r="E357" s="2"/>
      <c r="F357" s="2"/>
      <c r="G357" s="2"/>
      <c r="H357" s="2"/>
      <c r="I357" s="2"/>
      <c r="J357" s="2"/>
      <c r="K357" s="2"/>
      <c r="L357" s="2"/>
      <c r="M357" s="2"/>
      <c r="N357" s="2"/>
      <c r="O357" s="2"/>
      <c r="P357" s="2"/>
      <c r="Q357" s="2"/>
      <c r="R357" s="2"/>
      <c r="S357" s="2"/>
      <c r="T357" s="2"/>
      <c r="U357" s="2"/>
    </row>
    <row r="358" spans="1:21" ht="15.75" customHeight="1" x14ac:dyDescent="0.2">
      <c r="A358" s="2"/>
      <c r="B358" s="2"/>
      <c r="C358" s="10"/>
      <c r="D358" s="2"/>
      <c r="E358" s="2"/>
      <c r="F358" s="2"/>
      <c r="G358" s="2"/>
      <c r="H358" s="2"/>
      <c r="I358" s="2"/>
      <c r="J358" s="2"/>
      <c r="K358" s="2"/>
      <c r="L358" s="2"/>
      <c r="M358" s="2"/>
      <c r="N358" s="2"/>
      <c r="O358" s="2"/>
      <c r="P358" s="2"/>
      <c r="Q358" s="2"/>
      <c r="R358" s="2"/>
      <c r="S358" s="2"/>
      <c r="T358" s="2"/>
      <c r="U358" s="2"/>
    </row>
    <row r="359" spans="1:21" ht="15.75" customHeight="1" x14ac:dyDescent="0.2">
      <c r="A359" s="2"/>
      <c r="B359" s="2"/>
      <c r="C359" s="10"/>
      <c r="D359" s="2"/>
      <c r="E359" s="2"/>
      <c r="F359" s="2"/>
      <c r="G359" s="2"/>
      <c r="H359" s="2"/>
      <c r="I359" s="2"/>
      <c r="J359" s="2"/>
      <c r="K359" s="2"/>
      <c r="L359" s="2"/>
      <c r="M359" s="2"/>
      <c r="N359" s="2"/>
      <c r="O359" s="2"/>
      <c r="P359" s="2"/>
      <c r="Q359" s="2"/>
      <c r="R359" s="2"/>
      <c r="S359" s="2"/>
      <c r="T359" s="2"/>
      <c r="U359" s="2"/>
    </row>
    <row r="360" spans="1:21" ht="15.75" customHeight="1" x14ac:dyDescent="0.2">
      <c r="A360" s="2"/>
      <c r="B360" s="2"/>
      <c r="C360" s="10"/>
      <c r="D360" s="2"/>
      <c r="E360" s="2"/>
      <c r="F360" s="2"/>
      <c r="G360" s="2"/>
      <c r="H360" s="2"/>
      <c r="I360" s="2"/>
      <c r="J360" s="2"/>
      <c r="K360" s="2"/>
      <c r="L360" s="2"/>
      <c r="M360" s="2"/>
      <c r="N360" s="2"/>
      <c r="O360" s="2"/>
      <c r="P360" s="2"/>
      <c r="Q360" s="2"/>
      <c r="R360" s="2"/>
      <c r="S360" s="2"/>
      <c r="T360" s="2"/>
      <c r="U360" s="2"/>
    </row>
    <row r="361" spans="1:21" ht="15.75" customHeight="1" x14ac:dyDescent="0.2">
      <c r="A361" s="2"/>
      <c r="B361" s="2"/>
      <c r="C361" s="10"/>
      <c r="D361" s="2"/>
      <c r="E361" s="2"/>
      <c r="F361" s="2"/>
      <c r="G361" s="2"/>
      <c r="H361" s="2"/>
      <c r="I361" s="2"/>
      <c r="J361" s="2"/>
      <c r="K361" s="2"/>
      <c r="L361" s="2"/>
      <c r="M361" s="2"/>
      <c r="N361" s="2"/>
      <c r="O361" s="2"/>
      <c r="P361" s="2"/>
      <c r="Q361" s="2"/>
      <c r="R361" s="2"/>
      <c r="S361" s="2"/>
      <c r="T361" s="2"/>
      <c r="U361" s="2"/>
    </row>
    <row r="362" spans="1:21" ht="15.75" customHeight="1" x14ac:dyDescent="0.2">
      <c r="A362" s="2"/>
      <c r="B362" s="2"/>
      <c r="C362" s="10"/>
      <c r="D362" s="2"/>
      <c r="E362" s="2"/>
      <c r="F362" s="2"/>
      <c r="G362" s="2"/>
      <c r="H362" s="2"/>
      <c r="I362" s="2"/>
      <c r="J362" s="2"/>
      <c r="K362" s="2"/>
      <c r="L362" s="2"/>
      <c r="M362" s="2"/>
      <c r="N362" s="2"/>
      <c r="O362" s="2"/>
      <c r="P362" s="2"/>
      <c r="Q362" s="2"/>
      <c r="R362" s="2"/>
      <c r="S362" s="2"/>
      <c r="T362" s="2"/>
      <c r="U362" s="2"/>
    </row>
    <row r="363" spans="1:21" ht="15.75" customHeight="1" x14ac:dyDescent="0.2">
      <c r="A363" s="2"/>
      <c r="B363" s="2"/>
      <c r="C363" s="10"/>
      <c r="D363" s="2"/>
      <c r="E363" s="2"/>
      <c r="F363" s="2"/>
      <c r="G363" s="2"/>
      <c r="H363" s="2"/>
      <c r="I363" s="2"/>
      <c r="J363" s="2"/>
      <c r="K363" s="2"/>
      <c r="L363" s="2"/>
      <c r="M363" s="2"/>
      <c r="N363" s="2"/>
      <c r="O363" s="2"/>
      <c r="P363" s="2"/>
      <c r="Q363" s="2"/>
      <c r="R363" s="2"/>
      <c r="S363" s="2"/>
      <c r="T363" s="2"/>
      <c r="U363" s="2"/>
    </row>
    <row r="364" spans="1:21" ht="15.75" customHeight="1" x14ac:dyDescent="0.2">
      <c r="A364" s="2"/>
      <c r="B364" s="2"/>
      <c r="C364" s="10"/>
      <c r="D364" s="2"/>
      <c r="E364" s="2"/>
      <c r="F364" s="2"/>
      <c r="G364" s="2"/>
      <c r="H364" s="2"/>
      <c r="I364" s="2"/>
      <c r="J364" s="2"/>
      <c r="K364" s="2"/>
      <c r="L364" s="2"/>
      <c r="M364" s="2"/>
      <c r="N364" s="2"/>
      <c r="O364" s="2"/>
      <c r="P364" s="2"/>
      <c r="Q364" s="2"/>
      <c r="R364" s="2"/>
      <c r="S364" s="2"/>
      <c r="T364" s="2"/>
      <c r="U364" s="2"/>
    </row>
    <row r="365" spans="1:21" ht="15.75" customHeight="1" x14ac:dyDescent="0.2">
      <c r="A365" s="2"/>
      <c r="B365" s="2"/>
      <c r="C365" s="10"/>
      <c r="D365" s="2"/>
      <c r="E365" s="2"/>
      <c r="F365" s="2"/>
      <c r="G365" s="2"/>
      <c r="H365" s="2"/>
      <c r="I365" s="2"/>
      <c r="J365" s="2"/>
      <c r="K365" s="2"/>
      <c r="L365" s="2"/>
      <c r="M365" s="2"/>
      <c r="N365" s="2"/>
      <c r="O365" s="2"/>
      <c r="P365" s="2"/>
      <c r="Q365" s="2"/>
      <c r="R365" s="2"/>
      <c r="S365" s="2"/>
      <c r="T365" s="2"/>
      <c r="U365" s="2"/>
    </row>
    <row r="366" spans="1:21" ht="15.75" customHeight="1" x14ac:dyDescent="0.2">
      <c r="A366" s="2"/>
      <c r="B366" s="2"/>
      <c r="C366" s="10"/>
      <c r="D366" s="2"/>
      <c r="E366" s="2"/>
      <c r="F366" s="2"/>
      <c r="G366" s="2"/>
      <c r="H366" s="2"/>
      <c r="I366" s="2"/>
      <c r="J366" s="2"/>
      <c r="K366" s="2"/>
      <c r="L366" s="2"/>
      <c r="M366" s="2"/>
      <c r="N366" s="2"/>
      <c r="O366" s="2"/>
      <c r="P366" s="2"/>
      <c r="Q366" s="2"/>
      <c r="R366" s="2"/>
      <c r="S366" s="2"/>
      <c r="T366" s="2"/>
      <c r="U366" s="2"/>
    </row>
    <row r="367" spans="1:21" ht="15.75" customHeight="1" x14ac:dyDescent="0.2">
      <c r="A367" s="2"/>
      <c r="B367" s="2"/>
      <c r="C367" s="10"/>
      <c r="D367" s="2"/>
      <c r="E367" s="2"/>
      <c r="F367" s="2"/>
      <c r="G367" s="2"/>
      <c r="H367" s="2"/>
      <c r="I367" s="2"/>
      <c r="J367" s="2"/>
      <c r="K367" s="2"/>
      <c r="L367" s="2"/>
      <c r="M367" s="2"/>
      <c r="N367" s="2"/>
      <c r="O367" s="2"/>
      <c r="P367" s="2"/>
      <c r="Q367" s="2"/>
      <c r="R367" s="2"/>
      <c r="S367" s="2"/>
      <c r="T367" s="2"/>
      <c r="U367" s="2"/>
    </row>
    <row r="368" spans="1:21" ht="15.75" customHeight="1" x14ac:dyDescent="0.2">
      <c r="A368" s="2"/>
      <c r="B368" s="2"/>
      <c r="C368" s="10"/>
      <c r="D368" s="2"/>
      <c r="E368" s="2"/>
      <c r="F368" s="2"/>
      <c r="G368" s="2"/>
      <c r="H368" s="2"/>
      <c r="I368" s="2"/>
      <c r="J368" s="2"/>
      <c r="K368" s="2"/>
      <c r="L368" s="2"/>
      <c r="M368" s="2"/>
      <c r="N368" s="2"/>
      <c r="O368" s="2"/>
      <c r="P368" s="2"/>
      <c r="Q368" s="2"/>
      <c r="R368" s="2"/>
      <c r="S368" s="2"/>
      <c r="T368" s="2"/>
      <c r="U368" s="2"/>
    </row>
    <row r="369" spans="1:21" ht="15.75" customHeight="1" x14ac:dyDescent="0.2">
      <c r="A369" s="2"/>
      <c r="B369" s="2"/>
      <c r="C369" s="10"/>
      <c r="D369" s="2"/>
      <c r="E369" s="2"/>
      <c r="F369" s="2"/>
      <c r="G369" s="2"/>
      <c r="H369" s="2"/>
      <c r="I369" s="2"/>
      <c r="J369" s="2"/>
      <c r="K369" s="2"/>
      <c r="L369" s="2"/>
      <c r="M369" s="2"/>
      <c r="N369" s="2"/>
      <c r="O369" s="2"/>
      <c r="P369" s="2"/>
      <c r="Q369" s="2"/>
      <c r="R369" s="2"/>
      <c r="S369" s="2"/>
      <c r="T369" s="2"/>
      <c r="U369" s="2"/>
    </row>
    <row r="370" spans="1:21" ht="15.75" customHeight="1" x14ac:dyDescent="0.2">
      <c r="A370" s="2"/>
      <c r="B370" s="2"/>
      <c r="C370" s="10"/>
      <c r="D370" s="2"/>
      <c r="E370" s="2"/>
      <c r="F370" s="2"/>
      <c r="G370" s="2"/>
      <c r="H370" s="2"/>
      <c r="I370" s="2"/>
      <c r="J370" s="2"/>
      <c r="K370" s="2"/>
      <c r="L370" s="2"/>
      <c r="M370" s="2"/>
      <c r="N370" s="2"/>
      <c r="O370" s="2"/>
      <c r="P370" s="2"/>
      <c r="Q370" s="2"/>
      <c r="R370" s="2"/>
      <c r="S370" s="2"/>
      <c r="T370" s="2"/>
      <c r="U370" s="2"/>
    </row>
    <row r="371" spans="1:21" ht="15.75" customHeight="1" x14ac:dyDescent="0.2">
      <c r="A371" s="2"/>
      <c r="B371" s="2"/>
      <c r="C371" s="10"/>
      <c r="D371" s="2"/>
      <c r="E371" s="2"/>
      <c r="F371" s="2"/>
      <c r="G371" s="2"/>
      <c r="H371" s="2"/>
      <c r="I371" s="2"/>
      <c r="J371" s="2"/>
      <c r="K371" s="2"/>
      <c r="L371" s="2"/>
      <c r="M371" s="2"/>
      <c r="N371" s="2"/>
      <c r="O371" s="2"/>
      <c r="P371" s="2"/>
      <c r="Q371" s="2"/>
      <c r="R371" s="2"/>
      <c r="S371" s="2"/>
      <c r="T371" s="2"/>
      <c r="U371" s="2"/>
    </row>
    <row r="372" spans="1:21" ht="15.75" customHeight="1" x14ac:dyDescent="0.2">
      <c r="A372" s="2"/>
      <c r="B372" s="2"/>
      <c r="C372" s="10"/>
      <c r="D372" s="2"/>
      <c r="E372" s="2"/>
      <c r="F372" s="2"/>
      <c r="G372" s="2"/>
      <c r="H372" s="2"/>
      <c r="I372" s="2"/>
      <c r="J372" s="2"/>
      <c r="K372" s="2"/>
      <c r="L372" s="2"/>
      <c r="M372" s="2"/>
      <c r="N372" s="2"/>
      <c r="O372" s="2"/>
      <c r="P372" s="2"/>
      <c r="Q372" s="2"/>
      <c r="R372" s="2"/>
      <c r="S372" s="2"/>
      <c r="T372" s="2"/>
      <c r="U372" s="2"/>
    </row>
    <row r="373" spans="1:21" ht="15.75" customHeight="1" x14ac:dyDescent="0.2">
      <c r="A373" s="2"/>
      <c r="B373" s="2"/>
      <c r="C373" s="10"/>
      <c r="D373" s="2"/>
      <c r="E373" s="2"/>
      <c r="F373" s="2"/>
      <c r="G373" s="2"/>
      <c r="H373" s="2"/>
      <c r="I373" s="2"/>
      <c r="J373" s="2"/>
      <c r="K373" s="2"/>
      <c r="L373" s="2"/>
      <c r="M373" s="2"/>
      <c r="N373" s="2"/>
      <c r="O373" s="2"/>
      <c r="P373" s="2"/>
      <c r="Q373" s="2"/>
      <c r="R373" s="2"/>
      <c r="S373" s="2"/>
      <c r="T373" s="2"/>
      <c r="U373" s="2"/>
    </row>
    <row r="374" spans="1:21" ht="15.75" customHeight="1" x14ac:dyDescent="0.2">
      <c r="A374" s="2"/>
      <c r="B374" s="2"/>
      <c r="C374" s="10"/>
      <c r="D374" s="2"/>
      <c r="E374" s="2"/>
      <c r="F374" s="2"/>
      <c r="G374" s="2"/>
      <c r="H374" s="2"/>
      <c r="I374" s="2"/>
      <c r="J374" s="2"/>
      <c r="K374" s="2"/>
      <c r="L374" s="2"/>
      <c r="M374" s="2"/>
      <c r="N374" s="2"/>
      <c r="O374" s="2"/>
      <c r="P374" s="2"/>
      <c r="Q374" s="2"/>
      <c r="R374" s="2"/>
      <c r="S374" s="2"/>
      <c r="T374" s="2"/>
      <c r="U374" s="2"/>
    </row>
    <row r="375" spans="1:21" ht="15.75" customHeight="1" x14ac:dyDescent="0.2">
      <c r="A375" s="2"/>
      <c r="B375" s="2"/>
      <c r="C375" s="10"/>
      <c r="D375" s="2"/>
      <c r="E375" s="2"/>
      <c r="F375" s="2"/>
      <c r="G375" s="2"/>
      <c r="H375" s="2"/>
      <c r="I375" s="2"/>
      <c r="J375" s="2"/>
      <c r="K375" s="2"/>
      <c r="L375" s="2"/>
      <c r="M375" s="2"/>
      <c r="N375" s="2"/>
      <c r="O375" s="2"/>
      <c r="P375" s="2"/>
      <c r="Q375" s="2"/>
      <c r="R375" s="2"/>
      <c r="S375" s="2"/>
      <c r="T375" s="2"/>
      <c r="U375" s="2"/>
    </row>
    <row r="376" spans="1:21" ht="15.75" customHeight="1" x14ac:dyDescent="0.2">
      <c r="A376" s="2"/>
      <c r="B376" s="2"/>
      <c r="C376" s="10"/>
      <c r="D376" s="2"/>
      <c r="E376" s="2"/>
      <c r="F376" s="2"/>
      <c r="G376" s="2"/>
      <c r="H376" s="2"/>
      <c r="I376" s="2"/>
      <c r="J376" s="2"/>
      <c r="K376" s="2"/>
      <c r="L376" s="2"/>
      <c r="M376" s="2"/>
      <c r="N376" s="2"/>
      <c r="O376" s="2"/>
      <c r="P376" s="2"/>
      <c r="Q376" s="2"/>
      <c r="R376" s="2"/>
      <c r="S376" s="2"/>
      <c r="T376" s="2"/>
      <c r="U376" s="2"/>
    </row>
    <row r="377" spans="1:21" ht="15.75" customHeight="1" x14ac:dyDescent="0.2">
      <c r="A377" s="2"/>
      <c r="B377" s="2"/>
      <c r="C377" s="10"/>
      <c r="D377" s="2"/>
      <c r="E377" s="2"/>
      <c r="F377" s="2"/>
      <c r="G377" s="2"/>
      <c r="H377" s="2"/>
      <c r="I377" s="2"/>
      <c r="J377" s="2"/>
      <c r="K377" s="2"/>
      <c r="L377" s="2"/>
      <c r="M377" s="2"/>
      <c r="N377" s="2"/>
      <c r="O377" s="2"/>
      <c r="P377" s="2"/>
      <c r="Q377" s="2"/>
      <c r="R377" s="2"/>
      <c r="S377" s="2"/>
      <c r="T377" s="2"/>
      <c r="U377" s="2"/>
    </row>
    <row r="378" spans="1:21" ht="15.75" customHeight="1" x14ac:dyDescent="0.2">
      <c r="A378" s="2"/>
      <c r="B378" s="2"/>
      <c r="C378" s="10"/>
      <c r="D378" s="2"/>
      <c r="E378" s="2"/>
      <c r="F378" s="2"/>
      <c r="G378" s="2"/>
      <c r="H378" s="2"/>
      <c r="I378" s="2"/>
      <c r="J378" s="2"/>
      <c r="K378" s="2"/>
      <c r="L378" s="2"/>
      <c r="M378" s="2"/>
      <c r="N378" s="2"/>
      <c r="O378" s="2"/>
      <c r="P378" s="2"/>
      <c r="Q378" s="2"/>
      <c r="R378" s="2"/>
      <c r="S378" s="2"/>
      <c r="T378" s="2"/>
      <c r="U378" s="2"/>
    </row>
    <row r="379" spans="1:21" ht="15.75" customHeight="1" x14ac:dyDescent="0.2">
      <c r="A379" s="2"/>
      <c r="B379" s="2"/>
      <c r="C379" s="10"/>
      <c r="D379" s="2"/>
      <c r="E379" s="2"/>
      <c r="F379" s="2"/>
      <c r="G379" s="2"/>
      <c r="H379" s="2"/>
      <c r="I379" s="2"/>
      <c r="J379" s="2"/>
      <c r="K379" s="2"/>
      <c r="L379" s="2"/>
      <c r="M379" s="2"/>
      <c r="N379" s="2"/>
      <c r="O379" s="2"/>
      <c r="P379" s="2"/>
      <c r="Q379" s="2"/>
      <c r="R379" s="2"/>
      <c r="S379" s="2"/>
      <c r="T379" s="2"/>
      <c r="U379" s="2"/>
    </row>
    <row r="380" spans="1:21" ht="15.75" customHeight="1" x14ac:dyDescent="0.2">
      <c r="A380" s="2"/>
      <c r="B380" s="2"/>
      <c r="C380" s="10"/>
      <c r="D380" s="2"/>
      <c r="E380" s="2"/>
      <c r="F380" s="2"/>
      <c r="G380" s="2"/>
      <c r="H380" s="2"/>
      <c r="I380" s="2"/>
      <c r="J380" s="2"/>
      <c r="K380" s="2"/>
      <c r="L380" s="2"/>
      <c r="M380" s="2"/>
      <c r="N380" s="2"/>
      <c r="O380" s="2"/>
      <c r="P380" s="2"/>
      <c r="Q380" s="2"/>
      <c r="R380" s="2"/>
      <c r="S380" s="2"/>
      <c r="T380" s="2"/>
      <c r="U380" s="2"/>
    </row>
    <row r="381" spans="1:21" ht="15.75" customHeight="1" x14ac:dyDescent="0.2">
      <c r="A381" s="2"/>
      <c r="B381" s="2"/>
      <c r="C381" s="10"/>
      <c r="D381" s="2"/>
      <c r="E381" s="2"/>
      <c r="F381" s="2"/>
      <c r="G381" s="2"/>
      <c r="H381" s="2"/>
      <c r="I381" s="2"/>
      <c r="J381" s="2"/>
      <c r="K381" s="2"/>
      <c r="L381" s="2"/>
      <c r="M381" s="2"/>
      <c r="N381" s="2"/>
      <c r="O381" s="2"/>
      <c r="P381" s="2"/>
      <c r="Q381" s="2"/>
      <c r="R381" s="2"/>
      <c r="S381" s="2"/>
      <c r="T381" s="2"/>
      <c r="U381" s="2"/>
    </row>
    <row r="382" spans="1:21" ht="15.75" customHeight="1" x14ac:dyDescent="0.2">
      <c r="A382" s="2"/>
      <c r="B382" s="2"/>
      <c r="C382" s="10"/>
      <c r="D382" s="2"/>
      <c r="E382" s="2"/>
      <c r="F382" s="2"/>
      <c r="G382" s="2"/>
      <c r="H382" s="2"/>
      <c r="I382" s="2"/>
      <c r="J382" s="2"/>
      <c r="K382" s="2"/>
      <c r="L382" s="2"/>
      <c r="M382" s="2"/>
      <c r="N382" s="2"/>
      <c r="O382" s="2"/>
      <c r="P382" s="2"/>
      <c r="Q382" s="2"/>
      <c r="R382" s="2"/>
      <c r="S382" s="2"/>
      <c r="T382" s="2"/>
      <c r="U382" s="2"/>
    </row>
    <row r="383" spans="1:21" ht="15.75" customHeight="1" x14ac:dyDescent="0.2">
      <c r="A383" s="2"/>
      <c r="B383" s="2"/>
      <c r="C383" s="10"/>
      <c r="D383" s="2"/>
      <c r="E383" s="2"/>
      <c r="F383" s="2"/>
      <c r="G383" s="2"/>
      <c r="H383" s="2"/>
      <c r="I383" s="2"/>
      <c r="J383" s="2"/>
      <c r="K383" s="2"/>
      <c r="L383" s="2"/>
      <c r="M383" s="2"/>
      <c r="N383" s="2"/>
      <c r="O383" s="2"/>
      <c r="P383" s="2"/>
      <c r="Q383" s="2"/>
      <c r="R383" s="2"/>
      <c r="S383" s="2"/>
      <c r="T383" s="2"/>
      <c r="U383" s="2"/>
    </row>
    <row r="384" spans="1:21" ht="15.75" customHeight="1" x14ac:dyDescent="0.2">
      <c r="A384" s="2"/>
      <c r="B384" s="2"/>
      <c r="C384" s="10"/>
      <c r="D384" s="2"/>
      <c r="E384" s="2"/>
      <c r="F384" s="2"/>
      <c r="G384" s="2"/>
      <c r="H384" s="2"/>
      <c r="I384" s="2"/>
      <c r="J384" s="2"/>
      <c r="K384" s="2"/>
      <c r="L384" s="2"/>
      <c r="M384" s="2"/>
      <c r="N384" s="2"/>
      <c r="O384" s="2"/>
      <c r="P384" s="2"/>
      <c r="Q384" s="2"/>
      <c r="R384" s="2"/>
      <c r="S384" s="2"/>
      <c r="T384" s="2"/>
      <c r="U384" s="2"/>
    </row>
    <row r="385" spans="1:21" ht="15.75" customHeight="1" x14ac:dyDescent="0.2">
      <c r="A385" s="2"/>
      <c r="B385" s="2"/>
      <c r="C385" s="10"/>
      <c r="D385" s="2"/>
      <c r="E385" s="2"/>
      <c r="F385" s="2"/>
      <c r="G385" s="2"/>
      <c r="H385" s="2"/>
      <c r="I385" s="2"/>
      <c r="J385" s="2"/>
      <c r="K385" s="2"/>
      <c r="L385" s="2"/>
      <c r="M385" s="2"/>
      <c r="N385" s="2"/>
      <c r="O385" s="2"/>
      <c r="P385" s="2"/>
      <c r="Q385" s="2"/>
      <c r="R385" s="2"/>
      <c r="S385" s="2"/>
      <c r="T385" s="2"/>
      <c r="U385" s="2"/>
    </row>
    <row r="386" spans="1:21" ht="15.75" customHeight="1" x14ac:dyDescent="0.2">
      <c r="A386" s="2"/>
      <c r="B386" s="2"/>
      <c r="C386" s="10"/>
      <c r="D386" s="2"/>
      <c r="E386" s="2"/>
      <c r="F386" s="2"/>
      <c r="G386" s="2"/>
      <c r="H386" s="2"/>
      <c r="I386" s="2"/>
      <c r="J386" s="2"/>
      <c r="K386" s="2"/>
      <c r="L386" s="2"/>
      <c r="M386" s="2"/>
      <c r="N386" s="2"/>
      <c r="O386" s="2"/>
      <c r="P386" s="2"/>
      <c r="Q386" s="2"/>
      <c r="R386" s="2"/>
      <c r="S386" s="2"/>
      <c r="T386" s="2"/>
      <c r="U386" s="2"/>
    </row>
    <row r="387" spans="1:21" ht="15.75" customHeight="1" x14ac:dyDescent="0.2">
      <c r="A387" s="2"/>
      <c r="B387" s="2"/>
      <c r="C387" s="10"/>
      <c r="D387" s="2"/>
      <c r="E387" s="2"/>
      <c r="F387" s="2"/>
      <c r="G387" s="2"/>
      <c r="H387" s="2"/>
      <c r="I387" s="2"/>
      <c r="J387" s="2"/>
      <c r="K387" s="2"/>
      <c r="L387" s="2"/>
      <c r="M387" s="2"/>
      <c r="N387" s="2"/>
      <c r="O387" s="2"/>
      <c r="P387" s="2"/>
      <c r="Q387" s="2"/>
      <c r="R387" s="2"/>
      <c r="S387" s="2"/>
      <c r="T387" s="2"/>
      <c r="U387" s="2"/>
    </row>
    <row r="388" spans="1:21" ht="15.75" customHeight="1" x14ac:dyDescent="0.2">
      <c r="A388" s="2"/>
      <c r="B388" s="2"/>
      <c r="C388" s="10"/>
      <c r="D388" s="2"/>
      <c r="E388" s="2"/>
      <c r="F388" s="2"/>
      <c r="G388" s="2"/>
      <c r="H388" s="2"/>
      <c r="I388" s="2"/>
      <c r="J388" s="2"/>
      <c r="K388" s="2"/>
      <c r="L388" s="2"/>
      <c r="M388" s="2"/>
      <c r="N388" s="2"/>
      <c r="O388" s="2"/>
      <c r="P388" s="2"/>
      <c r="Q388" s="2"/>
      <c r="R388" s="2"/>
      <c r="S388" s="2"/>
      <c r="T388" s="2"/>
      <c r="U388" s="2"/>
    </row>
    <row r="389" spans="1:21" ht="15.75" customHeight="1" x14ac:dyDescent="0.2">
      <c r="A389" s="2"/>
      <c r="B389" s="2"/>
      <c r="C389" s="10"/>
      <c r="D389" s="2"/>
      <c r="E389" s="2"/>
      <c r="F389" s="2"/>
      <c r="G389" s="2"/>
      <c r="H389" s="2"/>
      <c r="I389" s="2"/>
      <c r="J389" s="2"/>
      <c r="K389" s="2"/>
      <c r="L389" s="2"/>
      <c r="M389" s="2"/>
      <c r="N389" s="2"/>
      <c r="O389" s="2"/>
      <c r="P389" s="2"/>
      <c r="Q389" s="2"/>
      <c r="R389" s="2"/>
      <c r="S389" s="2"/>
      <c r="T389" s="2"/>
      <c r="U389" s="2"/>
    </row>
    <row r="390" spans="1:21" ht="15.75" customHeight="1" x14ac:dyDescent="0.2">
      <c r="A390" s="2"/>
      <c r="B390" s="2"/>
      <c r="C390" s="10"/>
      <c r="D390" s="2"/>
      <c r="E390" s="2"/>
      <c r="F390" s="2"/>
      <c r="G390" s="2"/>
      <c r="H390" s="2"/>
      <c r="I390" s="2"/>
      <c r="J390" s="2"/>
      <c r="K390" s="2"/>
      <c r="L390" s="2"/>
      <c r="M390" s="2"/>
      <c r="N390" s="2"/>
      <c r="O390" s="2"/>
      <c r="P390" s="2"/>
      <c r="Q390" s="2"/>
      <c r="R390" s="2"/>
      <c r="S390" s="2"/>
      <c r="T390" s="2"/>
      <c r="U390" s="2"/>
    </row>
    <row r="391" spans="1:21" ht="15.75" customHeight="1" x14ac:dyDescent="0.2">
      <c r="A391" s="2"/>
      <c r="B391" s="2"/>
      <c r="C391" s="10"/>
      <c r="D391" s="2"/>
      <c r="E391" s="2"/>
      <c r="F391" s="2"/>
      <c r="G391" s="2"/>
      <c r="H391" s="2"/>
      <c r="I391" s="2"/>
      <c r="J391" s="2"/>
      <c r="K391" s="2"/>
      <c r="L391" s="2"/>
      <c r="M391" s="2"/>
      <c r="N391" s="2"/>
      <c r="O391" s="2"/>
      <c r="P391" s="2"/>
      <c r="Q391" s="2"/>
      <c r="R391" s="2"/>
      <c r="S391" s="2"/>
      <c r="T391" s="2"/>
      <c r="U391" s="2"/>
    </row>
    <row r="392" spans="1:21" ht="15.75" customHeight="1" x14ac:dyDescent="0.2">
      <c r="A392" s="2"/>
      <c r="B392" s="2"/>
      <c r="C392" s="10"/>
      <c r="D392" s="2"/>
      <c r="E392" s="2"/>
      <c r="F392" s="2"/>
      <c r="G392" s="2"/>
      <c r="H392" s="2"/>
      <c r="I392" s="2"/>
      <c r="J392" s="2"/>
      <c r="K392" s="2"/>
      <c r="L392" s="2"/>
      <c r="M392" s="2"/>
      <c r="N392" s="2"/>
      <c r="O392" s="2"/>
      <c r="P392" s="2"/>
      <c r="Q392" s="2"/>
      <c r="R392" s="2"/>
      <c r="S392" s="2"/>
      <c r="T392" s="2"/>
      <c r="U392" s="2"/>
    </row>
    <row r="393" spans="1:21" ht="15.75" customHeight="1" x14ac:dyDescent="0.2">
      <c r="A393" s="2"/>
      <c r="B393" s="2"/>
      <c r="C393" s="10"/>
      <c r="D393" s="2"/>
      <c r="E393" s="2"/>
      <c r="F393" s="2"/>
      <c r="G393" s="2"/>
      <c r="H393" s="2"/>
      <c r="I393" s="2"/>
      <c r="J393" s="2"/>
      <c r="K393" s="2"/>
      <c r="L393" s="2"/>
      <c r="M393" s="2"/>
      <c r="N393" s="2"/>
      <c r="O393" s="2"/>
      <c r="P393" s="2"/>
      <c r="Q393" s="2"/>
      <c r="R393" s="2"/>
      <c r="S393" s="2"/>
      <c r="T393" s="2"/>
      <c r="U393" s="2"/>
    </row>
    <row r="394" spans="1:21" ht="15.75" customHeight="1" x14ac:dyDescent="0.2">
      <c r="A394" s="2"/>
      <c r="B394" s="2"/>
      <c r="C394" s="10"/>
      <c r="D394" s="2"/>
      <c r="E394" s="2"/>
      <c r="F394" s="2"/>
      <c r="G394" s="2"/>
      <c r="H394" s="2"/>
      <c r="I394" s="2"/>
      <c r="J394" s="2"/>
      <c r="K394" s="2"/>
      <c r="L394" s="2"/>
      <c r="M394" s="2"/>
      <c r="N394" s="2"/>
      <c r="O394" s="2"/>
      <c r="P394" s="2"/>
      <c r="Q394" s="2"/>
      <c r="R394" s="2"/>
      <c r="S394" s="2"/>
      <c r="T394" s="2"/>
      <c r="U394" s="2"/>
    </row>
    <row r="395" spans="1:21" ht="15.75" customHeight="1" x14ac:dyDescent="0.2">
      <c r="A395" s="2"/>
      <c r="B395" s="2"/>
      <c r="C395" s="10"/>
      <c r="D395" s="2"/>
      <c r="E395" s="2"/>
      <c r="F395" s="2"/>
      <c r="G395" s="2"/>
      <c r="H395" s="2"/>
      <c r="I395" s="2"/>
      <c r="J395" s="2"/>
      <c r="K395" s="2"/>
      <c r="L395" s="2"/>
      <c r="M395" s="2"/>
      <c r="N395" s="2"/>
      <c r="O395" s="2"/>
      <c r="P395" s="2"/>
      <c r="Q395" s="2"/>
      <c r="R395" s="2"/>
      <c r="S395" s="2"/>
      <c r="T395" s="2"/>
      <c r="U395" s="2"/>
    </row>
    <row r="396" spans="1:21" ht="15.75" customHeight="1" x14ac:dyDescent="0.2">
      <c r="A396" s="2"/>
      <c r="B396" s="2"/>
      <c r="C396" s="10"/>
      <c r="D396" s="2"/>
      <c r="E396" s="2"/>
      <c r="F396" s="2"/>
      <c r="G396" s="2"/>
      <c r="H396" s="2"/>
      <c r="I396" s="2"/>
      <c r="J396" s="2"/>
      <c r="K396" s="2"/>
      <c r="L396" s="2"/>
      <c r="M396" s="2"/>
      <c r="N396" s="2"/>
      <c r="O396" s="2"/>
      <c r="P396" s="2"/>
      <c r="Q396" s="2"/>
      <c r="R396" s="2"/>
      <c r="S396" s="2"/>
      <c r="T396" s="2"/>
      <c r="U396" s="2"/>
    </row>
    <row r="397" spans="1:21" ht="15.75" customHeight="1" x14ac:dyDescent="0.2">
      <c r="A397" s="2"/>
      <c r="B397" s="2"/>
      <c r="C397" s="10"/>
      <c r="D397" s="2"/>
      <c r="E397" s="2"/>
      <c r="F397" s="2"/>
      <c r="G397" s="2"/>
      <c r="H397" s="2"/>
      <c r="I397" s="2"/>
      <c r="J397" s="2"/>
      <c r="K397" s="2"/>
      <c r="L397" s="2"/>
      <c r="M397" s="2"/>
      <c r="N397" s="2"/>
      <c r="O397" s="2"/>
      <c r="P397" s="2"/>
      <c r="Q397" s="2"/>
      <c r="R397" s="2"/>
      <c r="S397" s="2"/>
      <c r="T397" s="2"/>
      <c r="U397" s="2"/>
    </row>
    <row r="398" spans="1:21" ht="15.75" customHeight="1" x14ac:dyDescent="0.2">
      <c r="A398" s="2"/>
      <c r="B398" s="2"/>
      <c r="C398" s="10"/>
      <c r="D398" s="2"/>
      <c r="E398" s="2"/>
      <c r="F398" s="2"/>
      <c r="G398" s="2"/>
      <c r="H398" s="2"/>
      <c r="I398" s="2"/>
      <c r="J398" s="2"/>
      <c r="K398" s="2"/>
      <c r="L398" s="2"/>
      <c r="M398" s="2"/>
      <c r="N398" s="2"/>
      <c r="O398" s="2"/>
      <c r="P398" s="2"/>
      <c r="Q398" s="2"/>
      <c r="R398" s="2"/>
      <c r="S398" s="2"/>
      <c r="T398" s="2"/>
      <c r="U398" s="2"/>
    </row>
    <row r="399" spans="1:21" ht="15.75" customHeight="1" x14ac:dyDescent="0.2">
      <c r="A399" s="2"/>
      <c r="B399" s="2"/>
      <c r="C399" s="10"/>
      <c r="D399" s="2"/>
      <c r="E399" s="2"/>
      <c r="F399" s="2"/>
      <c r="G399" s="2"/>
      <c r="H399" s="2"/>
      <c r="I399" s="2"/>
      <c r="J399" s="2"/>
      <c r="K399" s="2"/>
      <c r="L399" s="2"/>
      <c r="M399" s="2"/>
      <c r="N399" s="2"/>
      <c r="O399" s="2"/>
      <c r="P399" s="2"/>
      <c r="Q399" s="2"/>
      <c r="R399" s="2"/>
      <c r="S399" s="2"/>
      <c r="T399" s="2"/>
      <c r="U399" s="2"/>
    </row>
    <row r="400" spans="1:21" ht="15.75" customHeight="1" x14ac:dyDescent="0.2">
      <c r="A400" s="2"/>
      <c r="B400" s="2"/>
      <c r="C400" s="10"/>
      <c r="D400" s="2"/>
      <c r="E400" s="2"/>
      <c r="F400" s="2"/>
      <c r="G400" s="2"/>
      <c r="H400" s="2"/>
      <c r="I400" s="2"/>
      <c r="J400" s="2"/>
      <c r="K400" s="2"/>
      <c r="L400" s="2"/>
      <c r="M400" s="2"/>
      <c r="N400" s="2"/>
      <c r="O400" s="2"/>
      <c r="P400" s="2"/>
      <c r="Q400" s="2"/>
      <c r="R400" s="2"/>
      <c r="S400" s="2"/>
      <c r="T400" s="2"/>
      <c r="U400" s="2"/>
    </row>
    <row r="401" spans="1:21" ht="15.75" customHeight="1" x14ac:dyDescent="0.2">
      <c r="A401" s="2"/>
      <c r="B401" s="2"/>
      <c r="C401" s="10"/>
      <c r="D401" s="2"/>
      <c r="E401" s="2"/>
      <c r="F401" s="2"/>
      <c r="G401" s="2"/>
      <c r="H401" s="2"/>
      <c r="I401" s="2"/>
      <c r="J401" s="2"/>
      <c r="K401" s="2"/>
      <c r="L401" s="2"/>
      <c r="M401" s="2"/>
      <c r="N401" s="2"/>
      <c r="O401" s="2"/>
      <c r="P401" s="2"/>
      <c r="Q401" s="2"/>
      <c r="R401" s="2"/>
      <c r="S401" s="2"/>
      <c r="T401" s="2"/>
      <c r="U401" s="2"/>
    </row>
    <row r="402" spans="1:21" ht="15.75" customHeight="1" x14ac:dyDescent="0.2">
      <c r="A402" s="2"/>
      <c r="B402" s="2"/>
      <c r="C402" s="10"/>
      <c r="D402" s="2"/>
      <c r="E402" s="2"/>
      <c r="F402" s="2"/>
      <c r="G402" s="2"/>
      <c r="H402" s="2"/>
      <c r="I402" s="2"/>
      <c r="J402" s="2"/>
      <c r="K402" s="2"/>
      <c r="L402" s="2"/>
      <c r="M402" s="2"/>
      <c r="N402" s="2"/>
      <c r="O402" s="2"/>
      <c r="P402" s="2"/>
      <c r="Q402" s="2"/>
      <c r="R402" s="2"/>
      <c r="S402" s="2"/>
      <c r="T402" s="2"/>
      <c r="U402" s="2"/>
    </row>
    <row r="403" spans="1:21" ht="15.75" customHeight="1" x14ac:dyDescent="0.2">
      <c r="A403" s="2"/>
      <c r="B403" s="2"/>
      <c r="C403" s="10"/>
      <c r="D403" s="2"/>
      <c r="E403" s="2"/>
      <c r="F403" s="2"/>
      <c r="G403" s="2"/>
      <c r="H403" s="2"/>
      <c r="I403" s="2"/>
      <c r="J403" s="2"/>
      <c r="K403" s="2"/>
      <c r="L403" s="2"/>
      <c r="M403" s="2"/>
      <c r="N403" s="2"/>
      <c r="O403" s="2"/>
      <c r="P403" s="2"/>
      <c r="Q403" s="2"/>
      <c r="R403" s="2"/>
      <c r="S403" s="2"/>
      <c r="T403" s="2"/>
      <c r="U403" s="2"/>
    </row>
    <row r="404" spans="1:21" ht="15.75" customHeight="1" x14ac:dyDescent="0.2">
      <c r="A404" s="2"/>
      <c r="B404" s="2"/>
      <c r="C404" s="10"/>
      <c r="D404" s="2"/>
      <c r="E404" s="2"/>
      <c r="F404" s="2"/>
      <c r="G404" s="2"/>
      <c r="H404" s="2"/>
      <c r="I404" s="2"/>
      <c r="J404" s="2"/>
      <c r="K404" s="2"/>
      <c r="L404" s="2"/>
      <c r="M404" s="2"/>
      <c r="N404" s="2"/>
      <c r="O404" s="2"/>
      <c r="P404" s="2"/>
      <c r="Q404" s="2"/>
      <c r="R404" s="2"/>
      <c r="S404" s="2"/>
      <c r="T404" s="2"/>
      <c r="U404" s="2"/>
    </row>
    <row r="405" spans="1:21" ht="15.75" customHeight="1" x14ac:dyDescent="0.2">
      <c r="A405" s="2"/>
      <c r="B405" s="2"/>
      <c r="C405" s="10"/>
      <c r="D405" s="2"/>
      <c r="E405" s="2"/>
      <c r="F405" s="2"/>
      <c r="G405" s="2"/>
      <c r="H405" s="2"/>
      <c r="I405" s="2"/>
      <c r="J405" s="2"/>
      <c r="K405" s="2"/>
      <c r="L405" s="2"/>
      <c r="M405" s="2"/>
      <c r="N405" s="2"/>
      <c r="O405" s="2"/>
      <c r="P405" s="2"/>
      <c r="Q405" s="2"/>
      <c r="R405" s="2"/>
      <c r="S405" s="2"/>
      <c r="T405" s="2"/>
      <c r="U405" s="2"/>
    </row>
    <row r="406" spans="1:21" ht="15.75" customHeight="1" x14ac:dyDescent="0.2">
      <c r="A406" s="2"/>
      <c r="B406" s="2"/>
      <c r="C406" s="10"/>
      <c r="D406" s="2"/>
      <c r="E406" s="2"/>
      <c r="F406" s="2"/>
      <c r="G406" s="2"/>
      <c r="H406" s="2"/>
      <c r="I406" s="2"/>
      <c r="J406" s="2"/>
      <c r="K406" s="2"/>
      <c r="L406" s="2"/>
      <c r="M406" s="2"/>
      <c r="N406" s="2"/>
      <c r="O406" s="2"/>
      <c r="P406" s="2"/>
      <c r="Q406" s="2"/>
      <c r="R406" s="2"/>
      <c r="S406" s="2"/>
      <c r="T406" s="2"/>
      <c r="U406" s="2"/>
    </row>
    <row r="407" spans="1:21" ht="15.75" customHeight="1" x14ac:dyDescent="0.2">
      <c r="A407" s="2"/>
      <c r="B407" s="2"/>
      <c r="C407" s="10"/>
      <c r="D407" s="2"/>
      <c r="E407" s="2"/>
      <c r="F407" s="2"/>
      <c r="G407" s="2"/>
      <c r="H407" s="2"/>
      <c r="I407" s="2"/>
      <c r="J407" s="2"/>
      <c r="K407" s="2"/>
      <c r="L407" s="2"/>
      <c r="M407" s="2"/>
      <c r="N407" s="2"/>
      <c r="O407" s="2"/>
      <c r="P407" s="2"/>
      <c r="Q407" s="2"/>
      <c r="R407" s="2"/>
      <c r="S407" s="2"/>
      <c r="T407" s="2"/>
      <c r="U407" s="2"/>
    </row>
    <row r="408" spans="1:21" ht="15.75" customHeight="1" x14ac:dyDescent="0.2">
      <c r="A408" s="2"/>
      <c r="B408" s="2"/>
      <c r="C408" s="10"/>
      <c r="D408" s="2"/>
      <c r="E408" s="2"/>
      <c r="F408" s="2"/>
      <c r="G408" s="2"/>
      <c r="H408" s="2"/>
      <c r="I408" s="2"/>
      <c r="J408" s="2"/>
      <c r="K408" s="2"/>
      <c r="L408" s="2"/>
      <c r="M408" s="2"/>
      <c r="N408" s="2"/>
      <c r="O408" s="2"/>
      <c r="P408" s="2"/>
      <c r="Q408" s="2"/>
      <c r="R408" s="2"/>
      <c r="S408" s="2"/>
      <c r="T408" s="2"/>
      <c r="U408" s="2"/>
    </row>
    <row r="409" spans="1:21" ht="15.75" customHeight="1" x14ac:dyDescent="0.2">
      <c r="A409" s="2"/>
      <c r="B409" s="2"/>
      <c r="C409" s="10"/>
      <c r="D409" s="2"/>
      <c r="E409" s="2"/>
      <c r="F409" s="2"/>
      <c r="G409" s="2"/>
      <c r="H409" s="2"/>
      <c r="I409" s="2"/>
      <c r="J409" s="2"/>
      <c r="K409" s="2"/>
      <c r="L409" s="2"/>
      <c r="M409" s="2"/>
      <c r="N409" s="2"/>
      <c r="O409" s="2"/>
      <c r="P409" s="2"/>
      <c r="Q409" s="2"/>
      <c r="R409" s="2"/>
      <c r="S409" s="2"/>
      <c r="T409" s="2"/>
      <c r="U409" s="2"/>
    </row>
    <row r="410" spans="1:21" ht="15.75" customHeight="1" x14ac:dyDescent="0.2">
      <c r="A410" s="2"/>
      <c r="B410" s="2"/>
      <c r="C410" s="10"/>
      <c r="D410" s="2"/>
      <c r="E410" s="2"/>
      <c r="F410" s="2"/>
      <c r="G410" s="2"/>
      <c r="H410" s="2"/>
      <c r="I410" s="2"/>
      <c r="J410" s="2"/>
      <c r="K410" s="2"/>
      <c r="L410" s="2"/>
      <c r="M410" s="2"/>
      <c r="N410" s="2"/>
      <c r="O410" s="2"/>
      <c r="P410" s="2"/>
      <c r="Q410" s="2"/>
      <c r="R410" s="2"/>
      <c r="S410" s="2"/>
      <c r="T410" s="2"/>
      <c r="U410" s="2"/>
    </row>
    <row r="411" spans="1:21" ht="15.75" customHeight="1" x14ac:dyDescent="0.2">
      <c r="A411" s="2"/>
      <c r="B411" s="2"/>
      <c r="C411" s="10"/>
      <c r="D411" s="2"/>
      <c r="E411" s="2"/>
      <c r="F411" s="2"/>
      <c r="G411" s="2"/>
      <c r="H411" s="2"/>
      <c r="I411" s="2"/>
      <c r="J411" s="2"/>
      <c r="K411" s="2"/>
      <c r="L411" s="2"/>
      <c r="M411" s="2"/>
      <c r="N411" s="2"/>
      <c r="O411" s="2"/>
      <c r="P411" s="2"/>
      <c r="Q411" s="2"/>
      <c r="R411" s="2"/>
      <c r="S411" s="2"/>
      <c r="T411" s="2"/>
      <c r="U411" s="2"/>
    </row>
    <row r="412" spans="1:21" ht="15.75" customHeight="1" x14ac:dyDescent="0.2">
      <c r="A412" s="2"/>
      <c r="B412" s="2"/>
      <c r="C412" s="10"/>
      <c r="D412" s="2"/>
      <c r="E412" s="2"/>
      <c r="F412" s="2"/>
      <c r="G412" s="2"/>
      <c r="H412" s="2"/>
      <c r="I412" s="2"/>
      <c r="J412" s="2"/>
      <c r="K412" s="2"/>
      <c r="L412" s="2"/>
      <c r="M412" s="2"/>
      <c r="N412" s="2"/>
      <c r="O412" s="2"/>
      <c r="P412" s="2"/>
      <c r="Q412" s="2"/>
      <c r="R412" s="2"/>
      <c r="S412" s="2"/>
      <c r="T412" s="2"/>
      <c r="U412" s="2"/>
    </row>
    <row r="413" spans="1:21" ht="15.75" customHeight="1" x14ac:dyDescent="0.2">
      <c r="A413" s="2"/>
      <c r="B413" s="2"/>
      <c r="C413" s="10"/>
      <c r="D413" s="2"/>
      <c r="E413" s="2"/>
      <c r="F413" s="2"/>
      <c r="G413" s="2"/>
      <c r="H413" s="2"/>
      <c r="I413" s="2"/>
      <c r="J413" s="2"/>
      <c r="K413" s="2"/>
      <c r="L413" s="2"/>
      <c r="M413" s="2"/>
      <c r="N413" s="2"/>
      <c r="O413" s="2"/>
      <c r="P413" s="2"/>
      <c r="Q413" s="2"/>
      <c r="R413" s="2"/>
      <c r="S413" s="2"/>
      <c r="T413" s="2"/>
      <c r="U413" s="2"/>
    </row>
    <row r="414" spans="1:21" ht="15.75" customHeight="1" x14ac:dyDescent="0.2">
      <c r="A414" s="2"/>
      <c r="B414" s="2"/>
      <c r="C414" s="10"/>
      <c r="D414" s="2"/>
      <c r="E414" s="2"/>
      <c r="F414" s="2"/>
      <c r="G414" s="2"/>
      <c r="H414" s="2"/>
      <c r="I414" s="2"/>
      <c r="J414" s="2"/>
      <c r="K414" s="2"/>
      <c r="L414" s="2"/>
      <c r="M414" s="2"/>
      <c r="N414" s="2"/>
      <c r="O414" s="2"/>
      <c r="P414" s="2"/>
      <c r="Q414" s="2"/>
      <c r="R414" s="2"/>
      <c r="S414" s="2"/>
      <c r="T414" s="2"/>
      <c r="U414" s="2"/>
    </row>
    <row r="415" spans="1:21" ht="15.75" customHeight="1" x14ac:dyDescent="0.2">
      <c r="A415" s="2"/>
      <c r="B415" s="2"/>
      <c r="C415" s="10"/>
      <c r="D415" s="2"/>
      <c r="E415" s="2"/>
      <c r="F415" s="2"/>
      <c r="G415" s="2"/>
      <c r="H415" s="2"/>
      <c r="I415" s="2"/>
      <c r="J415" s="2"/>
      <c r="K415" s="2"/>
      <c r="L415" s="2"/>
      <c r="M415" s="2"/>
      <c r="N415" s="2"/>
      <c r="O415" s="2"/>
      <c r="P415" s="2"/>
      <c r="Q415" s="2"/>
      <c r="R415" s="2"/>
      <c r="S415" s="2"/>
      <c r="T415" s="2"/>
      <c r="U415" s="2"/>
    </row>
    <row r="416" spans="1:21" ht="15.75" customHeight="1" x14ac:dyDescent="0.2">
      <c r="A416" s="2"/>
      <c r="B416" s="2"/>
      <c r="C416" s="10"/>
      <c r="D416" s="2"/>
      <c r="E416" s="2"/>
      <c r="F416" s="2"/>
      <c r="G416" s="2"/>
      <c r="H416" s="2"/>
      <c r="I416" s="2"/>
      <c r="J416" s="2"/>
      <c r="K416" s="2"/>
      <c r="L416" s="2"/>
      <c r="M416" s="2"/>
      <c r="N416" s="2"/>
      <c r="O416" s="2"/>
      <c r="P416" s="2"/>
      <c r="Q416" s="2"/>
      <c r="R416" s="2"/>
      <c r="S416" s="2"/>
      <c r="T416" s="2"/>
      <c r="U416" s="2"/>
    </row>
    <row r="417" spans="1:21" ht="15.75" customHeight="1" x14ac:dyDescent="0.2">
      <c r="A417" s="2"/>
      <c r="B417" s="2"/>
      <c r="C417" s="10"/>
      <c r="D417" s="2"/>
      <c r="E417" s="2"/>
      <c r="F417" s="2"/>
      <c r="G417" s="2"/>
      <c r="H417" s="2"/>
      <c r="I417" s="2"/>
      <c r="J417" s="2"/>
      <c r="K417" s="2"/>
      <c r="L417" s="2"/>
      <c r="M417" s="2"/>
      <c r="N417" s="2"/>
      <c r="O417" s="2"/>
      <c r="P417" s="2"/>
      <c r="Q417" s="2"/>
      <c r="R417" s="2"/>
      <c r="S417" s="2"/>
      <c r="T417" s="2"/>
      <c r="U417" s="2"/>
    </row>
    <row r="418" spans="1:21" ht="15.75" customHeight="1" x14ac:dyDescent="0.2">
      <c r="A418" s="2"/>
      <c r="B418" s="2"/>
      <c r="C418" s="10"/>
      <c r="D418" s="2"/>
      <c r="E418" s="2"/>
      <c r="F418" s="2"/>
      <c r="G418" s="2"/>
      <c r="H418" s="2"/>
      <c r="I418" s="2"/>
      <c r="J418" s="2"/>
      <c r="K418" s="2"/>
      <c r="L418" s="2"/>
      <c r="M418" s="2"/>
      <c r="N418" s="2"/>
      <c r="O418" s="2"/>
      <c r="P418" s="2"/>
      <c r="Q418" s="2"/>
      <c r="R418" s="2"/>
      <c r="S418" s="2"/>
      <c r="T418" s="2"/>
      <c r="U418" s="2"/>
    </row>
    <row r="419" spans="1:21" ht="15.75" customHeight="1" x14ac:dyDescent="0.2">
      <c r="A419" s="2"/>
      <c r="B419" s="2"/>
      <c r="C419" s="10"/>
      <c r="D419" s="2"/>
      <c r="E419" s="2"/>
      <c r="F419" s="2"/>
      <c r="G419" s="2"/>
      <c r="H419" s="2"/>
      <c r="I419" s="2"/>
      <c r="J419" s="2"/>
      <c r="K419" s="2"/>
      <c r="L419" s="2"/>
      <c r="M419" s="2"/>
      <c r="N419" s="2"/>
      <c r="O419" s="2"/>
      <c r="P419" s="2"/>
      <c r="Q419" s="2"/>
      <c r="R419" s="2"/>
      <c r="S419" s="2"/>
      <c r="T419" s="2"/>
      <c r="U419" s="2"/>
    </row>
    <row r="420" spans="1:21" ht="15.75" customHeight="1" x14ac:dyDescent="0.2">
      <c r="A420" s="2"/>
      <c r="B420" s="2"/>
      <c r="C420" s="10"/>
      <c r="D420" s="2"/>
      <c r="E420" s="2"/>
      <c r="F420" s="2"/>
      <c r="G420" s="2"/>
      <c r="H420" s="2"/>
      <c r="I420" s="2"/>
      <c r="J420" s="2"/>
      <c r="K420" s="2"/>
      <c r="L420" s="2"/>
      <c r="M420" s="2"/>
      <c r="N420" s="2"/>
      <c r="O420" s="2"/>
      <c r="P420" s="2"/>
      <c r="Q420" s="2"/>
      <c r="R420" s="2"/>
      <c r="S420" s="2"/>
      <c r="T420" s="2"/>
      <c r="U420" s="2"/>
    </row>
    <row r="421" spans="1:21" ht="15.75" customHeight="1" x14ac:dyDescent="0.2">
      <c r="A421" s="2"/>
      <c r="B421" s="2"/>
      <c r="C421" s="10"/>
      <c r="D421" s="2"/>
      <c r="E421" s="2"/>
      <c r="F421" s="2"/>
      <c r="G421" s="2"/>
      <c r="H421" s="2"/>
      <c r="I421" s="2"/>
      <c r="J421" s="2"/>
      <c r="K421" s="2"/>
      <c r="L421" s="2"/>
      <c r="M421" s="2"/>
      <c r="N421" s="2"/>
      <c r="O421" s="2"/>
      <c r="P421" s="2"/>
      <c r="Q421" s="2"/>
      <c r="R421" s="2"/>
      <c r="S421" s="2"/>
      <c r="T421" s="2"/>
      <c r="U421" s="2"/>
    </row>
    <row r="422" spans="1:21" ht="15.75" customHeight="1" x14ac:dyDescent="0.2">
      <c r="A422" s="2"/>
      <c r="B422" s="2"/>
      <c r="C422" s="10"/>
      <c r="D422" s="2"/>
      <c r="E422" s="2"/>
      <c r="F422" s="2"/>
      <c r="G422" s="2"/>
      <c r="H422" s="2"/>
      <c r="I422" s="2"/>
      <c r="J422" s="2"/>
      <c r="K422" s="2"/>
      <c r="L422" s="2"/>
      <c r="M422" s="2"/>
      <c r="N422" s="2"/>
      <c r="O422" s="2"/>
      <c r="P422" s="2"/>
      <c r="Q422" s="2"/>
      <c r="R422" s="2"/>
      <c r="S422" s="2"/>
      <c r="T422" s="2"/>
      <c r="U422" s="2"/>
    </row>
    <row r="423" spans="1:21" ht="15.75" customHeight="1" x14ac:dyDescent="0.2">
      <c r="A423" s="2"/>
      <c r="B423" s="2"/>
      <c r="C423" s="10"/>
      <c r="D423" s="2"/>
      <c r="E423" s="2"/>
      <c r="F423" s="2"/>
      <c r="G423" s="2"/>
      <c r="H423" s="2"/>
      <c r="I423" s="2"/>
      <c r="J423" s="2"/>
      <c r="K423" s="2"/>
      <c r="L423" s="2"/>
      <c r="M423" s="2"/>
      <c r="N423" s="2"/>
      <c r="O423" s="2"/>
      <c r="P423" s="2"/>
      <c r="Q423" s="2"/>
      <c r="R423" s="2"/>
      <c r="S423" s="2"/>
      <c r="T423" s="2"/>
      <c r="U423" s="2"/>
    </row>
    <row r="424" spans="1:21" ht="15.75" customHeight="1" x14ac:dyDescent="0.2">
      <c r="A424" s="2"/>
      <c r="B424" s="2"/>
      <c r="C424" s="10"/>
      <c r="D424" s="2"/>
      <c r="E424" s="2"/>
      <c r="F424" s="2"/>
      <c r="G424" s="2"/>
      <c r="H424" s="2"/>
      <c r="I424" s="2"/>
      <c r="J424" s="2"/>
      <c r="K424" s="2"/>
      <c r="L424" s="2"/>
      <c r="M424" s="2"/>
      <c r="N424" s="2"/>
      <c r="O424" s="2"/>
      <c r="P424" s="2"/>
      <c r="Q424" s="2"/>
      <c r="R424" s="2"/>
      <c r="S424" s="2"/>
      <c r="T424" s="2"/>
      <c r="U424" s="2"/>
    </row>
    <row r="425" spans="1:21" ht="15.75" customHeight="1" x14ac:dyDescent="0.2">
      <c r="A425" s="2"/>
      <c r="B425" s="2"/>
      <c r="C425" s="10"/>
      <c r="D425" s="2"/>
      <c r="E425" s="2"/>
      <c r="F425" s="2"/>
      <c r="G425" s="2"/>
      <c r="H425" s="2"/>
      <c r="I425" s="2"/>
      <c r="J425" s="2"/>
      <c r="K425" s="2"/>
      <c r="L425" s="2"/>
      <c r="M425" s="2"/>
      <c r="N425" s="2"/>
      <c r="O425" s="2"/>
      <c r="P425" s="2"/>
      <c r="Q425" s="2"/>
      <c r="R425" s="2"/>
      <c r="S425" s="2"/>
      <c r="T425" s="2"/>
      <c r="U425" s="2"/>
    </row>
    <row r="426" spans="1:21" ht="15.75" customHeight="1" x14ac:dyDescent="0.2">
      <c r="A426" s="2"/>
      <c r="B426" s="2"/>
      <c r="C426" s="10"/>
      <c r="D426" s="2"/>
      <c r="E426" s="2"/>
      <c r="F426" s="2"/>
      <c r="G426" s="2"/>
      <c r="H426" s="2"/>
      <c r="I426" s="2"/>
      <c r="J426" s="2"/>
      <c r="K426" s="2"/>
      <c r="L426" s="2"/>
      <c r="M426" s="2"/>
      <c r="N426" s="2"/>
      <c r="O426" s="2"/>
      <c r="P426" s="2"/>
      <c r="Q426" s="2"/>
      <c r="R426" s="2"/>
      <c r="S426" s="2"/>
      <c r="T426" s="2"/>
      <c r="U426" s="2"/>
    </row>
    <row r="427" spans="1:21" ht="15.75" customHeight="1" x14ac:dyDescent="0.2">
      <c r="A427" s="2"/>
      <c r="B427" s="2"/>
      <c r="C427" s="10"/>
      <c r="D427" s="2"/>
      <c r="E427" s="2"/>
      <c r="F427" s="2"/>
      <c r="G427" s="2"/>
      <c r="H427" s="2"/>
      <c r="I427" s="2"/>
      <c r="J427" s="2"/>
      <c r="K427" s="2"/>
      <c r="L427" s="2"/>
      <c r="M427" s="2"/>
      <c r="N427" s="2"/>
      <c r="O427" s="2"/>
      <c r="P427" s="2"/>
      <c r="Q427" s="2"/>
      <c r="R427" s="2"/>
      <c r="S427" s="2"/>
      <c r="T427" s="2"/>
      <c r="U427" s="2"/>
    </row>
    <row r="428" spans="1:21" ht="15.75" customHeight="1" x14ac:dyDescent="0.2">
      <c r="A428" s="2"/>
      <c r="B428" s="2"/>
      <c r="C428" s="10"/>
      <c r="D428" s="2"/>
      <c r="E428" s="2"/>
      <c r="F428" s="2"/>
      <c r="G428" s="2"/>
      <c r="H428" s="2"/>
      <c r="I428" s="2"/>
      <c r="J428" s="2"/>
      <c r="K428" s="2"/>
      <c r="L428" s="2"/>
      <c r="M428" s="2"/>
      <c r="N428" s="2"/>
      <c r="O428" s="2"/>
      <c r="P428" s="2"/>
      <c r="Q428" s="2"/>
      <c r="R428" s="2"/>
      <c r="S428" s="2"/>
      <c r="T428" s="2"/>
      <c r="U428" s="2"/>
    </row>
    <row r="429" spans="1:21" ht="15.75" customHeight="1" x14ac:dyDescent="0.2">
      <c r="A429" s="2"/>
      <c r="B429" s="2"/>
      <c r="C429" s="10"/>
      <c r="D429" s="2"/>
      <c r="E429" s="2"/>
      <c r="F429" s="2"/>
      <c r="G429" s="2"/>
      <c r="H429" s="2"/>
      <c r="I429" s="2"/>
      <c r="J429" s="2"/>
      <c r="K429" s="2"/>
      <c r="L429" s="2"/>
      <c r="M429" s="2"/>
      <c r="N429" s="2"/>
      <c r="O429" s="2"/>
      <c r="P429" s="2"/>
      <c r="Q429" s="2"/>
      <c r="R429" s="2"/>
      <c r="S429" s="2"/>
      <c r="T429" s="2"/>
      <c r="U429" s="2"/>
    </row>
    <row r="430" spans="1:21" ht="15.75" customHeight="1" x14ac:dyDescent="0.2">
      <c r="A430" s="2"/>
      <c r="B430" s="2"/>
      <c r="C430" s="10"/>
      <c r="D430" s="2"/>
      <c r="E430" s="2"/>
      <c r="F430" s="2"/>
      <c r="G430" s="2"/>
      <c r="H430" s="2"/>
      <c r="I430" s="2"/>
      <c r="J430" s="2"/>
      <c r="K430" s="2"/>
      <c r="L430" s="2"/>
      <c r="M430" s="2"/>
      <c r="N430" s="2"/>
      <c r="O430" s="2"/>
      <c r="P430" s="2"/>
      <c r="Q430" s="2"/>
      <c r="R430" s="2"/>
      <c r="S430" s="2"/>
      <c r="T430" s="2"/>
      <c r="U430" s="2"/>
    </row>
    <row r="431" spans="1:21" ht="15.75" customHeight="1" x14ac:dyDescent="0.2">
      <c r="A431" s="2"/>
      <c r="B431" s="2"/>
      <c r="C431" s="10"/>
      <c r="D431" s="2"/>
      <c r="E431" s="2"/>
      <c r="F431" s="2"/>
      <c r="G431" s="2"/>
      <c r="H431" s="2"/>
      <c r="I431" s="2"/>
      <c r="J431" s="2"/>
      <c r="K431" s="2"/>
      <c r="L431" s="2"/>
      <c r="M431" s="2"/>
      <c r="N431" s="2"/>
      <c r="O431" s="2"/>
      <c r="P431" s="2"/>
      <c r="Q431" s="2"/>
      <c r="R431" s="2"/>
      <c r="S431" s="2"/>
      <c r="T431" s="2"/>
      <c r="U431" s="2"/>
    </row>
    <row r="432" spans="1:21" ht="15.75" customHeight="1" x14ac:dyDescent="0.2">
      <c r="A432" s="2"/>
      <c r="B432" s="2"/>
      <c r="C432" s="10"/>
      <c r="D432" s="2"/>
      <c r="E432" s="2"/>
      <c r="F432" s="2"/>
      <c r="G432" s="2"/>
      <c r="H432" s="2"/>
      <c r="I432" s="2"/>
      <c r="J432" s="2"/>
      <c r="K432" s="2"/>
      <c r="L432" s="2"/>
      <c r="M432" s="2"/>
      <c r="N432" s="2"/>
      <c r="O432" s="2"/>
      <c r="P432" s="2"/>
      <c r="Q432" s="2"/>
      <c r="R432" s="2"/>
      <c r="S432" s="2"/>
      <c r="T432" s="2"/>
      <c r="U432" s="2"/>
    </row>
    <row r="433" spans="1:21" ht="15.75" customHeight="1" x14ac:dyDescent="0.2">
      <c r="A433" s="2"/>
      <c r="B433" s="2"/>
      <c r="C433" s="10"/>
      <c r="D433" s="2"/>
      <c r="E433" s="2"/>
      <c r="F433" s="2"/>
      <c r="G433" s="2"/>
      <c r="H433" s="2"/>
      <c r="I433" s="2"/>
      <c r="J433" s="2"/>
      <c r="K433" s="2"/>
      <c r="L433" s="2"/>
      <c r="M433" s="2"/>
      <c r="N433" s="2"/>
      <c r="O433" s="2"/>
      <c r="P433" s="2"/>
      <c r="Q433" s="2"/>
      <c r="R433" s="2"/>
      <c r="S433" s="2"/>
      <c r="T433" s="2"/>
      <c r="U433" s="2"/>
    </row>
    <row r="434" spans="1:21" ht="15.75" customHeight="1" x14ac:dyDescent="0.2">
      <c r="A434" s="2"/>
      <c r="B434" s="2"/>
      <c r="C434" s="10"/>
      <c r="D434" s="2"/>
      <c r="E434" s="2"/>
      <c r="F434" s="2"/>
      <c r="G434" s="2"/>
      <c r="H434" s="2"/>
      <c r="I434" s="2"/>
      <c r="J434" s="2"/>
      <c r="K434" s="2"/>
      <c r="L434" s="2"/>
      <c r="M434" s="2"/>
      <c r="N434" s="2"/>
      <c r="O434" s="2"/>
      <c r="P434" s="2"/>
      <c r="Q434" s="2"/>
      <c r="R434" s="2"/>
      <c r="S434" s="2"/>
      <c r="T434" s="2"/>
      <c r="U434" s="2"/>
    </row>
    <row r="435" spans="1:21" ht="15.75" customHeight="1" x14ac:dyDescent="0.2">
      <c r="A435" s="2"/>
      <c r="B435" s="2"/>
      <c r="C435" s="10"/>
      <c r="D435" s="2"/>
      <c r="E435" s="2"/>
      <c r="F435" s="2"/>
      <c r="G435" s="2"/>
      <c r="H435" s="2"/>
      <c r="I435" s="2"/>
      <c r="J435" s="2"/>
      <c r="K435" s="2"/>
      <c r="L435" s="2"/>
      <c r="M435" s="2"/>
      <c r="N435" s="2"/>
      <c r="O435" s="2"/>
      <c r="P435" s="2"/>
      <c r="Q435" s="2"/>
      <c r="R435" s="2"/>
      <c r="S435" s="2"/>
      <c r="T435" s="2"/>
      <c r="U435" s="2"/>
    </row>
    <row r="436" spans="1:21" ht="15.75" customHeight="1" x14ac:dyDescent="0.2">
      <c r="A436" s="2"/>
      <c r="B436" s="2"/>
      <c r="C436" s="10"/>
      <c r="D436" s="2"/>
      <c r="E436" s="2"/>
      <c r="F436" s="2"/>
      <c r="G436" s="2"/>
      <c r="H436" s="2"/>
      <c r="I436" s="2"/>
      <c r="J436" s="2"/>
      <c r="K436" s="2"/>
      <c r="L436" s="2"/>
      <c r="M436" s="2"/>
      <c r="N436" s="2"/>
      <c r="O436" s="2"/>
      <c r="P436" s="2"/>
      <c r="Q436" s="2"/>
      <c r="R436" s="2"/>
      <c r="S436" s="2"/>
      <c r="T436" s="2"/>
      <c r="U436" s="2"/>
    </row>
    <row r="437" spans="1:21" ht="15.75" customHeight="1" x14ac:dyDescent="0.2">
      <c r="A437" s="2"/>
      <c r="B437" s="2"/>
      <c r="C437" s="10"/>
      <c r="D437" s="2"/>
      <c r="E437" s="2"/>
      <c r="F437" s="2"/>
      <c r="G437" s="2"/>
      <c r="H437" s="2"/>
      <c r="I437" s="2"/>
      <c r="J437" s="2"/>
      <c r="K437" s="2"/>
      <c r="L437" s="2"/>
      <c r="M437" s="2"/>
      <c r="N437" s="2"/>
      <c r="O437" s="2"/>
      <c r="P437" s="2"/>
      <c r="Q437" s="2"/>
      <c r="R437" s="2"/>
      <c r="S437" s="2"/>
      <c r="T437" s="2"/>
      <c r="U437" s="2"/>
    </row>
    <row r="438" spans="1:21" ht="15.75" customHeight="1" x14ac:dyDescent="0.2">
      <c r="A438" s="2"/>
      <c r="B438" s="2"/>
      <c r="C438" s="10"/>
      <c r="D438" s="2"/>
      <c r="E438" s="2"/>
      <c r="F438" s="2"/>
      <c r="G438" s="2"/>
      <c r="H438" s="2"/>
      <c r="I438" s="2"/>
      <c r="J438" s="2"/>
      <c r="K438" s="2"/>
      <c r="L438" s="2"/>
      <c r="M438" s="2"/>
      <c r="N438" s="2"/>
      <c r="O438" s="2"/>
      <c r="P438" s="2"/>
      <c r="Q438" s="2"/>
      <c r="R438" s="2"/>
      <c r="S438" s="2"/>
      <c r="T438" s="2"/>
      <c r="U438" s="2"/>
    </row>
    <row r="439" spans="1:21" ht="15.75" customHeight="1" x14ac:dyDescent="0.2">
      <c r="A439" s="2"/>
      <c r="B439" s="2"/>
      <c r="C439" s="10"/>
      <c r="D439" s="2"/>
      <c r="E439" s="2"/>
      <c r="F439" s="2"/>
      <c r="G439" s="2"/>
      <c r="H439" s="2"/>
      <c r="I439" s="2"/>
      <c r="J439" s="2"/>
      <c r="K439" s="2"/>
      <c r="L439" s="2"/>
      <c r="M439" s="2"/>
      <c r="N439" s="2"/>
      <c r="O439" s="2"/>
      <c r="P439" s="2"/>
      <c r="Q439" s="2"/>
      <c r="R439" s="2"/>
      <c r="S439" s="2"/>
      <c r="T439" s="2"/>
      <c r="U439" s="2"/>
    </row>
    <row r="440" spans="1:21" ht="15.75" customHeight="1" x14ac:dyDescent="0.2">
      <c r="A440" s="2"/>
      <c r="B440" s="2"/>
      <c r="C440" s="10"/>
      <c r="D440" s="2"/>
      <c r="E440" s="2"/>
      <c r="F440" s="2"/>
      <c r="G440" s="2"/>
      <c r="H440" s="2"/>
      <c r="I440" s="2"/>
      <c r="J440" s="2"/>
      <c r="K440" s="2"/>
      <c r="L440" s="2"/>
      <c r="M440" s="2"/>
      <c r="N440" s="2"/>
      <c r="O440" s="2"/>
      <c r="P440" s="2"/>
      <c r="Q440" s="2"/>
      <c r="R440" s="2"/>
      <c r="S440" s="2"/>
      <c r="T440" s="2"/>
      <c r="U440" s="2"/>
    </row>
    <row r="441" spans="1:21" ht="15.75" customHeight="1" x14ac:dyDescent="0.2">
      <c r="A441" s="2"/>
      <c r="B441" s="2"/>
      <c r="C441" s="10"/>
      <c r="D441" s="2"/>
      <c r="E441" s="2"/>
      <c r="F441" s="2"/>
      <c r="G441" s="2"/>
      <c r="H441" s="2"/>
      <c r="I441" s="2"/>
      <c r="J441" s="2"/>
      <c r="K441" s="2"/>
      <c r="L441" s="2"/>
      <c r="M441" s="2"/>
      <c r="N441" s="2"/>
      <c r="O441" s="2"/>
      <c r="P441" s="2"/>
      <c r="Q441" s="2"/>
      <c r="R441" s="2"/>
      <c r="S441" s="2"/>
      <c r="T441" s="2"/>
      <c r="U441" s="2"/>
    </row>
    <row r="442" spans="1:21" ht="15.75" customHeight="1" x14ac:dyDescent="0.2">
      <c r="A442" s="2"/>
      <c r="B442" s="2"/>
      <c r="C442" s="10"/>
      <c r="D442" s="2"/>
      <c r="E442" s="2"/>
      <c r="F442" s="2"/>
      <c r="G442" s="2"/>
      <c r="H442" s="2"/>
      <c r="I442" s="2"/>
      <c r="J442" s="2"/>
      <c r="K442" s="2"/>
      <c r="L442" s="2"/>
      <c r="M442" s="2"/>
      <c r="N442" s="2"/>
      <c r="O442" s="2"/>
      <c r="P442" s="2"/>
      <c r="Q442" s="2"/>
      <c r="R442" s="2"/>
      <c r="S442" s="2"/>
      <c r="T442" s="2"/>
      <c r="U442" s="2"/>
    </row>
    <row r="443" spans="1:21" ht="15.75" customHeight="1" x14ac:dyDescent="0.2">
      <c r="A443" s="2"/>
      <c r="B443" s="2"/>
      <c r="C443" s="10"/>
      <c r="D443" s="2"/>
      <c r="E443" s="2"/>
      <c r="F443" s="2"/>
      <c r="G443" s="2"/>
      <c r="H443" s="2"/>
      <c r="I443" s="2"/>
      <c r="J443" s="2"/>
      <c r="K443" s="2"/>
      <c r="L443" s="2"/>
      <c r="M443" s="2"/>
      <c r="N443" s="2"/>
      <c r="O443" s="2"/>
      <c r="P443" s="2"/>
      <c r="Q443" s="2"/>
      <c r="R443" s="2"/>
      <c r="S443" s="2"/>
      <c r="T443" s="2"/>
      <c r="U443" s="2"/>
    </row>
    <row r="444" spans="1:21" ht="15.75" customHeight="1" x14ac:dyDescent="0.2">
      <c r="A444" s="2"/>
      <c r="B444" s="2"/>
      <c r="C444" s="10"/>
      <c r="D444" s="2"/>
      <c r="E444" s="2"/>
      <c r="F444" s="2"/>
      <c r="G444" s="2"/>
      <c r="H444" s="2"/>
      <c r="I444" s="2"/>
      <c r="J444" s="2"/>
      <c r="K444" s="2"/>
      <c r="L444" s="2"/>
      <c r="M444" s="2"/>
      <c r="N444" s="2"/>
      <c r="O444" s="2"/>
      <c r="P444" s="2"/>
      <c r="Q444" s="2"/>
      <c r="R444" s="2"/>
      <c r="S444" s="2"/>
      <c r="T444" s="2"/>
      <c r="U444" s="2"/>
    </row>
    <row r="445" spans="1:21" ht="15.75" customHeight="1" x14ac:dyDescent="0.2">
      <c r="A445" s="2"/>
      <c r="B445" s="2"/>
      <c r="C445" s="10"/>
      <c r="D445" s="2"/>
      <c r="E445" s="2"/>
      <c r="F445" s="2"/>
      <c r="G445" s="2"/>
      <c r="H445" s="2"/>
      <c r="I445" s="2"/>
      <c r="J445" s="2"/>
      <c r="K445" s="2"/>
      <c r="L445" s="2"/>
      <c r="M445" s="2"/>
      <c r="N445" s="2"/>
      <c r="O445" s="2"/>
      <c r="P445" s="2"/>
      <c r="Q445" s="2"/>
      <c r="R445" s="2"/>
      <c r="S445" s="2"/>
      <c r="T445" s="2"/>
      <c r="U445" s="2"/>
    </row>
    <row r="446" spans="1:21" ht="15.75" customHeight="1" x14ac:dyDescent="0.2">
      <c r="A446" s="2"/>
      <c r="B446" s="2"/>
      <c r="C446" s="10"/>
      <c r="D446" s="2"/>
      <c r="E446" s="2"/>
      <c r="F446" s="2"/>
      <c r="G446" s="2"/>
      <c r="H446" s="2"/>
      <c r="I446" s="2"/>
      <c r="J446" s="2"/>
      <c r="K446" s="2"/>
      <c r="L446" s="2"/>
      <c r="M446" s="2"/>
      <c r="N446" s="2"/>
      <c r="O446" s="2"/>
      <c r="P446" s="2"/>
      <c r="Q446" s="2"/>
      <c r="R446" s="2"/>
      <c r="S446" s="2"/>
      <c r="T446" s="2"/>
      <c r="U446" s="2"/>
    </row>
    <row r="447" spans="1:21" ht="15.75" customHeight="1" x14ac:dyDescent="0.2">
      <c r="A447" s="2"/>
      <c r="B447" s="2"/>
      <c r="C447" s="10"/>
      <c r="D447" s="2"/>
      <c r="E447" s="2"/>
      <c r="F447" s="2"/>
      <c r="G447" s="2"/>
      <c r="H447" s="2"/>
      <c r="I447" s="2"/>
      <c r="J447" s="2"/>
      <c r="K447" s="2"/>
      <c r="L447" s="2"/>
      <c r="M447" s="2"/>
      <c r="N447" s="2"/>
      <c r="O447" s="2"/>
      <c r="P447" s="2"/>
      <c r="Q447" s="2"/>
      <c r="R447" s="2"/>
      <c r="S447" s="2"/>
      <c r="T447" s="2"/>
      <c r="U447" s="2"/>
    </row>
    <row r="448" spans="1:21" ht="15.75" customHeight="1" x14ac:dyDescent="0.2">
      <c r="A448" s="2"/>
      <c r="B448" s="2"/>
      <c r="C448" s="10"/>
      <c r="D448" s="2"/>
      <c r="E448" s="2"/>
      <c r="F448" s="2"/>
      <c r="G448" s="2"/>
      <c r="H448" s="2"/>
      <c r="I448" s="2"/>
      <c r="J448" s="2"/>
      <c r="K448" s="2"/>
      <c r="L448" s="2"/>
      <c r="M448" s="2"/>
      <c r="N448" s="2"/>
      <c r="O448" s="2"/>
      <c r="P448" s="2"/>
      <c r="Q448" s="2"/>
      <c r="R448" s="2"/>
      <c r="S448" s="2"/>
      <c r="T448" s="2"/>
      <c r="U448" s="2"/>
    </row>
    <row r="449" spans="1:21" ht="15.75" customHeight="1" x14ac:dyDescent="0.2">
      <c r="A449" s="2"/>
      <c r="B449" s="2"/>
      <c r="C449" s="10"/>
      <c r="D449" s="2"/>
      <c r="E449" s="2"/>
      <c r="F449" s="2"/>
      <c r="G449" s="2"/>
      <c r="H449" s="2"/>
      <c r="I449" s="2"/>
      <c r="J449" s="2"/>
      <c r="K449" s="2"/>
      <c r="L449" s="2"/>
      <c r="M449" s="2"/>
      <c r="N449" s="2"/>
      <c r="O449" s="2"/>
      <c r="P449" s="2"/>
      <c r="Q449" s="2"/>
      <c r="R449" s="2"/>
      <c r="S449" s="2"/>
      <c r="T449" s="2"/>
      <c r="U449" s="2"/>
    </row>
    <row r="450" spans="1:21" ht="15.75" customHeight="1" x14ac:dyDescent="0.2">
      <c r="A450" s="2"/>
      <c r="B450" s="2"/>
      <c r="C450" s="10"/>
      <c r="D450" s="2"/>
      <c r="E450" s="2"/>
      <c r="F450" s="2"/>
      <c r="G450" s="2"/>
      <c r="H450" s="2"/>
      <c r="I450" s="2"/>
      <c r="J450" s="2"/>
      <c r="K450" s="2"/>
      <c r="L450" s="2"/>
      <c r="M450" s="2"/>
      <c r="N450" s="2"/>
      <c r="O450" s="2"/>
      <c r="P450" s="2"/>
      <c r="Q450" s="2"/>
      <c r="R450" s="2"/>
      <c r="S450" s="2"/>
      <c r="T450" s="2"/>
      <c r="U450" s="2"/>
    </row>
    <row r="451" spans="1:21" ht="15.75" customHeight="1" x14ac:dyDescent="0.2">
      <c r="A451" s="2"/>
      <c r="B451" s="2"/>
      <c r="C451" s="10"/>
      <c r="D451" s="2"/>
      <c r="E451" s="2"/>
      <c r="F451" s="2"/>
      <c r="G451" s="2"/>
      <c r="H451" s="2"/>
      <c r="I451" s="2"/>
      <c r="J451" s="2"/>
      <c r="K451" s="2"/>
      <c r="L451" s="2"/>
      <c r="M451" s="2"/>
      <c r="N451" s="2"/>
      <c r="O451" s="2"/>
      <c r="P451" s="2"/>
      <c r="Q451" s="2"/>
      <c r="R451" s="2"/>
      <c r="S451" s="2"/>
      <c r="T451" s="2"/>
      <c r="U451" s="2"/>
    </row>
    <row r="452" spans="1:21" ht="15.75" customHeight="1" x14ac:dyDescent="0.2">
      <c r="A452" s="2"/>
      <c r="B452" s="2"/>
      <c r="C452" s="10"/>
      <c r="D452" s="2"/>
      <c r="E452" s="2"/>
      <c r="F452" s="2"/>
      <c r="G452" s="2"/>
      <c r="H452" s="2"/>
      <c r="I452" s="2"/>
      <c r="J452" s="2"/>
      <c r="K452" s="2"/>
      <c r="L452" s="2"/>
      <c r="M452" s="2"/>
      <c r="N452" s="2"/>
      <c r="O452" s="2"/>
      <c r="P452" s="2"/>
      <c r="Q452" s="2"/>
      <c r="R452" s="2"/>
      <c r="S452" s="2"/>
      <c r="T452" s="2"/>
      <c r="U452" s="2"/>
    </row>
    <row r="453" spans="1:21" ht="15.75" customHeight="1" x14ac:dyDescent="0.2">
      <c r="A453" s="2"/>
      <c r="B453" s="2"/>
      <c r="C453" s="10"/>
      <c r="D453" s="2"/>
      <c r="E453" s="2"/>
      <c r="F453" s="2"/>
      <c r="G453" s="2"/>
      <c r="H453" s="2"/>
      <c r="I453" s="2"/>
      <c r="J453" s="2"/>
      <c r="K453" s="2"/>
      <c r="L453" s="2"/>
      <c r="M453" s="2"/>
      <c r="N453" s="2"/>
      <c r="O453" s="2"/>
      <c r="P453" s="2"/>
      <c r="Q453" s="2"/>
      <c r="R453" s="2"/>
      <c r="S453" s="2"/>
      <c r="T453" s="2"/>
      <c r="U453" s="2"/>
    </row>
    <row r="454" spans="1:21" ht="15.75" customHeight="1" x14ac:dyDescent="0.2">
      <c r="A454" s="2"/>
      <c r="B454" s="2"/>
      <c r="C454" s="10"/>
      <c r="D454" s="2"/>
      <c r="E454" s="2"/>
      <c r="F454" s="2"/>
      <c r="G454" s="2"/>
      <c r="H454" s="2"/>
      <c r="I454" s="2"/>
      <c r="J454" s="2"/>
      <c r="K454" s="2"/>
      <c r="L454" s="2"/>
      <c r="M454" s="2"/>
      <c r="N454" s="2"/>
      <c r="O454" s="2"/>
      <c r="P454" s="2"/>
      <c r="Q454" s="2"/>
      <c r="R454" s="2"/>
      <c r="S454" s="2"/>
      <c r="T454" s="2"/>
      <c r="U454" s="2"/>
    </row>
    <row r="455" spans="1:21" ht="15.75" customHeight="1" x14ac:dyDescent="0.2">
      <c r="A455" s="2"/>
      <c r="B455" s="2"/>
      <c r="C455" s="10"/>
      <c r="D455" s="2"/>
      <c r="E455" s="2"/>
      <c r="F455" s="2"/>
      <c r="G455" s="2"/>
      <c r="H455" s="2"/>
      <c r="I455" s="2"/>
      <c r="J455" s="2"/>
      <c r="K455" s="2"/>
      <c r="L455" s="2"/>
      <c r="M455" s="2"/>
      <c r="N455" s="2"/>
      <c r="O455" s="2"/>
      <c r="P455" s="2"/>
      <c r="Q455" s="2"/>
      <c r="R455" s="2"/>
      <c r="S455" s="2"/>
      <c r="T455" s="2"/>
      <c r="U455" s="2"/>
    </row>
    <row r="456" spans="1:21" ht="15.75" customHeight="1" x14ac:dyDescent="0.2">
      <c r="A456" s="2"/>
      <c r="B456" s="2"/>
      <c r="C456" s="10"/>
      <c r="D456" s="2"/>
      <c r="E456" s="2"/>
      <c r="F456" s="2"/>
      <c r="G456" s="2"/>
      <c r="H456" s="2"/>
      <c r="I456" s="2"/>
      <c r="J456" s="2"/>
      <c r="K456" s="2"/>
      <c r="L456" s="2"/>
      <c r="M456" s="2"/>
      <c r="N456" s="2"/>
      <c r="O456" s="2"/>
      <c r="P456" s="2"/>
      <c r="Q456" s="2"/>
      <c r="R456" s="2"/>
      <c r="S456" s="2"/>
      <c r="T456" s="2"/>
      <c r="U456" s="2"/>
    </row>
    <row r="457" spans="1:21" ht="15.75" customHeight="1" x14ac:dyDescent="0.2">
      <c r="A457" s="2"/>
      <c r="B457" s="2"/>
      <c r="C457" s="10"/>
      <c r="D457" s="2"/>
      <c r="E457" s="2"/>
      <c r="F457" s="2"/>
      <c r="G457" s="2"/>
      <c r="H457" s="2"/>
      <c r="I457" s="2"/>
      <c r="J457" s="2"/>
      <c r="K457" s="2"/>
      <c r="L457" s="2"/>
      <c r="M457" s="2"/>
      <c r="N457" s="2"/>
      <c r="O457" s="2"/>
      <c r="P457" s="2"/>
      <c r="Q457" s="2"/>
      <c r="R457" s="2"/>
      <c r="S457" s="2"/>
      <c r="T457" s="2"/>
      <c r="U457" s="2"/>
    </row>
    <row r="458" spans="1:21" ht="15.75" customHeight="1" x14ac:dyDescent="0.2">
      <c r="A458" s="2"/>
      <c r="B458" s="2"/>
      <c r="C458" s="10"/>
      <c r="D458" s="2"/>
      <c r="E458" s="2"/>
      <c r="F458" s="2"/>
      <c r="G458" s="2"/>
      <c r="H458" s="2"/>
      <c r="I458" s="2"/>
      <c r="J458" s="2"/>
      <c r="K458" s="2"/>
      <c r="L458" s="2"/>
      <c r="M458" s="2"/>
      <c r="N458" s="2"/>
      <c r="O458" s="2"/>
      <c r="P458" s="2"/>
      <c r="Q458" s="2"/>
      <c r="R458" s="2"/>
      <c r="S458" s="2"/>
      <c r="T458" s="2"/>
      <c r="U458" s="2"/>
    </row>
    <row r="459" spans="1:21" ht="15.75" customHeight="1" x14ac:dyDescent="0.2">
      <c r="A459" s="2"/>
      <c r="B459" s="2"/>
      <c r="C459" s="10"/>
      <c r="D459" s="2"/>
      <c r="E459" s="2"/>
      <c r="F459" s="2"/>
      <c r="G459" s="2"/>
      <c r="H459" s="2"/>
      <c r="I459" s="2"/>
      <c r="J459" s="2"/>
      <c r="K459" s="2"/>
      <c r="L459" s="2"/>
      <c r="M459" s="2"/>
      <c r="N459" s="2"/>
      <c r="O459" s="2"/>
      <c r="P459" s="2"/>
      <c r="Q459" s="2"/>
      <c r="R459" s="2"/>
      <c r="S459" s="2"/>
      <c r="T459" s="2"/>
      <c r="U459" s="2"/>
    </row>
    <row r="460" spans="1:21" ht="15.75" customHeight="1" x14ac:dyDescent="0.2">
      <c r="A460" s="2"/>
      <c r="B460" s="2"/>
      <c r="C460" s="10"/>
      <c r="D460" s="2"/>
      <c r="E460" s="2"/>
      <c r="F460" s="2"/>
      <c r="G460" s="2"/>
      <c r="H460" s="2"/>
      <c r="I460" s="2"/>
      <c r="J460" s="2"/>
      <c r="K460" s="2"/>
      <c r="L460" s="2"/>
      <c r="M460" s="2"/>
      <c r="N460" s="2"/>
      <c r="O460" s="2"/>
      <c r="P460" s="2"/>
      <c r="Q460" s="2"/>
      <c r="R460" s="2"/>
      <c r="S460" s="2"/>
      <c r="T460" s="2"/>
      <c r="U460" s="2"/>
    </row>
    <row r="461" spans="1:21" ht="15.75" customHeight="1" x14ac:dyDescent="0.2">
      <c r="A461" s="2"/>
      <c r="B461" s="2"/>
      <c r="C461" s="10"/>
      <c r="D461" s="2"/>
      <c r="E461" s="2"/>
      <c r="F461" s="2"/>
      <c r="G461" s="2"/>
      <c r="H461" s="2"/>
      <c r="I461" s="2"/>
      <c r="J461" s="2"/>
      <c r="K461" s="2"/>
      <c r="L461" s="2"/>
      <c r="M461" s="2"/>
      <c r="N461" s="2"/>
      <c r="O461" s="2"/>
      <c r="P461" s="2"/>
      <c r="Q461" s="2"/>
      <c r="R461" s="2"/>
      <c r="S461" s="2"/>
      <c r="T461" s="2"/>
      <c r="U461" s="2"/>
    </row>
    <row r="462" spans="1:21" ht="15.75" customHeight="1" x14ac:dyDescent="0.2">
      <c r="A462" s="2"/>
      <c r="B462" s="2"/>
      <c r="C462" s="10"/>
      <c r="D462" s="2"/>
      <c r="E462" s="2"/>
      <c r="F462" s="2"/>
      <c r="G462" s="2"/>
      <c r="H462" s="2"/>
      <c r="I462" s="2"/>
      <c r="J462" s="2"/>
      <c r="K462" s="2"/>
      <c r="L462" s="2"/>
      <c r="M462" s="2"/>
      <c r="N462" s="2"/>
      <c r="O462" s="2"/>
      <c r="P462" s="2"/>
      <c r="Q462" s="2"/>
      <c r="R462" s="2"/>
      <c r="S462" s="2"/>
      <c r="T462" s="2"/>
      <c r="U462" s="2"/>
    </row>
    <row r="463" spans="1:21" ht="15.75" customHeight="1" x14ac:dyDescent="0.2">
      <c r="A463" s="2"/>
      <c r="B463" s="2"/>
      <c r="C463" s="10"/>
      <c r="D463" s="2"/>
      <c r="E463" s="2"/>
      <c r="F463" s="2"/>
      <c r="G463" s="2"/>
      <c r="H463" s="2"/>
      <c r="I463" s="2"/>
      <c r="J463" s="2"/>
      <c r="K463" s="2"/>
      <c r="L463" s="2"/>
      <c r="M463" s="2"/>
      <c r="N463" s="2"/>
      <c r="O463" s="2"/>
      <c r="P463" s="2"/>
      <c r="Q463" s="2"/>
      <c r="R463" s="2"/>
      <c r="S463" s="2"/>
      <c r="T463" s="2"/>
      <c r="U463" s="2"/>
    </row>
    <row r="464" spans="1:21" ht="15.75" customHeight="1" x14ac:dyDescent="0.2">
      <c r="A464" s="2"/>
      <c r="B464" s="2"/>
      <c r="C464" s="10"/>
      <c r="D464" s="2"/>
      <c r="E464" s="2"/>
      <c r="F464" s="2"/>
      <c r="G464" s="2"/>
      <c r="H464" s="2"/>
      <c r="I464" s="2"/>
      <c r="J464" s="2"/>
      <c r="K464" s="2"/>
      <c r="L464" s="2"/>
      <c r="M464" s="2"/>
      <c r="N464" s="2"/>
      <c r="O464" s="2"/>
      <c r="P464" s="2"/>
      <c r="Q464" s="2"/>
      <c r="R464" s="2"/>
      <c r="S464" s="2"/>
      <c r="T464" s="2"/>
      <c r="U464" s="2"/>
    </row>
    <row r="465" spans="1:21" ht="15.75" customHeight="1" x14ac:dyDescent="0.2">
      <c r="A465" s="2"/>
      <c r="B465" s="2"/>
      <c r="C465" s="10"/>
      <c r="D465" s="2"/>
      <c r="E465" s="2"/>
      <c r="F465" s="2"/>
      <c r="G465" s="2"/>
      <c r="H465" s="2"/>
      <c r="I465" s="2"/>
      <c r="J465" s="2"/>
      <c r="K465" s="2"/>
      <c r="L465" s="2"/>
      <c r="M465" s="2"/>
      <c r="N465" s="2"/>
      <c r="O465" s="2"/>
      <c r="P465" s="2"/>
      <c r="Q465" s="2"/>
      <c r="R465" s="2"/>
      <c r="S465" s="2"/>
      <c r="T465" s="2"/>
      <c r="U465" s="2"/>
    </row>
    <row r="466" spans="1:21" ht="15.75" customHeight="1" x14ac:dyDescent="0.2">
      <c r="A466" s="2"/>
      <c r="B466" s="2"/>
      <c r="C466" s="10"/>
      <c r="D466" s="2"/>
      <c r="E466" s="2"/>
      <c r="F466" s="2"/>
      <c r="G466" s="2"/>
      <c r="H466" s="2"/>
      <c r="I466" s="2"/>
      <c r="J466" s="2"/>
      <c r="K466" s="2"/>
      <c r="L466" s="2"/>
      <c r="M466" s="2"/>
      <c r="N466" s="2"/>
      <c r="O466" s="2"/>
      <c r="P466" s="2"/>
      <c r="Q466" s="2"/>
      <c r="R466" s="2"/>
      <c r="S466" s="2"/>
      <c r="T466" s="2"/>
      <c r="U466" s="2"/>
    </row>
    <row r="467" spans="1:21" ht="15.75" customHeight="1" x14ac:dyDescent="0.2">
      <c r="A467" s="2"/>
      <c r="B467" s="2"/>
      <c r="C467" s="10"/>
      <c r="D467" s="2"/>
      <c r="E467" s="2"/>
      <c r="F467" s="2"/>
      <c r="G467" s="2"/>
      <c r="H467" s="2"/>
      <c r="I467" s="2"/>
      <c r="J467" s="2"/>
      <c r="K467" s="2"/>
      <c r="L467" s="2"/>
      <c r="M467" s="2"/>
      <c r="N467" s="2"/>
      <c r="O467" s="2"/>
      <c r="P467" s="2"/>
      <c r="Q467" s="2"/>
      <c r="R467" s="2"/>
      <c r="S467" s="2"/>
      <c r="T467" s="2"/>
      <c r="U467" s="2"/>
    </row>
    <row r="468" spans="1:21" ht="15.75" customHeight="1" x14ac:dyDescent="0.2">
      <c r="A468" s="2"/>
      <c r="B468" s="2"/>
      <c r="C468" s="10"/>
      <c r="D468" s="2"/>
      <c r="E468" s="2"/>
      <c r="F468" s="2"/>
      <c r="G468" s="2"/>
      <c r="H468" s="2"/>
      <c r="I468" s="2"/>
      <c r="J468" s="2"/>
      <c r="K468" s="2"/>
      <c r="L468" s="2"/>
      <c r="M468" s="2"/>
      <c r="N468" s="2"/>
      <c r="O468" s="2"/>
      <c r="P468" s="2"/>
      <c r="Q468" s="2"/>
      <c r="R468" s="2"/>
      <c r="S468" s="2"/>
      <c r="T468" s="2"/>
      <c r="U468" s="2"/>
    </row>
    <row r="469" spans="1:21" ht="15.75" customHeight="1" x14ac:dyDescent="0.2">
      <c r="A469" s="2"/>
      <c r="B469" s="2"/>
      <c r="C469" s="10"/>
      <c r="D469" s="2"/>
      <c r="E469" s="2"/>
      <c r="F469" s="2"/>
      <c r="G469" s="2"/>
      <c r="H469" s="2"/>
      <c r="I469" s="2"/>
      <c r="J469" s="2"/>
      <c r="K469" s="2"/>
      <c r="L469" s="2"/>
      <c r="M469" s="2"/>
      <c r="N469" s="2"/>
      <c r="O469" s="2"/>
      <c r="P469" s="2"/>
      <c r="Q469" s="2"/>
      <c r="R469" s="2"/>
      <c r="S469" s="2"/>
      <c r="T469" s="2"/>
      <c r="U469" s="2"/>
    </row>
    <row r="470" spans="1:21" ht="15.75" customHeight="1" x14ac:dyDescent="0.2">
      <c r="A470" s="2"/>
      <c r="B470" s="2"/>
      <c r="C470" s="10"/>
      <c r="D470" s="2"/>
      <c r="E470" s="2"/>
      <c r="F470" s="2"/>
      <c r="G470" s="2"/>
      <c r="H470" s="2"/>
      <c r="I470" s="2"/>
      <c r="J470" s="2"/>
      <c r="K470" s="2"/>
      <c r="L470" s="2"/>
      <c r="M470" s="2"/>
      <c r="N470" s="2"/>
      <c r="O470" s="2"/>
      <c r="P470" s="2"/>
      <c r="Q470" s="2"/>
      <c r="R470" s="2"/>
      <c r="S470" s="2"/>
      <c r="T470" s="2"/>
      <c r="U470" s="2"/>
    </row>
    <row r="471" spans="1:21" ht="15.75" customHeight="1" x14ac:dyDescent="0.2">
      <c r="A471" s="2"/>
      <c r="B471" s="2"/>
      <c r="C471" s="10"/>
      <c r="D471" s="2"/>
      <c r="E471" s="2"/>
      <c r="F471" s="2"/>
      <c r="G471" s="2"/>
      <c r="H471" s="2"/>
      <c r="I471" s="2"/>
      <c r="J471" s="2"/>
      <c r="K471" s="2"/>
      <c r="L471" s="2"/>
      <c r="M471" s="2"/>
      <c r="N471" s="2"/>
      <c r="O471" s="2"/>
      <c r="P471" s="2"/>
      <c r="Q471" s="2"/>
      <c r="R471" s="2"/>
      <c r="S471" s="2"/>
      <c r="T471" s="2"/>
      <c r="U471" s="2"/>
    </row>
    <row r="472" spans="1:21" ht="15.75" customHeight="1" x14ac:dyDescent="0.2">
      <c r="A472" s="2"/>
      <c r="B472" s="2"/>
      <c r="C472" s="10"/>
      <c r="D472" s="2"/>
      <c r="E472" s="2"/>
      <c r="F472" s="2"/>
      <c r="G472" s="2"/>
      <c r="H472" s="2"/>
      <c r="I472" s="2"/>
      <c r="J472" s="2"/>
      <c r="K472" s="2"/>
      <c r="L472" s="2"/>
      <c r="M472" s="2"/>
      <c r="N472" s="2"/>
      <c r="O472" s="2"/>
      <c r="P472" s="2"/>
      <c r="Q472" s="2"/>
      <c r="R472" s="2"/>
      <c r="S472" s="2"/>
      <c r="T472" s="2"/>
      <c r="U472" s="2"/>
    </row>
    <row r="473" spans="1:21" ht="15.75" customHeight="1" x14ac:dyDescent="0.2">
      <c r="A473" s="2"/>
      <c r="B473" s="2"/>
      <c r="C473" s="10"/>
      <c r="D473" s="2"/>
      <c r="E473" s="2"/>
      <c r="F473" s="2"/>
      <c r="G473" s="2"/>
      <c r="H473" s="2"/>
      <c r="I473" s="2"/>
      <c r="J473" s="2"/>
      <c r="K473" s="2"/>
      <c r="L473" s="2"/>
      <c r="M473" s="2"/>
      <c r="N473" s="2"/>
      <c r="O473" s="2"/>
      <c r="P473" s="2"/>
      <c r="Q473" s="2"/>
      <c r="R473" s="2"/>
      <c r="S473" s="2"/>
      <c r="T473" s="2"/>
      <c r="U473" s="2"/>
    </row>
    <row r="474" spans="1:21" ht="15.75" customHeight="1" x14ac:dyDescent="0.2">
      <c r="A474" s="2"/>
      <c r="B474" s="2"/>
      <c r="C474" s="10"/>
      <c r="D474" s="2"/>
      <c r="E474" s="2"/>
      <c r="F474" s="2"/>
      <c r="G474" s="2"/>
      <c r="H474" s="2"/>
      <c r="I474" s="2"/>
      <c r="J474" s="2"/>
      <c r="K474" s="2"/>
      <c r="L474" s="2"/>
      <c r="M474" s="2"/>
      <c r="N474" s="2"/>
      <c r="O474" s="2"/>
      <c r="P474" s="2"/>
      <c r="Q474" s="2"/>
      <c r="R474" s="2"/>
      <c r="S474" s="2"/>
      <c r="T474" s="2"/>
      <c r="U474" s="2"/>
    </row>
    <row r="475" spans="1:21" ht="15.75" customHeight="1" x14ac:dyDescent="0.2">
      <c r="A475" s="2"/>
      <c r="B475" s="2"/>
      <c r="C475" s="10"/>
      <c r="D475" s="2"/>
      <c r="E475" s="2"/>
      <c r="F475" s="2"/>
      <c r="G475" s="2"/>
      <c r="H475" s="2"/>
      <c r="I475" s="2"/>
      <c r="J475" s="2"/>
      <c r="K475" s="2"/>
      <c r="L475" s="2"/>
      <c r="M475" s="2"/>
      <c r="N475" s="2"/>
      <c r="O475" s="2"/>
      <c r="P475" s="2"/>
      <c r="Q475" s="2"/>
      <c r="R475" s="2"/>
      <c r="S475" s="2"/>
      <c r="T475" s="2"/>
      <c r="U475" s="2"/>
    </row>
    <row r="476" spans="1:21" ht="15.75" customHeight="1" x14ac:dyDescent="0.2">
      <c r="A476" s="2"/>
      <c r="B476" s="2"/>
      <c r="C476" s="10"/>
      <c r="D476" s="2"/>
      <c r="E476" s="2"/>
      <c r="F476" s="2"/>
      <c r="G476" s="2"/>
      <c r="H476" s="2"/>
      <c r="I476" s="2"/>
      <c r="J476" s="2"/>
      <c r="K476" s="2"/>
      <c r="L476" s="2"/>
      <c r="M476" s="2"/>
      <c r="N476" s="2"/>
      <c r="O476" s="2"/>
      <c r="P476" s="2"/>
      <c r="Q476" s="2"/>
      <c r="R476" s="2"/>
      <c r="S476" s="2"/>
      <c r="T476" s="2"/>
      <c r="U476" s="2"/>
    </row>
    <row r="477" spans="1:21" ht="15.75" customHeight="1" x14ac:dyDescent="0.2">
      <c r="A477" s="2"/>
      <c r="B477" s="2"/>
      <c r="C477" s="10"/>
      <c r="D477" s="2"/>
      <c r="E477" s="2"/>
      <c r="F477" s="2"/>
      <c r="G477" s="2"/>
      <c r="H477" s="2"/>
      <c r="I477" s="2"/>
      <c r="J477" s="2"/>
      <c r="K477" s="2"/>
      <c r="L477" s="2"/>
      <c r="M477" s="2"/>
      <c r="N477" s="2"/>
      <c r="O477" s="2"/>
      <c r="P477" s="2"/>
      <c r="Q477" s="2"/>
      <c r="R477" s="2"/>
      <c r="S477" s="2"/>
      <c r="T477" s="2"/>
      <c r="U477" s="2"/>
    </row>
    <row r="478" spans="1:21" ht="15.75" customHeight="1" x14ac:dyDescent="0.2">
      <c r="A478" s="2"/>
      <c r="B478" s="2"/>
      <c r="C478" s="10"/>
      <c r="D478" s="2"/>
      <c r="E478" s="2"/>
      <c r="F478" s="2"/>
      <c r="G478" s="2"/>
      <c r="H478" s="2"/>
      <c r="I478" s="2"/>
      <c r="J478" s="2"/>
      <c r="K478" s="2"/>
      <c r="L478" s="2"/>
      <c r="M478" s="2"/>
      <c r="N478" s="2"/>
      <c r="O478" s="2"/>
      <c r="P478" s="2"/>
      <c r="Q478" s="2"/>
      <c r="R478" s="2"/>
      <c r="S478" s="2"/>
      <c r="T478" s="2"/>
      <c r="U478" s="2"/>
    </row>
    <row r="479" spans="1:21" ht="15.75" customHeight="1" x14ac:dyDescent="0.2">
      <c r="A479" s="2"/>
      <c r="B479" s="2"/>
      <c r="C479" s="10"/>
      <c r="D479" s="2"/>
      <c r="E479" s="2"/>
      <c r="F479" s="2"/>
      <c r="G479" s="2"/>
      <c r="H479" s="2"/>
      <c r="I479" s="2"/>
      <c r="J479" s="2"/>
      <c r="K479" s="2"/>
      <c r="L479" s="2"/>
      <c r="M479" s="2"/>
      <c r="N479" s="2"/>
      <c r="O479" s="2"/>
      <c r="P479" s="2"/>
      <c r="Q479" s="2"/>
      <c r="R479" s="2"/>
      <c r="S479" s="2"/>
      <c r="T479" s="2"/>
      <c r="U479" s="2"/>
    </row>
    <row r="480" spans="1:21" ht="15.75" customHeight="1" x14ac:dyDescent="0.2">
      <c r="A480" s="2"/>
      <c r="B480" s="2"/>
      <c r="C480" s="10"/>
      <c r="D480" s="2"/>
      <c r="E480" s="2"/>
      <c r="F480" s="2"/>
      <c r="G480" s="2"/>
      <c r="H480" s="2"/>
      <c r="I480" s="2"/>
      <c r="J480" s="2"/>
      <c r="K480" s="2"/>
      <c r="L480" s="2"/>
      <c r="M480" s="2"/>
      <c r="N480" s="2"/>
      <c r="O480" s="2"/>
      <c r="P480" s="2"/>
      <c r="Q480" s="2"/>
      <c r="R480" s="2"/>
      <c r="S480" s="2"/>
      <c r="T480" s="2"/>
      <c r="U480" s="2"/>
    </row>
    <row r="481" spans="1:21" ht="15.75" customHeight="1" x14ac:dyDescent="0.2">
      <c r="A481" s="2"/>
      <c r="B481" s="2"/>
      <c r="C481" s="10"/>
      <c r="D481" s="2"/>
      <c r="E481" s="2"/>
      <c r="F481" s="2"/>
      <c r="G481" s="2"/>
      <c r="H481" s="2"/>
      <c r="I481" s="2"/>
      <c r="J481" s="2"/>
      <c r="K481" s="2"/>
      <c r="L481" s="2"/>
      <c r="M481" s="2"/>
      <c r="N481" s="2"/>
      <c r="O481" s="2"/>
      <c r="P481" s="2"/>
      <c r="Q481" s="2"/>
      <c r="R481" s="2"/>
      <c r="S481" s="2"/>
      <c r="T481" s="2"/>
      <c r="U481" s="2"/>
    </row>
    <row r="482" spans="1:21" ht="15.75" customHeight="1" x14ac:dyDescent="0.2">
      <c r="A482" s="2"/>
      <c r="B482" s="2"/>
      <c r="C482" s="10"/>
      <c r="D482" s="2"/>
      <c r="E482" s="2"/>
      <c r="F482" s="2"/>
      <c r="G482" s="2"/>
      <c r="H482" s="2"/>
      <c r="I482" s="2"/>
      <c r="J482" s="2"/>
      <c r="K482" s="2"/>
      <c r="L482" s="2"/>
      <c r="M482" s="2"/>
      <c r="N482" s="2"/>
      <c r="O482" s="2"/>
      <c r="P482" s="2"/>
      <c r="Q482" s="2"/>
      <c r="R482" s="2"/>
      <c r="S482" s="2"/>
      <c r="T482" s="2"/>
      <c r="U482" s="2"/>
    </row>
    <row r="483" spans="1:21" ht="15.75" customHeight="1" x14ac:dyDescent="0.2">
      <c r="A483" s="2"/>
      <c r="B483" s="2"/>
      <c r="C483" s="10"/>
      <c r="D483" s="2"/>
      <c r="E483" s="2"/>
      <c r="F483" s="2"/>
      <c r="G483" s="2"/>
      <c r="H483" s="2"/>
      <c r="I483" s="2"/>
      <c r="J483" s="2"/>
      <c r="K483" s="2"/>
      <c r="L483" s="2"/>
      <c r="M483" s="2"/>
      <c r="N483" s="2"/>
      <c r="O483" s="2"/>
      <c r="P483" s="2"/>
      <c r="Q483" s="2"/>
      <c r="R483" s="2"/>
      <c r="S483" s="2"/>
      <c r="T483" s="2"/>
      <c r="U483" s="2"/>
    </row>
    <row r="484" spans="1:21" ht="15.75" customHeight="1" x14ac:dyDescent="0.2">
      <c r="A484" s="2"/>
      <c r="B484" s="2"/>
      <c r="C484" s="10"/>
      <c r="D484" s="2"/>
      <c r="E484" s="2"/>
      <c r="F484" s="2"/>
      <c r="G484" s="2"/>
      <c r="H484" s="2"/>
      <c r="I484" s="2"/>
      <c r="J484" s="2"/>
      <c r="K484" s="2"/>
      <c r="L484" s="2"/>
      <c r="M484" s="2"/>
      <c r="N484" s="2"/>
      <c r="O484" s="2"/>
      <c r="P484" s="2"/>
      <c r="Q484" s="2"/>
      <c r="R484" s="2"/>
      <c r="S484" s="2"/>
      <c r="T484" s="2"/>
      <c r="U484" s="2"/>
    </row>
    <row r="485" spans="1:21" ht="15.75" customHeight="1" x14ac:dyDescent="0.2">
      <c r="A485" s="2"/>
      <c r="B485" s="2"/>
      <c r="C485" s="10"/>
      <c r="D485" s="2"/>
      <c r="E485" s="2"/>
      <c r="F485" s="2"/>
      <c r="G485" s="2"/>
      <c r="H485" s="2"/>
      <c r="I485" s="2"/>
      <c r="J485" s="2"/>
      <c r="K485" s="2"/>
      <c r="L485" s="2"/>
      <c r="M485" s="2"/>
      <c r="N485" s="2"/>
      <c r="O485" s="2"/>
      <c r="P485" s="2"/>
      <c r="Q485" s="2"/>
      <c r="R485" s="2"/>
      <c r="S485" s="2"/>
      <c r="T485" s="2"/>
      <c r="U485" s="2"/>
    </row>
    <row r="486" spans="1:21" ht="15.75" customHeight="1" x14ac:dyDescent="0.2">
      <c r="A486" s="2"/>
      <c r="B486" s="2"/>
      <c r="C486" s="10"/>
      <c r="D486" s="2"/>
      <c r="E486" s="2"/>
      <c r="F486" s="2"/>
      <c r="G486" s="2"/>
      <c r="H486" s="2"/>
      <c r="I486" s="2"/>
      <c r="J486" s="2"/>
      <c r="K486" s="2"/>
      <c r="L486" s="2"/>
      <c r="M486" s="2"/>
      <c r="N486" s="2"/>
      <c r="O486" s="2"/>
      <c r="P486" s="2"/>
      <c r="Q486" s="2"/>
      <c r="R486" s="2"/>
      <c r="S486" s="2"/>
      <c r="T486" s="2"/>
      <c r="U486" s="2"/>
    </row>
    <row r="487" spans="1:21" ht="15.75" customHeight="1" x14ac:dyDescent="0.2">
      <c r="A487" s="2"/>
      <c r="B487" s="2"/>
      <c r="C487" s="10"/>
      <c r="D487" s="2"/>
      <c r="E487" s="2"/>
      <c r="F487" s="2"/>
      <c r="G487" s="2"/>
      <c r="H487" s="2"/>
      <c r="I487" s="2"/>
      <c r="J487" s="2"/>
      <c r="K487" s="2"/>
      <c r="L487" s="2"/>
      <c r="M487" s="2"/>
      <c r="N487" s="2"/>
      <c r="O487" s="2"/>
      <c r="P487" s="2"/>
      <c r="Q487" s="2"/>
      <c r="R487" s="2"/>
      <c r="S487" s="2"/>
      <c r="T487" s="2"/>
      <c r="U487" s="2"/>
    </row>
    <row r="488" spans="1:21" ht="15.75" customHeight="1" x14ac:dyDescent="0.2">
      <c r="A488" s="2"/>
      <c r="B488" s="2"/>
      <c r="C488" s="10"/>
      <c r="D488" s="2"/>
      <c r="E488" s="2"/>
      <c r="F488" s="2"/>
      <c r="G488" s="2"/>
      <c r="H488" s="2"/>
      <c r="I488" s="2"/>
      <c r="J488" s="2"/>
      <c r="K488" s="2"/>
      <c r="L488" s="2"/>
      <c r="M488" s="2"/>
      <c r="N488" s="2"/>
      <c r="O488" s="2"/>
      <c r="P488" s="2"/>
      <c r="Q488" s="2"/>
      <c r="R488" s="2"/>
      <c r="S488" s="2"/>
      <c r="T488" s="2"/>
      <c r="U488" s="2"/>
    </row>
    <row r="489" spans="1:21" ht="15.75" customHeight="1" x14ac:dyDescent="0.2">
      <c r="A489" s="2"/>
      <c r="B489" s="2"/>
      <c r="C489" s="10"/>
      <c r="D489" s="2"/>
      <c r="E489" s="2"/>
      <c r="F489" s="2"/>
      <c r="G489" s="2"/>
      <c r="H489" s="2"/>
      <c r="I489" s="2"/>
      <c r="J489" s="2"/>
      <c r="K489" s="2"/>
      <c r="L489" s="2"/>
      <c r="M489" s="2"/>
      <c r="N489" s="2"/>
      <c r="O489" s="2"/>
      <c r="P489" s="2"/>
      <c r="Q489" s="2"/>
      <c r="R489" s="2"/>
      <c r="S489" s="2"/>
      <c r="T489" s="2"/>
      <c r="U489" s="2"/>
    </row>
    <row r="490" spans="1:21" ht="15.75" customHeight="1" x14ac:dyDescent="0.2">
      <c r="A490" s="2"/>
      <c r="B490" s="2"/>
      <c r="C490" s="10"/>
      <c r="D490" s="2"/>
      <c r="E490" s="2"/>
      <c r="F490" s="2"/>
      <c r="G490" s="2"/>
      <c r="H490" s="2"/>
      <c r="I490" s="2"/>
      <c r="J490" s="2"/>
      <c r="K490" s="2"/>
      <c r="L490" s="2"/>
      <c r="M490" s="2"/>
      <c r="N490" s="2"/>
      <c r="O490" s="2"/>
      <c r="P490" s="2"/>
      <c r="Q490" s="2"/>
      <c r="R490" s="2"/>
      <c r="S490" s="2"/>
      <c r="T490" s="2"/>
      <c r="U490" s="2"/>
    </row>
    <row r="491" spans="1:21" ht="15.75" customHeight="1" x14ac:dyDescent="0.2">
      <c r="A491" s="2"/>
      <c r="B491" s="2"/>
      <c r="C491" s="10"/>
      <c r="D491" s="2"/>
      <c r="E491" s="2"/>
      <c r="F491" s="2"/>
      <c r="G491" s="2"/>
      <c r="H491" s="2"/>
      <c r="I491" s="2"/>
      <c r="J491" s="2"/>
      <c r="K491" s="2"/>
      <c r="L491" s="2"/>
      <c r="M491" s="2"/>
      <c r="N491" s="2"/>
      <c r="O491" s="2"/>
      <c r="P491" s="2"/>
      <c r="Q491" s="2"/>
      <c r="R491" s="2"/>
      <c r="S491" s="2"/>
      <c r="T491" s="2"/>
      <c r="U491" s="2"/>
    </row>
    <row r="492" spans="1:21" ht="15.75" customHeight="1" x14ac:dyDescent="0.2">
      <c r="A492" s="2"/>
      <c r="B492" s="2"/>
      <c r="C492" s="10"/>
      <c r="D492" s="2"/>
      <c r="E492" s="2"/>
      <c r="F492" s="2"/>
      <c r="G492" s="2"/>
      <c r="H492" s="2"/>
      <c r="I492" s="2"/>
      <c r="J492" s="2"/>
      <c r="K492" s="2"/>
      <c r="L492" s="2"/>
      <c r="M492" s="2"/>
      <c r="N492" s="2"/>
      <c r="O492" s="2"/>
      <c r="P492" s="2"/>
      <c r="Q492" s="2"/>
      <c r="R492" s="2"/>
      <c r="S492" s="2"/>
      <c r="T492" s="2"/>
      <c r="U492" s="2"/>
    </row>
    <row r="493" spans="1:21" ht="15.75" customHeight="1" x14ac:dyDescent="0.2">
      <c r="A493" s="2"/>
      <c r="B493" s="2"/>
      <c r="C493" s="10"/>
      <c r="D493" s="2"/>
      <c r="E493" s="2"/>
      <c r="F493" s="2"/>
      <c r="G493" s="2"/>
      <c r="H493" s="2"/>
      <c r="I493" s="2"/>
      <c r="J493" s="2"/>
      <c r="K493" s="2"/>
      <c r="L493" s="2"/>
      <c r="M493" s="2"/>
      <c r="N493" s="2"/>
      <c r="O493" s="2"/>
      <c r="P493" s="2"/>
      <c r="Q493" s="2"/>
      <c r="R493" s="2"/>
      <c r="S493" s="2"/>
      <c r="T493" s="2"/>
      <c r="U493" s="2"/>
    </row>
    <row r="494" spans="1:21" ht="15.75" customHeight="1" x14ac:dyDescent="0.2">
      <c r="A494" s="2"/>
      <c r="B494" s="2"/>
      <c r="C494" s="10"/>
      <c r="D494" s="2"/>
      <c r="E494" s="2"/>
      <c r="F494" s="2"/>
      <c r="G494" s="2"/>
      <c r="H494" s="2"/>
      <c r="I494" s="2"/>
      <c r="J494" s="2"/>
      <c r="K494" s="2"/>
      <c r="L494" s="2"/>
      <c r="M494" s="2"/>
      <c r="N494" s="2"/>
      <c r="O494" s="2"/>
      <c r="P494" s="2"/>
      <c r="Q494" s="2"/>
      <c r="R494" s="2"/>
      <c r="S494" s="2"/>
      <c r="T494" s="2"/>
      <c r="U494" s="2"/>
    </row>
    <row r="495" spans="1:21" ht="15.75" customHeight="1" x14ac:dyDescent="0.2">
      <c r="A495" s="2"/>
      <c r="B495" s="2"/>
      <c r="C495" s="10"/>
      <c r="D495" s="2"/>
      <c r="E495" s="2"/>
      <c r="F495" s="2"/>
      <c r="G495" s="2"/>
      <c r="H495" s="2"/>
      <c r="I495" s="2"/>
      <c r="J495" s="2"/>
      <c r="K495" s="2"/>
      <c r="L495" s="2"/>
      <c r="M495" s="2"/>
      <c r="N495" s="2"/>
      <c r="O495" s="2"/>
      <c r="P495" s="2"/>
      <c r="Q495" s="2"/>
      <c r="R495" s="2"/>
      <c r="S495" s="2"/>
      <c r="T495" s="2"/>
      <c r="U495" s="2"/>
    </row>
    <row r="496" spans="1:21" ht="15.75" customHeight="1" x14ac:dyDescent="0.2">
      <c r="A496" s="2"/>
      <c r="B496" s="2"/>
      <c r="C496" s="10"/>
      <c r="D496" s="2"/>
      <c r="E496" s="2"/>
      <c r="F496" s="2"/>
      <c r="G496" s="2"/>
      <c r="H496" s="2"/>
      <c r="I496" s="2"/>
      <c r="J496" s="2"/>
      <c r="K496" s="2"/>
      <c r="L496" s="2"/>
      <c r="M496" s="2"/>
      <c r="N496" s="2"/>
      <c r="O496" s="2"/>
      <c r="P496" s="2"/>
      <c r="Q496" s="2"/>
      <c r="R496" s="2"/>
      <c r="S496" s="2"/>
      <c r="T496" s="2"/>
      <c r="U496" s="2"/>
    </row>
    <row r="497" spans="1:21" ht="15.75" customHeight="1" x14ac:dyDescent="0.2">
      <c r="A497" s="2"/>
      <c r="B497" s="2"/>
      <c r="C497" s="10"/>
      <c r="D497" s="2"/>
      <c r="E497" s="2"/>
      <c r="F497" s="2"/>
      <c r="G497" s="2"/>
      <c r="H497" s="2"/>
      <c r="I497" s="2"/>
      <c r="J497" s="2"/>
      <c r="K497" s="2"/>
      <c r="L497" s="2"/>
      <c r="M497" s="2"/>
      <c r="N497" s="2"/>
      <c r="O497" s="2"/>
      <c r="P497" s="2"/>
      <c r="Q497" s="2"/>
      <c r="R497" s="2"/>
      <c r="S497" s="2"/>
      <c r="T497" s="2"/>
      <c r="U497" s="2"/>
    </row>
    <row r="498" spans="1:21" ht="15.75" customHeight="1" x14ac:dyDescent="0.2">
      <c r="A498" s="2"/>
      <c r="B498" s="2"/>
      <c r="C498" s="10"/>
      <c r="D498" s="2"/>
      <c r="E498" s="2"/>
      <c r="F498" s="2"/>
      <c r="G498" s="2"/>
      <c r="H498" s="2"/>
      <c r="I498" s="2"/>
      <c r="J498" s="2"/>
      <c r="K498" s="2"/>
      <c r="L498" s="2"/>
      <c r="M498" s="2"/>
      <c r="N498" s="2"/>
      <c r="O498" s="2"/>
      <c r="P498" s="2"/>
      <c r="Q498" s="2"/>
      <c r="R498" s="2"/>
      <c r="S498" s="2"/>
      <c r="T498" s="2"/>
      <c r="U498" s="2"/>
    </row>
    <row r="499" spans="1:21" ht="15.75" customHeight="1" x14ac:dyDescent="0.2">
      <c r="A499" s="2"/>
      <c r="B499" s="2"/>
      <c r="C499" s="10"/>
      <c r="D499" s="2"/>
      <c r="E499" s="2"/>
      <c r="F499" s="2"/>
      <c r="G499" s="2"/>
      <c r="H499" s="2"/>
      <c r="I499" s="2"/>
      <c r="J499" s="2"/>
      <c r="K499" s="2"/>
      <c r="L499" s="2"/>
      <c r="M499" s="2"/>
      <c r="N499" s="2"/>
      <c r="O499" s="2"/>
      <c r="P499" s="2"/>
      <c r="Q499" s="2"/>
      <c r="R499" s="2"/>
      <c r="S499" s="2"/>
      <c r="T499" s="2"/>
      <c r="U499" s="2"/>
    </row>
    <row r="500" spans="1:21" ht="15.75" customHeight="1" x14ac:dyDescent="0.2">
      <c r="A500" s="2"/>
      <c r="B500" s="2"/>
      <c r="C500" s="10"/>
      <c r="D500" s="2"/>
      <c r="E500" s="2"/>
      <c r="F500" s="2"/>
      <c r="G500" s="2"/>
      <c r="H500" s="2"/>
      <c r="I500" s="2"/>
      <c r="J500" s="2"/>
      <c r="K500" s="2"/>
      <c r="L500" s="2"/>
      <c r="M500" s="2"/>
      <c r="N500" s="2"/>
      <c r="O500" s="2"/>
      <c r="P500" s="2"/>
      <c r="Q500" s="2"/>
      <c r="R500" s="2"/>
      <c r="S500" s="2"/>
      <c r="T500" s="2"/>
      <c r="U500" s="2"/>
    </row>
    <row r="501" spans="1:21" ht="15.75" customHeight="1" x14ac:dyDescent="0.2">
      <c r="A501" s="2"/>
      <c r="B501" s="2"/>
      <c r="C501" s="10"/>
      <c r="D501" s="2"/>
      <c r="E501" s="2"/>
      <c r="F501" s="2"/>
      <c r="G501" s="2"/>
      <c r="H501" s="2"/>
      <c r="I501" s="2"/>
      <c r="J501" s="2"/>
      <c r="K501" s="2"/>
      <c r="L501" s="2"/>
      <c r="M501" s="2"/>
      <c r="N501" s="2"/>
      <c r="O501" s="2"/>
      <c r="P501" s="2"/>
      <c r="Q501" s="2"/>
      <c r="R501" s="2"/>
      <c r="S501" s="2"/>
      <c r="T501" s="2"/>
      <c r="U501" s="2"/>
    </row>
    <row r="502" spans="1:21" ht="15.75" customHeight="1" x14ac:dyDescent="0.2">
      <c r="A502" s="2"/>
      <c r="B502" s="2"/>
      <c r="C502" s="10"/>
      <c r="D502" s="2"/>
      <c r="E502" s="2"/>
      <c r="F502" s="2"/>
      <c r="G502" s="2"/>
      <c r="H502" s="2"/>
      <c r="I502" s="2"/>
      <c r="J502" s="2"/>
      <c r="K502" s="2"/>
      <c r="L502" s="2"/>
      <c r="M502" s="2"/>
      <c r="N502" s="2"/>
      <c r="O502" s="2"/>
      <c r="P502" s="2"/>
      <c r="Q502" s="2"/>
      <c r="R502" s="2"/>
      <c r="S502" s="2"/>
      <c r="T502" s="2"/>
      <c r="U502" s="2"/>
    </row>
    <row r="503" spans="1:21" ht="15.75" customHeight="1" x14ac:dyDescent="0.2">
      <c r="A503" s="2"/>
      <c r="B503" s="2"/>
      <c r="C503" s="10"/>
      <c r="D503" s="2"/>
      <c r="E503" s="2"/>
      <c r="F503" s="2"/>
      <c r="G503" s="2"/>
      <c r="H503" s="2"/>
      <c r="I503" s="2"/>
      <c r="J503" s="2"/>
      <c r="K503" s="2"/>
      <c r="L503" s="2"/>
      <c r="M503" s="2"/>
      <c r="N503" s="2"/>
      <c r="O503" s="2"/>
      <c r="P503" s="2"/>
      <c r="Q503" s="2"/>
      <c r="R503" s="2"/>
      <c r="S503" s="2"/>
      <c r="T503" s="2"/>
      <c r="U503" s="2"/>
    </row>
    <row r="504" spans="1:21" ht="15.75" customHeight="1" x14ac:dyDescent="0.2">
      <c r="A504" s="2"/>
      <c r="B504" s="2"/>
      <c r="C504" s="10"/>
      <c r="D504" s="2"/>
      <c r="E504" s="2"/>
      <c r="F504" s="2"/>
      <c r="G504" s="2"/>
      <c r="H504" s="2"/>
      <c r="I504" s="2"/>
      <c r="J504" s="2"/>
      <c r="K504" s="2"/>
      <c r="L504" s="2"/>
      <c r="M504" s="2"/>
      <c r="N504" s="2"/>
      <c r="O504" s="2"/>
      <c r="P504" s="2"/>
      <c r="Q504" s="2"/>
      <c r="R504" s="2"/>
      <c r="S504" s="2"/>
      <c r="T504" s="2"/>
      <c r="U504" s="2"/>
    </row>
    <row r="505" spans="1:21" ht="15.75" customHeight="1" x14ac:dyDescent="0.2">
      <c r="A505" s="2"/>
      <c r="B505" s="2"/>
      <c r="C505" s="10"/>
      <c r="D505" s="2"/>
      <c r="E505" s="2"/>
      <c r="F505" s="2"/>
      <c r="G505" s="2"/>
      <c r="H505" s="2"/>
      <c r="I505" s="2"/>
      <c r="J505" s="2"/>
      <c r="K505" s="2"/>
      <c r="L505" s="2"/>
      <c r="M505" s="2"/>
      <c r="N505" s="2"/>
      <c r="O505" s="2"/>
      <c r="P505" s="2"/>
      <c r="Q505" s="2"/>
      <c r="R505" s="2"/>
      <c r="S505" s="2"/>
      <c r="T505" s="2"/>
      <c r="U505" s="2"/>
    </row>
    <row r="506" spans="1:21" ht="15.75" customHeight="1" x14ac:dyDescent="0.2">
      <c r="A506" s="2"/>
      <c r="B506" s="2"/>
      <c r="C506" s="10"/>
      <c r="D506" s="2"/>
      <c r="E506" s="2"/>
      <c r="F506" s="2"/>
      <c r="G506" s="2"/>
      <c r="H506" s="2"/>
      <c r="I506" s="2"/>
      <c r="J506" s="2"/>
      <c r="K506" s="2"/>
      <c r="L506" s="2"/>
      <c r="M506" s="2"/>
      <c r="N506" s="2"/>
      <c r="O506" s="2"/>
      <c r="P506" s="2"/>
      <c r="Q506" s="2"/>
      <c r="R506" s="2"/>
      <c r="S506" s="2"/>
      <c r="T506" s="2"/>
      <c r="U506" s="2"/>
    </row>
    <row r="507" spans="1:21" ht="15.75" customHeight="1" x14ac:dyDescent="0.2">
      <c r="A507" s="2"/>
      <c r="B507" s="2"/>
      <c r="C507" s="10"/>
      <c r="D507" s="2"/>
      <c r="E507" s="2"/>
      <c r="F507" s="2"/>
      <c r="G507" s="2"/>
      <c r="H507" s="2"/>
      <c r="I507" s="2"/>
      <c r="J507" s="2"/>
      <c r="K507" s="2"/>
      <c r="L507" s="2"/>
      <c r="M507" s="2"/>
      <c r="N507" s="2"/>
      <c r="O507" s="2"/>
      <c r="P507" s="2"/>
      <c r="Q507" s="2"/>
      <c r="R507" s="2"/>
      <c r="S507" s="2"/>
      <c r="T507" s="2"/>
      <c r="U507" s="2"/>
    </row>
    <row r="508" spans="1:21" ht="15.75" customHeight="1" x14ac:dyDescent="0.2">
      <c r="A508" s="2"/>
      <c r="B508" s="2"/>
      <c r="C508" s="10"/>
      <c r="D508" s="2"/>
      <c r="E508" s="2"/>
      <c r="F508" s="2"/>
      <c r="G508" s="2"/>
      <c r="H508" s="2"/>
      <c r="I508" s="2"/>
      <c r="J508" s="2"/>
      <c r="K508" s="2"/>
      <c r="L508" s="2"/>
      <c r="M508" s="2"/>
      <c r="N508" s="2"/>
      <c r="O508" s="2"/>
      <c r="P508" s="2"/>
      <c r="Q508" s="2"/>
      <c r="R508" s="2"/>
      <c r="S508" s="2"/>
      <c r="T508" s="2"/>
      <c r="U508" s="2"/>
    </row>
    <row r="509" spans="1:21" ht="15.75" customHeight="1" x14ac:dyDescent="0.2">
      <c r="A509" s="2"/>
      <c r="B509" s="2"/>
      <c r="C509" s="10"/>
      <c r="D509" s="2"/>
      <c r="E509" s="2"/>
      <c r="F509" s="2"/>
      <c r="G509" s="2"/>
      <c r="H509" s="2"/>
      <c r="I509" s="2"/>
      <c r="J509" s="2"/>
      <c r="K509" s="2"/>
      <c r="L509" s="2"/>
      <c r="M509" s="2"/>
      <c r="N509" s="2"/>
      <c r="O509" s="2"/>
      <c r="P509" s="2"/>
      <c r="Q509" s="2"/>
      <c r="R509" s="2"/>
      <c r="S509" s="2"/>
      <c r="T509" s="2"/>
      <c r="U509" s="2"/>
    </row>
    <row r="510" spans="1:21" ht="15.75" customHeight="1" x14ac:dyDescent="0.2">
      <c r="A510" s="2"/>
      <c r="B510" s="2"/>
      <c r="C510" s="10"/>
      <c r="D510" s="2"/>
      <c r="E510" s="2"/>
      <c r="F510" s="2"/>
      <c r="G510" s="2"/>
      <c r="H510" s="2"/>
      <c r="I510" s="2"/>
      <c r="J510" s="2"/>
      <c r="K510" s="2"/>
      <c r="L510" s="2"/>
      <c r="M510" s="2"/>
      <c r="N510" s="2"/>
      <c r="O510" s="2"/>
      <c r="P510" s="2"/>
      <c r="Q510" s="2"/>
      <c r="R510" s="2"/>
      <c r="S510" s="2"/>
      <c r="T510" s="2"/>
      <c r="U510" s="2"/>
    </row>
    <row r="511" spans="1:21" ht="15.75" customHeight="1" x14ac:dyDescent="0.2">
      <c r="A511" s="2"/>
      <c r="B511" s="2"/>
      <c r="C511" s="10"/>
      <c r="D511" s="2"/>
      <c r="E511" s="2"/>
      <c r="F511" s="2"/>
      <c r="G511" s="2"/>
      <c r="H511" s="2"/>
      <c r="I511" s="2"/>
      <c r="J511" s="2"/>
      <c r="K511" s="2"/>
      <c r="L511" s="2"/>
      <c r="M511" s="2"/>
      <c r="N511" s="2"/>
      <c r="O511" s="2"/>
      <c r="P511" s="2"/>
      <c r="Q511" s="2"/>
      <c r="R511" s="2"/>
      <c r="S511" s="2"/>
      <c r="T511" s="2"/>
      <c r="U511" s="2"/>
    </row>
    <row r="512" spans="1:21" ht="15.75" customHeight="1" x14ac:dyDescent="0.2">
      <c r="A512" s="2"/>
      <c r="B512" s="2"/>
      <c r="C512" s="10"/>
      <c r="D512" s="2"/>
      <c r="E512" s="2"/>
      <c r="F512" s="2"/>
      <c r="G512" s="2"/>
      <c r="H512" s="2"/>
      <c r="I512" s="2"/>
      <c r="J512" s="2"/>
      <c r="K512" s="2"/>
      <c r="L512" s="2"/>
      <c r="M512" s="2"/>
      <c r="N512" s="2"/>
      <c r="O512" s="2"/>
      <c r="P512" s="2"/>
      <c r="Q512" s="2"/>
      <c r="R512" s="2"/>
      <c r="S512" s="2"/>
      <c r="T512" s="2"/>
      <c r="U512" s="2"/>
    </row>
    <row r="513" spans="1:21" ht="15.75" customHeight="1" x14ac:dyDescent="0.2">
      <c r="A513" s="2"/>
      <c r="B513" s="2"/>
      <c r="C513" s="10"/>
      <c r="D513" s="2"/>
      <c r="E513" s="2"/>
      <c r="F513" s="2"/>
      <c r="G513" s="2"/>
      <c r="H513" s="2"/>
      <c r="I513" s="2"/>
      <c r="J513" s="2"/>
      <c r="K513" s="2"/>
      <c r="L513" s="2"/>
      <c r="M513" s="2"/>
      <c r="N513" s="2"/>
      <c r="O513" s="2"/>
      <c r="P513" s="2"/>
      <c r="Q513" s="2"/>
      <c r="R513" s="2"/>
      <c r="S513" s="2"/>
      <c r="T513" s="2"/>
      <c r="U513" s="2"/>
    </row>
    <row r="514" spans="1:21" ht="15.75" customHeight="1" x14ac:dyDescent="0.2">
      <c r="A514" s="2"/>
      <c r="B514" s="2"/>
      <c r="C514" s="10"/>
      <c r="D514" s="2"/>
      <c r="E514" s="2"/>
      <c r="F514" s="2"/>
      <c r="G514" s="2"/>
      <c r="H514" s="2"/>
      <c r="I514" s="2"/>
      <c r="J514" s="2"/>
      <c r="K514" s="2"/>
      <c r="L514" s="2"/>
      <c r="M514" s="2"/>
      <c r="N514" s="2"/>
      <c r="O514" s="2"/>
      <c r="P514" s="2"/>
      <c r="Q514" s="2"/>
      <c r="R514" s="2"/>
      <c r="S514" s="2"/>
      <c r="T514" s="2"/>
      <c r="U514" s="2"/>
    </row>
    <row r="515" spans="1:21" ht="15.75" customHeight="1" x14ac:dyDescent="0.2">
      <c r="A515" s="2"/>
      <c r="B515" s="2"/>
      <c r="C515" s="10"/>
      <c r="D515" s="2"/>
      <c r="E515" s="2"/>
      <c r="F515" s="2"/>
      <c r="G515" s="2"/>
      <c r="H515" s="2"/>
      <c r="I515" s="2"/>
      <c r="J515" s="2"/>
      <c r="K515" s="2"/>
      <c r="L515" s="2"/>
      <c r="M515" s="2"/>
      <c r="N515" s="2"/>
      <c r="O515" s="2"/>
      <c r="P515" s="2"/>
      <c r="Q515" s="2"/>
      <c r="R515" s="2"/>
      <c r="S515" s="2"/>
      <c r="T515" s="2"/>
      <c r="U515" s="2"/>
    </row>
    <row r="516" spans="1:21" ht="15.75" customHeight="1" x14ac:dyDescent="0.2">
      <c r="A516" s="2"/>
      <c r="B516" s="2"/>
      <c r="C516" s="10"/>
      <c r="D516" s="2"/>
      <c r="E516" s="2"/>
      <c r="F516" s="2"/>
      <c r="G516" s="2"/>
      <c r="H516" s="2"/>
      <c r="I516" s="2"/>
      <c r="J516" s="2"/>
      <c r="K516" s="2"/>
      <c r="L516" s="2"/>
      <c r="M516" s="2"/>
      <c r="N516" s="2"/>
      <c r="O516" s="2"/>
      <c r="P516" s="2"/>
      <c r="Q516" s="2"/>
      <c r="R516" s="2"/>
      <c r="S516" s="2"/>
      <c r="T516" s="2"/>
      <c r="U516" s="2"/>
    </row>
    <row r="517" spans="1:21" ht="15.75" customHeight="1" x14ac:dyDescent="0.2">
      <c r="A517" s="2"/>
      <c r="B517" s="2"/>
      <c r="C517" s="10"/>
      <c r="D517" s="2"/>
      <c r="E517" s="2"/>
      <c r="F517" s="2"/>
      <c r="G517" s="2"/>
      <c r="H517" s="2"/>
      <c r="I517" s="2"/>
      <c r="J517" s="2"/>
      <c r="K517" s="2"/>
      <c r="L517" s="2"/>
      <c r="M517" s="2"/>
      <c r="N517" s="2"/>
      <c r="O517" s="2"/>
      <c r="P517" s="2"/>
      <c r="Q517" s="2"/>
      <c r="R517" s="2"/>
      <c r="S517" s="2"/>
      <c r="T517" s="2"/>
      <c r="U517" s="2"/>
    </row>
    <row r="518" spans="1:21" ht="15.75" customHeight="1" x14ac:dyDescent="0.2">
      <c r="A518" s="2"/>
      <c r="B518" s="2"/>
      <c r="C518" s="10"/>
      <c r="D518" s="2"/>
      <c r="E518" s="2"/>
      <c r="F518" s="2"/>
      <c r="G518" s="2"/>
      <c r="H518" s="2"/>
      <c r="I518" s="2"/>
      <c r="J518" s="2"/>
      <c r="K518" s="2"/>
      <c r="L518" s="2"/>
      <c r="M518" s="2"/>
      <c r="N518" s="2"/>
      <c r="O518" s="2"/>
      <c r="P518" s="2"/>
      <c r="Q518" s="2"/>
      <c r="R518" s="2"/>
      <c r="S518" s="2"/>
      <c r="T518" s="2"/>
      <c r="U518" s="2"/>
    </row>
    <row r="519" spans="1:21" ht="15.75" customHeight="1" x14ac:dyDescent="0.2">
      <c r="A519" s="2"/>
      <c r="B519" s="2"/>
      <c r="C519" s="10"/>
      <c r="D519" s="2"/>
      <c r="E519" s="2"/>
      <c r="F519" s="2"/>
      <c r="G519" s="2"/>
      <c r="H519" s="2"/>
      <c r="I519" s="2"/>
      <c r="J519" s="2"/>
      <c r="K519" s="2"/>
      <c r="L519" s="2"/>
      <c r="M519" s="2"/>
      <c r="N519" s="2"/>
      <c r="O519" s="2"/>
      <c r="P519" s="2"/>
      <c r="Q519" s="2"/>
      <c r="R519" s="2"/>
      <c r="S519" s="2"/>
      <c r="T519" s="2"/>
      <c r="U519" s="2"/>
    </row>
    <row r="520" spans="1:21" ht="15.75" customHeight="1" x14ac:dyDescent="0.2">
      <c r="A520" s="2"/>
      <c r="B520" s="2"/>
      <c r="C520" s="10"/>
      <c r="D520" s="2"/>
      <c r="E520" s="2"/>
      <c r="F520" s="2"/>
      <c r="G520" s="2"/>
      <c r="H520" s="2"/>
      <c r="I520" s="2"/>
      <c r="J520" s="2"/>
      <c r="K520" s="2"/>
      <c r="L520" s="2"/>
      <c r="M520" s="2"/>
      <c r="N520" s="2"/>
      <c r="O520" s="2"/>
      <c r="P520" s="2"/>
      <c r="Q520" s="2"/>
      <c r="R520" s="2"/>
      <c r="S520" s="2"/>
      <c r="T520" s="2"/>
      <c r="U520" s="2"/>
    </row>
    <row r="521" spans="1:21" ht="15.75" customHeight="1" x14ac:dyDescent="0.2">
      <c r="A521" s="2"/>
      <c r="B521" s="2"/>
      <c r="C521" s="10"/>
      <c r="D521" s="2"/>
      <c r="E521" s="2"/>
      <c r="F521" s="2"/>
      <c r="G521" s="2"/>
      <c r="H521" s="2"/>
      <c r="I521" s="2"/>
      <c r="J521" s="2"/>
      <c r="K521" s="2"/>
      <c r="L521" s="2"/>
      <c r="M521" s="2"/>
      <c r="N521" s="2"/>
      <c r="O521" s="2"/>
      <c r="P521" s="2"/>
      <c r="Q521" s="2"/>
      <c r="R521" s="2"/>
      <c r="S521" s="2"/>
      <c r="T521" s="2"/>
      <c r="U521" s="2"/>
    </row>
    <row r="522" spans="1:21" ht="15.75" customHeight="1" x14ac:dyDescent="0.2">
      <c r="A522" s="2"/>
      <c r="B522" s="2"/>
      <c r="C522" s="10"/>
      <c r="D522" s="2"/>
      <c r="E522" s="2"/>
      <c r="F522" s="2"/>
      <c r="G522" s="2"/>
      <c r="H522" s="2"/>
      <c r="I522" s="2"/>
      <c r="J522" s="2"/>
      <c r="K522" s="2"/>
      <c r="L522" s="2"/>
      <c r="M522" s="2"/>
      <c r="N522" s="2"/>
      <c r="O522" s="2"/>
      <c r="P522" s="2"/>
      <c r="Q522" s="2"/>
      <c r="R522" s="2"/>
      <c r="S522" s="2"/>
      <c r="T522" s="2"/>
      <c r="U522" s="2"/>
    </row>
    <row r="523" spans="1:21" ht="15.75" customHeight="1" x14ac:dyDescent="0.2">
      <c r="A523" s="2"/>
      <c r="B523" s="2"/>
      <c r="C523" s="10"/>
      <c r="D523" s="2"/>
      <c r="E523" s="2"/>
      <c r="F523" s="2"/>
      <c r="G523" s="2"/>
      <c r="H523" s="2"/>
      <c r="I523" s="2"/>
      <c r="J523" s="2"/>
      <c r="K523" s="2"/>
      <c r="L523" s="2"/>
      <c r="M523" s="2"/>
      <c r="N523" s="2"/>
      <c r="O523" s="2"/>
      <c r="P523" s="2"/>
      <c r="Q523" s="2"/>
      <c r="R523" s="2"/>
      <c r="S523" s="2"/>
      <c r="T523" s="2"/>
      <c r="U523" s="2"/>
    </row>
    <row r="524" spans="1:21" ht="15.75" customHeight="1" x14ac:dyDescent="0.2">
      <c r="A524" s="2"/>
      <c r="B524" s="2"/>
      <c r="C524" s="10"/>
      <c r="D524" s="2"/>
      <c r="E524" s="2"/>
      <c r="F524" s="2"/>
      <c r="G524" s="2"/>
      <c r="H524" s="2"/>
      <c r="I524" s="2"/>
      <c r="J524" s="2"/>
      <c r="K524" s="2"/>
      <c r="L524" s="2"/>
      <c r="M524" s="2"/>
      <c r="N524" s="2"/>
      <c r="O524" s="2"/>
      <c r="P524" s="2"/>
      <c r="Q524" s="2"/>
      <c r="R524" s="2"/>
      <c r="S524" s="2"/>
      <c r="T524" s="2"/>
      <c r="U524" s="2"/>
    </row>
    <row r="525" spans="1:21" ht="15.75" customHeight="1" x14ac:dyDescent="0.2">
      <c r="A525" s="2"/>
      <c r="B525" s="2"/>
      <c r="C525" s="10"/>
      <c r="D525" s="2"/>
      <c r="E525" s="2"/>
      <c r="F525" s="2"/>
      <c r="G525" s="2"/>
      <c r="H525" s="2"/>
      <c r="I525" s="2"/>
      <c r="J525" s="2"/>
      <c r="K525" s="2"/>
      <c r="L525" s="2"/>
      <c r="M525" s="2"/>
      <c r="N525" s="2"/>
      <c r="O525" s="2"/>
      <c r="P525" s="2"/>
      <c r="Q525" s="2"/>
      <c r="R525" s="2"/>
      <c r="S525" s="2"/>
      <c r="T525" s="2"/>
      <c r="U525" s="2"/>
    </row>
    <row r="526" spans="1:21" ht="15.75" customHeight="1" x14ac:dyDescent="0.2">
      <c r="A526" s="2"/>
      <c r="B526" s="2"/>
      <c r="C526" s="10"/>
      <c r="D526" s="2"/>
      <c r="E526" s="2"/>
      <c r="F526" s="2"/>
      <c r="G526" s="2"/>
      <c r="H526" s="2"/>
      <c r="I526" s="2"/>
      <c r="J526" s="2"/>
      <c r="K526" s="2"/>
      <c r="L526" s="2"/>
      <c r="M526" s="2"/>
      <c r="N526" s="2"/>
      <c r="O526" s="2"/>
      <c r="P526" s="2"/>
      <c r="Q526" s="2"/>
      <c r="R526" s="2"/>
      <c r="S526" s="2"/>
      <c r="T526" s="2"/>
      <c r="U526" s="2"/>
    </row>
    <row r="527" spans="1:21" ht="15.75" customHeight="1" x14ac:dyDescent="0.2">
      <c r="A527" s="2"/>
      <c r="B527" s="2"/>
      <c r="C527" s="10"/>
      <c r="D527" s="2"/>
      <c r="E527" s="2"/>
      <c r="F527" s="2"/>
      <c r="G527" s="2"/>
      <c r="H527" s="2"/>
      <c r="I527" s="2"/>
      <c r="J527" s="2"/>
      <c r="K527" s="2"/>
      <c r="L527" s="2"/>
      <c r="M527" s="2"/>
      <c r="N527" s="2"/>
      <c r="O527" s="2"/>
      <c r="P527" s="2"/>
      <c r="Q527" s="2"/>
      <c r="R527" s="2"/>
      <c r="S527" s="2"/>
      <c r="T527" s="2"/>
      <c r="U527" s="2"/>
    </row>
    <row r="528" spans="1:21" ht="15.75" customHeight="1" x14ac:dyDescent="0.2">
      <c r="A528" s="2"/>
      <c r="B528" s="2"/>
      <c r="C528" s="10"/>
      <c r="D528" s="2"/>
      <c r="E528" s="2"/>
      <c r="F528" s="2"/>
      <c r="G528" s="2"/>
      <c r="H528" s="2"/>
      <c r="I528" s="2"/>
      <c r="J528" s="2"/>
      <c r="K528" s="2"/>
      <c r="L528" s="2"/>
      <c r="M528" s="2"/>
      <c r="N528" s="2"/>
      <c r="O528" s="2"/>
      <c r="P528" s="2"/>
      <c r="Q528" s="2"/>
      <c r="R528" s="2"/>
      <c r="S528" s="2"/>
      <c r="T528" s="2"/>
      <c r="U528" s="2"/>
    </row>
    <row r="529" spans="1:21" ht="15.75" customHeight="1" x14ac:dyDescent="0.2">
      <c r="A529" s="2"/>
      <c r="B529" s="2"/>
      <c r="C529" s="10"/>
      <c r="D529" s="2"/>
      <c r="E529" s="2"/>
      <c r="F529" s="2"/>
      <c r="G529" s="2"/>
      <c r="H529" s="2"/>
      <c r="I529" s="2"/>
      <c r="J529" s="2"/>
      <c r="K529" s="2"/>
      <c r="L529" s="2"/>
      <c r="M529" s="2"/>
      <c r="N529" s="2"/>
      <c r="O529" s="2"/>
      <c r="P529" s="2"/>
      <c r="Q529" s="2"/>
      <c r="R529" s="2"/>
      <c r="S529" s="2"/>
      <c r="T529" s="2"/>
      <c r="U529" s="2"/>
    </row>
    <row r="530" spans="1:21" ht="15.75" customHeight="1" x14ac:dyDescent="0.2">
      <c r="A530" s="2"/>
      <c r="B530" s="2"/>
      <c r="C530" s="10"/>
      <c r="D530" s="2"/>
      <c r="E530" s="2"/>
      <c r="F530" s="2"/>
      <c r="G530" s="2"/>
      <c r="H530" s="2"/>
      <c r="I530" s="2"/>
      <c r="J530" s="2"/>
      <c r="K530" s="2"/>
      <c r="L530" s="2"/>
      <c r="M530" s="2"/>
      <c r="N530" s="2"/>
      <c r="O530" s="2"/>
      <c r="P530" s="2"/>
      <c r="Q530" s="2"/>
      <c r="R530" s="2"/>
      <c r="S530" s="2"/>
      <c r="T530" s="2"/>
      <c r="U530" s="2"/>
    </row>
    <row r="531" spans="1:21" ht="15.75" customHeight="1" x14ac:dyDescent="0.2">
      <c r="A531" s="2"/>
      <c r="B531" s="2"/>
      <c r="C531" s="10"/>
      <c r="D531" s="2"/>
      <c r="E531" s="2"/>
      <c r="F531" s="2"/>
      <c r="G531" s="2"/>
      <c r="H531" s="2"/>
      <c r="I531" s="2"/>
      <c r="J531" s="2"/>
      <c r="K531" s="2"/>
      <c r="L531" s="2"/>
      <c r="M531" s="2"/>
      <c r="N531" s="2"/>
      <c r="O531" s="2"/>
      <c r="P531" s="2"/>
      <c r="Q531" s="2"/>
      <c r="R531" s="2"/>
      <c r="S531" s="2"/>
      <c r="T531" s="2"/>
      <c r="U531" s="2"/>
    </row>
    <row r="532" spans="1:21" ht="15.75" customHeight="1" x14ac:dyDescent="0.2">
      <c r="A532" s="2"/>
      <c r="B532" s="2"/>
      <c r="C532" s="10"/>
      <c r="D532" s="2"/>
      <c r="E532" s="2"/>
      <c r="F532" s="2"/>
      <c r="G532" s="2"/>
      <c r="H532" s="2"/>
      <c r="I532" s="2"/>
      <c r="J532" s="2"/>
      <c r="K532" s="2"/>
      <c r="L532" s="2"/>
      <c r="M532" s="2"/>
      <c r="N532" s="2"/>
      <c r="O532" s="2"/>
      <c r="P532" s="2"/>
      <c r="Q532" s="2"/>
      <c r="R532" s="2"/>
      <c r="S532" s="2"/>
      <c r="T532" s="2"/>
      <c r="U532" s="2"/>
    </row>
    <row r="533" spans="1:21" ht="15.75" customHeight="1" x14ac:dyDescent="0.2">
      <c r="A533" s="2"/>
      <c r="B533" s="2"/>
      <c r="C533" s="10"/>
      <c r="D533" s="2"/>
      <c r="E533" s="2"/>
      <c r="F533" s="2"/>
      <c r="G533" s="2"/>
      <c r="H533" s="2"/>
      <c r="I533" s="2"/>
      <c r="J533" s="2"/>
      <c r="K533" s="2"/>
      <c r="L533" s="2"/>
      <c r="M533" s="2"/>
      <c r="N533" s="2"/>
      <c r="O533" s="2"/>
      <c r="P533" s="2"/>
      <c r="Q533" s="2"/>
      <c r="R533" s="2"/>
      <c r="S533" s="2"/>
      <c r="T533" s="2"/>
      <c r="U533" s="2"/>
    </row>
    <row r="534" spans="1:21" ht="15.75" customHeight="1" x14ac:dyDescent="0.2">
      <c r="A534" s="2"/>
      <c r="B534" s="2"/>
      <c r="C534" s="10"/>
      <c r="D534" s="2"/>
      <c r="E534" s="2"/>
      <c r="F534" s="2"/>
      <c r="G534" s="2"/>
      <c r="H534" s="2"/>
      <c r="I534" s="2"/>
      <c r="J534" s="2"/>
      <c r="K534" s="2"/>
      <c r="L534" s="2"/>
      <c r="M534" s="2"/>
      <c r="N534" s="2"/>
      <c r="O534" s="2"/>
      <c r="P534" s="2"/>
      <c r="Q534" s="2"/>
      <c r="R534" s="2"/>
      <c r="S534" s="2"/>
      <c r="T534" s="2"/>
      <c r="U534" s="2"/>
    </row>
    <row r="535" spans="1:21" ht="15.75" customHeight="1" x14ac:dyDescent="0.2">
      <c r="A535" s="2"/>
      <c r="B535" s="2"/>
      <c r="C535" s="10"/>
      <c r="D535" s="2"/>
      <c r="E535" s="2"/>
      <c r="F535" s="2"/>
      <c r="G535" s="2"/>
      <c r="H535" s="2"/>
      <c r="I535" s="2"/>
      <c r="J535" s="2"/>
      <c r="K535" s="2"/>
      <c r="L535" s="2"/>
      <c r="M535" s="2"/>
      <c r="N535" s="2"/>
      <c r="O535" s="2"/>
      <c r="P535" s="2"/>
      <c r="Q535" s="2"/>
      <c r="R535" s="2"/>
      <c r="S535" s="2"/>
      <c r="T535" s="2"/>
      <c r="U535" s="2"/>
    </row>
    <row r="536" spans="1:21" ht="15.75" customHeight="1" x14ac:dyDescent="0.2">
      <c r="A536" s="2"/>
      <c r="B536" s="2"/>
      <c r="C536" s="10"/>
      <c r="D536" s="2"/>
      <c r="E536" s="2"/>
      <c r="F536" s="2"/>
      <c r="G536" s="2"/>
      <c r="H536" s="2"/>
      <c r="I536" s="2"/>
      <c r="J536" s="2"/>
      <c r="K536" s="2"/>
      <c r="L536" s="2"/>
      <c r="M536" s="2"/>
      <c r="N536" s="2"/>
      <c r="O536" s="2"/>
      <c r="P536" s="2"/>
      <c r="Q536" s="2"/>
      <c r="R536" s="2"/>
      <c r="S536" s="2"/>
      <c r="T536" s="2"/>
      <c r="U536" s="2"/>
    </row>
    <row r="537" spans="1:21" ht="15.75" customHeight="1" x14ac:dyDescent="0.2">
      <c r="A537" s="2"/>
      <c r="B537" s="2"/>
      <c r="C537" s="10"/>
      <c r="D537" s="2"/>
      <c r="E537" s="2"/>
      <c r="F537" s="2"/>
      <c r="G537" s="2"/>
      <c r="H537" s="2"/>
      <c r="I537" s="2"/>
      <c r="J537" s="2"/>
      <c r="K537" s="2"/>
      <c r="L537" s="2"/>
      <c r="M537" s="2"/>
      <c r="N537" s="2"/>
      <c r="O537" s="2"/>
      <c r="P537" s="2"/>
      <c r="Q537" s="2"/>
      <c r="R537" s="2"/>
      <c r="S537" s="2"/>
      <c r="T537" s="2"/>
      <c r="U537" s="2"/>
    </row>
    <row r="538" spans="1:21" ht="15.75" customHeight="1" x14ac:dyDescent="0.2">
      <c r="A538" s="2"/>
      <c r="B538" s="2"/>
      <c r="C538" s="10"/>
      <c r="D538" s="2"/>
      <c r="E538" s="2"/>
      <c r="F538" s="2"/>
      <c r="G538" s="2"/>
      <c r="H538" s="2"/>
      <c r="I538" s="2"/>
      <c r="J538" s="2"/>
      <c r="K538" s="2"/>
      <c r="L538" s="2"/>
      <c r="M538" s="2"/>
      <c r="N538" s="2"/>
      <c r="O538" s="2"/>
      <c r="P538" s="2"/>
      <c r="Q538" s="2"/>
      <c r="R538" s="2"/>
      <c r="S538" s="2"/>
      <c r="T538" s="2"/>
      <c r="U538" s="2"/>
    </row>
    <row r="539" spans="1:21" ht="15.75" customHeight="1" x14ac:dyDescent="0.2">
      <c r="A539" s="2"/>
      <c r="B539" s="2"/>
      <c r="C539" s="10"/>
      <c r="D539" s="2"/>
      <c r="E539" s="2"/>
      <c r="F539" s="2"/>
      <c r="G539" s="2"/>
      <c r="H539" s="2"/>
      <c r="I539" s="2"/>
      <c r="J539" s="2"/>
      <c r="K539" s="2"/>
      <c r="L539" s="2"/>
      <c r="M539" s="2"/>
      <c r="N539" s="2"/>
      <c r="O539" s="2"/>
      <c r="P539" s="2"/>
      <c r="Q539" s="2"/>
      <c r="R539" s="2"/>
      <c r="S539" s="2"/>
      <c r="T539" s="2"/>
      <c r="U539" s="2"/>
    </row>
    <row r="540" spans="1:21" ht="15.75" customHeight="1" x14ac:dyDescent="0.2">
      <c r="A540" s="2"/>
      <c r="B540" s="2"/>
      <c r="C540" s="10"/>
      <c r="D540" s="2"/>
      <c r="E540" s="2"/>
      <c r="F540" s="2"/>
      <c r="G540" s="2"/>
      <c r="H540" s="2"/>
      <c r="I540" s="2"/>
      <c r="J540" s="2"/>
      <c r="K540" s="2"/>
      <c r="L540" s="2"/>
      <c r="M540" s="2"/>
      <c r="N540" s="2"/>
      <c r="O540" s="2"/>
      <c r="P540" s="2"/>
      <c r="Q540" s="2"/>
      <c r="R540" s="2"/>
      <c r="S540" s="2"/>
      <c r="T540" s="2"/>
      <c r="U540" s="2"/>
    </row>
    <row r="541" spans="1:21" ht="15.75" customHeight="1" x14ac:dyDescent="0.2">
      <c r="A541" s="2"/>
      <c r="B541" s="2"/>
      <c r="C541" s="10"/>
      <c r="D541" s="2"/>
      <c r="E541" s="2"/>
      <c r="F541" s="2"/>
      <c r="G541" s="2"/>
      <c r="H541" s="2"/>
      <c r="I541" s="2"/>
      <c r="J541" s="2"/>
      <c r="K541" s="2"/>
      <c r="L541" s="2"/>
      <c r="M541" s="2"/>
      <c r="N541" s="2"/>
      <c r="O541" s="2"/>
      <c r="P541" s="2"/>
      <c r="Q541" s="2"/>
      <c r="R541" s="2"/>
      <c r="S541" s="2"/>
      <c r="T541" s="2"/>
      <c r="U541" s="2"/>
    </row>
    <row r="542" spans="1:21" ht="15.75" customHeight="1" x14ac:dyDescent="0.2">
      <c r="A542" s="2"/>
      <c r="B542" s="2"/>
      <c r="C542" s="10"/>
      <c r="D542" s="2"/>
      <c r="E542" s="2"/>
      <c r="F542" s="2"/>
      <c r="G542" s="2"/>
      <c r="H542" s="2"/>
      <c r="I542" s="2"/>
      <c r="J542" s="2"/>
      <c r="K542" s="2"/>
      <c r="L542" s="2"/>
      <c r="M542" s="2"/>
      <c r="N542" s="2"/>
      <c r="O542" s="2"/>
      <c r="P542" s="2"/>
      <c r="Q542" s="2"/>
      <c r="R542" s="2"/>
      <c r="S542" s="2"/>
      <c r="T542" s="2"/>
      <c r="U542" s="2"/>
    </row>
    <row r="543" spans="1:21" ht="15.75" customHeight="1" x14ac:dyDescent="0.2">
      <c r="A543" s="2"/>
      <c r="B543" s="2"/>
      <c r="C543" s="10"/>
      <c r="D543" s="2"/>
      <c r="E543" s="2"/>
      <c r="F543" s="2"/>
      <c r="G543" s="2"/>
      <c r="H543" s="2"/>
      <c r="I543" s="2"/>
      <c r="J543" s="2"/>
      <c r="K543" s="2"/>
      <c r="L543" s="2"/>
      <c r="M543" s="2"/>
      <c r="N543" s="2"/>
      <c r="O543" s="2"/>
      <c r="P543" s="2"/>
      <c r="Q543" s="2"/>
      <c r="R543" s="2"/>
      <c r="S543" s="2"/>
      <c r="T543" s="2"/>
      <c r="U543" s="2"/>
    </row>
    <row r="544" spans="1:21" ht="15.75" customHeight="1" x14ac:dyDescent="0.2">
      <c r="A544" s="2"/>
      <c r="B544" s="2"/>
      <c r="C544" s="10"/>
      <c r="D544" s="2"/>
      <c r="E544" s="2"/>
      <c r="F544" s="2"/>
      <c r="G544" s="2"/>
      <c r="H544" s="2"/>
      <c r="I544" s="2"/>
      <c r="J544" s="2"/>
      <c r="K544" s="2"/>
      <c r="L544" s="2"/>
      <c r="M544" s="2"/>
      <c r="N544" s="2"/>
      <c r="O544" s="2"/>
      <c r="P544" s="2"/>
      <c r="Q544" s="2"/>
      <c r="R544" s="2"/>
      <c r="S544" s="2"/>
      <c r="T544" s="2"/>
      <c r="U544" s="2"/>
    </row>
    <row r="545" spans="1:21" ht="15.75" customHeight="1" x14ac:dyDescent="0.2">
      <c r="A545" s="2"/>
      <c r="B545" s="2"/>
      <c r="C545" s="10"/>
      <c r="D545" s="2"/>
      <c r="E545" s="2"/>
      <c r="F545" s="2"/>
      <c r="G545" s="2"/>
      <c r="H545" s="2"/>
      <c r="I545" s="2"/>
      <c r="J545" s="2"/>
      <c r="K545" s="2"/>
      <c r="L545" s="2"/>
      <c r="M545" s="2"/>
      <c r="N545" s="2"/>
      <c r="O545" s="2"/>
      <c r="P545" s="2"/>
      <c r="Q545" s="2"/>
      <c r="R545" s="2"/>
      <c r="S545" s="2"/>
      <c r="T545" s="2"/>
      <c r="U545" s="2"/>
    </row>
    <row r="546" spans="1:21" ht="15.75" customHeight="1" x14ac:dyDescent="0.2">
      <c r="A546" s="2"/>
      <c r="B546" s="2"/>
      <c r="C546" s="10"/>
      <c r="D546" s="2"/>
      <c r="E546" s="2"/>
      <c r="F546" s="2"/>
      <c r="G546" s="2"/>
      <c r="H546" s="2"/>
      <c r="I546" s="2"/>
      <c r="J546" s="2"/>
      <c r="K546" s="2"/>
      <c r="L546" s="2"/>
      <c r="M546" s="2"/>
      <c r="N546" s="2"/>
      <c r="O546" s="2"/>
      <c r="P546" s="2"/>
      <c r="Q546" s="2"/>
      <c r="R546" s="2"/>
      <c r="S546" s="2"/>
      <c r="T546" s="2"/>
      <c r="U546" s="2"/>
    </row>
    <row r="547" spans="1:21" ht="15.75" customHeight="1" x14ac:dyDescent="0.2">
      <c r="A547" s="2"/>
      <c r="B547" s="2"/>
      <c r="C547" s="10"/>
      <c r="D547" s="2"/>
      <c r="E547" s="2"/>
      <c r="F547" s="2"/>
      <c r="G547" s="2"/>
      <c r="H547" s="2"/>
      <c r="I547" s="2"/>
      <c r="J547" s="2"/>
      <c r="K547" s="2"/>
      <c r="L547" s="2"/>
      <c r="M547" s="2"/>
      <c r="N547" s="2"/>
      <c r="O547" s="2"/>
      <c r="P547" s="2"/>
      <c r="Q547" s="2"/>
      <c r="R547" s="2"/>
      <c r="S547" s="2"/>
      <c r="T547" s="2"/>
      <c r="U547" s="2"/>
    </row>
    <row r="548" spans="1:21" ht="15.75" customHeight="1" x14ac:dyDescent="0.2">
      <c r="A548" s="2"/>
      <c r="B548" s="2"/>
      <c r="C548" s="10"/>
      <c r="D548" s="2"/>
      <c r="E548" s="2"/>
      <c r="F548" s="2"/>
      <c r="G548" s="2"/>
      <c r="H548" s="2"/>
      <c r="I548" s="2"/>
      <c r="J548" s="2"/>
      <c r="K548" s="2"/>
      <c r="L548" s="2"/>
      <c r="M548" s="2"/>
      <c r="N548" s="2"/>
      <c r="O548" s="2"/>
      <c r="P548" s="2"/>
      <c r="Q548" s="2"/>
      <c r="R548" s="2"/>
      <c r="S548" s="2"/>
      <c r="T548" s="2"/>
      <c r="U548" s="2"/>
    </row>
    <row r="549" spans="1:21" ht="15.75" customHeight="1" x14ac:dyDescent="0.2">
      <c r="A549" s="2"/>
      <c r="B549" s="2"/>
      <c r="C549" s="10"/>
      <c r="D549" s="2"/>
      <c r="E549" s="2"/>
      <c r="F549" s="2"/>
      <c r="G549" s="2"/>
      <c r="H549" s="2"/>
      <c r="I549" s="2"/>
      <c r="J549" s="2"/>
      <c r="K549" s="2"/>
      <c r="L549" s="2"/>
      <c r="M549" s="2"/>
      <c r="N549" s="2"/>
      <c r="O549" s="2"/>
      <c r="P549" s="2"/>
      <c r="Q549" s="2"/>
      <c r="R549" s="2"/>
      <c r="S549" s="2"/>
      <c r="T549" s="2"/>
      <c r="U549" s="2"/>
    </row>
    <row r="550" spans="1:21" ht="15.75" customHeight="1" x14ac:dyDescent="0.2">
      <c r="A550" s="2"/>
      <c r="B550" s="2"/>
      <c r="C550" s="10"/>
      <c r="D550" s="2"/>
      <c r="E550" s="2"/>
      <c r="F550" s="2"/>
      <c r="G550" s="2"/>
      <c r="H550" s="2"/>
      <c r="I550" s="2"/>
      <c r="J550" s="2"/>
      <c r="K550" s="2"/>
      <c r="L550" s="2"/>
      <c r="M550" s="2"/>
      <c r="N550" s="2"/>
      <c r="O550" s="2"/>
      <c r="P550" s="2"/>
      <c r="Q550" s="2"/>
      <c r="R550" s="2"/>
      <c r="S550" s="2"/>
      <c r="T550" s="2"/>
      <c r="U550" s="2"/>
    </row>
    <row r="551" spans="1:21" ht="15.75" customHeight="1" x14ac:dyDescent="0.2">
      <c r="A551" s="2"/>
      <c r="B551" s="2"/>
      <c r="C551" s="10"/>
      <c r="D551" s="2"/>
      <c r="E551" s="2"/>
      <c r="F551" s="2"/>
      <c r="G551" s="2"/>
      <c r="H551" s="2"/>
      <c r="I551" s="2"/>
      <c r="J551" s="2"/>
      <c r="K551" s="2"/>
      <c r="L551" s="2"/>
      <c r="M551" s="2"/>
      <c r="N551" s="2"/>
      <c r="O551" s="2"/>
      <c r="P551" s="2"/>
      <c r="Q551" s="2"/>
      <c r="R551" s="2"/>
      <c r="S551" s="2"/>
      <c r="T551" s="2"/>
      <c r="U551" s="2"/>
    </row>
    <row r="552" spans="1:21" ht="15.75" customHeight="1" x14ac:dyDescent="0.2">
      <c r="A552" s="2"/>
      <c r="B552" s="2"/>
      <c r="C552" s="10"/>
      <c r="D552" s="2"/>
      <c r="E552" s="2"/>
      <c r="F552" s="2"/>
      <c r="G552" s="2"/>
      <c r="H552" s="2"/>
      <c r="I552" s="2"/>
      <c r="J552" s="2"/>
      <c r="K552" s="2"/>
      <c r="L552" s="2"/>
      <c r="M552" s="2"/>
      <c r="N552" s="2"/>
      <c r="O552" s="2"/>
      <c r="P552" s="2"/>
      <c r="Q552" s="2"/>
      <c r="R552" s="2"/>
      <c r="S552" s="2"/>
      <c r="T552" s="2"/>
      <c r="U552" s="2"/>
    </row>
    <row r="553" spans="1:21" ht="15.75" customHeight="1" x14ac:dyDescent="0.2">
      <c r="A553" s="2"/>
      <c r="B553" s="2"/>
      <c r="C553" s="10"/>
      <c r="D553" s="2"/>
      <c r="E553" s="2"/>
      <c r="F553" s="2"/>
      <c r="G553" s="2"/>
      <c r="H553" s="2"/>
      <c r="I553" s="2"/>
      <c r="J553" s="2"/>
      <c r="K553" s="2"/>
      <c r="L553" s="2"/>
      <c r="M553" s="2"/>
      <c r="N553" s="2"/>
      <c r="O553" s="2"/>
      <c r="P553" s="2"/>
      <c r="Q553" s="2"/>
      <c r="R553" s="2"/>
      <c r="S553" s="2"/>
      <c r="T553" s="2"/>
      <c r="U553" s="2"/>
    </row>
    <row r="554" spans="1:21" ht="15.75" customHeight="1" x14ac:dyDescent="0.2">
      <c r="A554" s="2"/>
      <c r="B554" s="2"/>
      <c r="C554" s="10"/>
      <c r="D554" s="2"/>
      <c r="E554" s="2"/>
      <c r="F554" s="2"/>
      <c r="G554" s="2"/>
      <c r="H554" s="2"/>
      <c r="I554" s="2"/>
      <c r="J554" s="2"/>
      <c r="K554" s="2"/>
      <c r="L554" s="2"/>
      <c r="M554" s="2"/>
      <c r="N554" s="2"/>
      <c r="O554" s="2"/>
      <c r="P554" s="2"/>
      <c r="Q554" s="2"/>
      <c r="R554" s="2"/>
      <c r="S554" s="2"/>
      <c r="T554" s="2"/>
      <c r="U554" s="2"/>
    </row>
    <row r="555" spans="1:21" ht="15.75" customHeight="1" x14ac:dyDescent="0.2">
      <c r="A555" s="2"/>
      <c r="B555" s="2"/>
      <c r="C555" s="10"/>
      <c r="D555" s="2"/>
      <c r="E555" s="2"/>
      <c r="F555" s="2"/>
      <c r="G555" s="2"/>
      <c r="H555" s="2"/>
      <c r="I555" s="2"/>
      <c r="J555" s="2"/>
      <c r="K555" s="2"/>
      <c r="L555" s="2"/>
      <c r="M555" s="2"/>
      <c r="N555" s="2"/>
      <c r="O555" s="2"/>
      <c r="P555" s="2"/>
      <c r="Q555" s="2"/>
      <c r="R555" s="2"/>
      <c r="S555" s="2"/>
      <c r="T555" s="2"/>
      <c r="U555" s="2"/>
    </row>
    <row r="556" spans="1:21" ht="15.75" customHeight="1" x14ac:dyDescent="0.2">
      <c r="A556" s="2"/>
      <c r="B556" s="2"/>
      <c r="C556" s="10"/>
      <c r="D556" s="2"/>
      <c r="E556" s="2"/>
      <c r="F556" s="2"/>
      <c r="G556" s="2"/>
      <c r="H556" s="2"/>
      <c r="I556" s="2"/>
      <c r="J556" s="2"/>
      <c r="K556" s="2"/>
      <c r="L556" s="2"/>
      <c r="M556" s="2"/>
      <c r="N556" s="2"/>
      <c r="O556" s="2"/>
      <c r="P556" s="2"/>
      <c r="Q556" s="2"/>
      <c r="R556" s="2"/>
      <c r="S556" s="2"/>
      <c r="T556" s="2"/>
      <c r="U556" s="2"/>
    </row>
    <row r="557" spans="1:21" ht="15.75" customHeight="1" x14ac:dyDescent="0.2">
      <c r="A557" s="2"/>
      <c r="B557" s="2"/>
      <c r="C557" s="10"/>
      <c r="D557" s="2"/>
      <c r="E557" s="2"/>
      <c r="F557" s="2"/>
      <c r="G557" s="2"/>
      <c r="H557" s="2"/>
      <c r="I557" s="2"/>
      <c r="J557" s="2"/>
      <c r="K557" s="2"/>
      <c r="L557" s="2"/>
      <c r="M557" s="2"/>
      <c r="N557" s="2"/>
      <c r="O557" s="2"/>
      <c r="P557" s="2"/>
      <c r="Q557" s="2"/>
      <c r="R557" s="2"/>
      <c r="S557" s="2"/>
      <c r="T557" s="2"/>
      <c r="U557" s="2"/>
    </row>
    <row r="558" spans="1:21" ht="15.75" customHeight="1" x14ac:dyDescent="0.2">
      <c r="A558" s="2"/>
      <c r="B558" s="2"/>
      <c r="C558" s="10"/>
      <c r="D558" s="2"/>
      <c r="E558" s="2"/>
      <c r="F558" s="2"/>
      <c r="G558" s="2"/>
      <c r="H558" s="2"/>
      <c r="I558" s="2"/>
      <c r="J558" s="2"/>
      <c r="K558" s="2"/>
      <c r="L558" s="2"/>
      <c r="M558" s="2"/>
      <c r="N558" s="2"/>
      <c r="O558" s="2"/>
      <c r="P558" s="2"/>
      <c r="Q558" s="2"/>
      <c r="R558" s="2"/>
      <c r="S558" s="2"/>
      <c r="T558" s="2"/>
      <c r="U558" s="2"/>
    </row>
    <row r="559" spans="1:21" ht="15.75" customHeight="1" x14ac:dyDescent="0.2">
      <c r="A559" s="2"/>
      <c r="B559" s="2"/>
      <c r="C559" s="10"/>
      <c r="D559" s="2"/>
      <c r="E559" s="2"/>
      <c r="F559" s="2"/>
      <c r="G559" s="2"/>
      <c r="H559" s="2"/>
      <c r="I559" s="2"/>
      <c r="J559" s="2"/>
      <c r="K559" s="2"/>
      <c r="L559" s="2"/>
      <c r="M559" s="2"/>
      <c r="N559" s="2"/>
      <c r="O559" s="2"/>
      <c r="P559" s="2"/>
      <c r="Q559" s="2"/>
      <c r="R559" s="2"/>
      <c r="S559" s="2"/>
      <c r="T559" s="2"/>
      <c r="U559" s="2"/>
    </row>
    <row r="560" spans="1:21" ht="15.75" customHeight="1" x14ac:dyDescent="0.2">
      <c r="A560" s="2"/>
      <c r="B560" s="2"/>
      <c r="C560" s="10"/>
      <c r="D560" s="2"/>
      <c r="E560" s="2"/>
      <c r="F560" s="2"/>
      <c r="G560" s="2"/>
      <c r="H560" s="2"/>
      <c r="I560" s="2"/>
      <c r="J560" s="2"/>
      <c r="K560" s="2"/>
      <c r="L560" s="2"/>
      <c r="M560" s="2"/>
      <c r="N560" s="2"/>
      <c r="O560" s="2"/>
      <c r="P560" s="2"/>
      <c r="Q560" s="2"/>
      <c r="R560" s="2"/>
      <c r="S560" s="2"/>
      <c r="T560" s="2"/>
      <c r="U560" s="2"/>
    </row>
    <row r="561" spans="1:21" ht="15.75" customHeight="1" x14ac:dyDescent="0.2">
      <c r="A561" s="2"/>
      <c r="B561" s="2"/>
      <c r="C561" s="10"/>
      <c r="D561" s="2"/>
      <c r="E561" s="2"/>
      <c r="F561" s="2"/>
      <c r="G561" s="2"/>
      <c r="H561" s="2"/>
      <c r="I561" s="2"/>
      <c r="J561" s="2"/>
      <c r="K561" s="2"/>
      <c r="L561" s="2"/>
      <c r="M561" s="2"/>
      <c r="N561" s="2"/>
      <c r="O561" s="2"/>
      <c r="P561" s="2"/>
      <c r="Q561" s="2"/>
      <c r="R561" s="2"/>
      <c r="S561" s="2"/>
      <c r="T561" s="2"/>
      <c r="U561" s="2"/>
    </row>
    <row r="562" spans="1:21" ht="15.75" customHeight="1" x14ac:dyDescent="0.2">
      <c r="A562" s="2"/>
      <c r="B562" s="2"/>
      <c r="C562" s="10"/>
      <c r="D562" s="2"/>
      <c r="E562" s="2"/>
      <c r="F562" s="2"/>
      <c r="G562" s="2"/>
      <c r="H562" s="2"/>
      <c r="I562" s="2"/>
      <c r="J562" s="2"/>
      <c r="K562" s="2"/>
      <c r="L562" s="2"/>
      <c r="M562" s="2"/>
      <c r="N562" s="2"/>
      <c r="O562" s="2"/>
      <c r="P562" s="2"/>
      <c r="Q562" s="2"/>
      <c r="R562" s="2"/>
      <c r="S562" s="2"/>
      <c r="T562" s="2"/>
      <c r="U562" s="2"/>
    </row>
    <row r="563" spans="1:21" ht="15.75" customHeight="1" x14ac:dyDescent="0.2">
      <c r="A563" s="2"/>
      <c r="B563" s="2"/>
      <c r="C563" s="10"/>
      <c r="D563" s="2"/>
      <c r="E563" s="2"/>
      <c r="F563" s="2"/>
      <c r="G563" s="2"/>
      <c r="H563" s="2"/>
      <c r="I563" s="2"/>
      <c r="J563" s="2"/>
      <c r="K563" s="2"/>
      <c r="L563" s="2"/>
      <c r="M563" s="2"/>
      <c r="N563" s="2"/>
      <c r="O563" s="2"/>
      <c r="P563" s="2"/>
      <c r="Q563" s="2"/>
      <c r="R563" s="2"/>
      <c r="S563" s="2"/>
      <c r="T563" s="2"/>
      <c r="U563" s="2"/>
    </row>
    <row r="564" spans="1:21" ht="15.75" customHeight="1" x14ac:dyDescent="0.2">
      <c r="A564" s="2"/>
      <c r="B564" s="2"/>
      <c r="C564" s="10"/>
      <c r="D564" s="2"/>
      <c r="E564" s="2"/>
      <c r="F564" s="2"/>
      <c r="G564" s="2"/>
      <c r="H564" s="2"/>
      <c r="I564" s="2"/>
      <c r="J564" s="2"/>
      <c r="K564" s="2"/>
      <c r="L564" s="2"/>
      <c r="M564" s="2"/>
      <c r="N564" s="2"/>
      <c r="O564" s="2"/>
      <c r="P564" s="2"/>
      <c r="Q564" s="2"/>
      <c r="R564" s="2"/>
      <c r="S564" s="2"/>
      <c r="T564" s="2"/>
      <c r="U564" s="2"/>
    </row>
    <row r="565" spans="1:21" ht="15.75" customHeight="1" x14ac:dyDescent="0.2">
      <c r="A565" s="2"/>
      <c r="B565" s="2"/>
      <c r="C565" s="10"/>
      <c r="D565" s="2"/>
      <c r="E565" s="2"/>
      <c r="F565" s="2"/>
      <c r="G565" s="2"/>
      <c r="H565" s="2"/>
      <c r="I565" s="2"/>
      <c r="J565" s="2"/>
      <c r="K565" s="2"/>
      <c r="L565" s="2"/>
      <c r="M565" s="2"/>
      <c r="N565" s="2"/>
      <c r="O565" s="2"/>
      <c r="P565" s="2"/>
      <c r="Q565" s="2"/>
      <c r="R565" s="2"/>
      <c r="S565" s="2"/>
      <c r="T565" s="2"/>
      <c r="U565" s="2"/>
    </row>
    <row r="566" spans="1:21" ht="15.75" customHeight="1" x14ac:dyDescent="0.2">
      <c r="A566" s="2"/>
      <c r="B566" s="2"/>
      <c r="C566" s="10"/>
      <c r="D566" s="2"/>
      <c r="E566" s="2"/>
      <c r="F566" s="2"/>
      <c r="G566" s="2"/>
      <c r="H566" s="2"/>
      <c r="I566" s="2"/>
      <c r="J566" s="2"/>
      <c r="K566" s="2"/>
      <c r="L566" s="2"/>
      <c r="M566" s="2"/>
      <c r="N566" s="2"/>
      <c r="O566" s="2"/>
      <c r="P566" s="2"/>
      <c r="Q566" s="2"/>
      <c r="R566" s="2"/>
      <c r="S566" s="2"/>
      <c r="T566" s="2"/>
      <c r="U566" s="2"/>
    </row>
    <row r="567" spans="1:21" ht="15.75" customHeight="1" x14ac:dyDescent="0.2">
      <c r="A567" s="2"/>
      <c r="B567" s="2"/>
      <c r="C567" s="10"/>
      <c r="D567" s="2"/>
      <c r="E567" s="2"/>
      <c r="F567" s="2"/>
      <c r="G567" s="2"/>
      <c r="H567" s="2"/>
      <c r="I567" s="2"/>
      <c r="J567" s="2"/>
      <c r="K567" s="2"/>
      <c r="L567" s="2"/>
      <c r="M567" s="2"/>
      <c r="N567" s="2"/>
      <c r="O567" s="2"/>
      <c r="P567" s="2"/>
      <c r="Q567" s="2"/>
      <c r="R567" s="2"/>
      <c r="S567" s="2"/>
      <c r="T567" s="2"/>
      <c r="U567" s="2"/>
    </row>
    <row r="568" spans="1:21" ht="15.75" customHeight="1" x14ac:dyDescent="0.2">
      <c r="A568" s="2"/>
      <c r="B568" s="2"/>
      <c r="C568" s="10"/>
      <c r="D568" s="2"/>
      <c r="E568" s="2"/>
      <c r="F568" s="2"/>
      <c r="G568" s="2"/>
      <c r="H568" s="2"/>
      <c r="I568" s="2"/>
      <c r="J568" s="2"/>
      <c r="K568" s="2"/>
      <c r="L568" s="2"/>
      <c r="M568" s="2"/>
      <c r="N568" s="2"/>
      <c r="O568" s="2"/>
      <c r="P568" s="2"/>
      <c r="Q568" s="2"/>
      <c r="R568" s="2"/>
      <c r="S568" s="2"/>
      <c r="T568" s="2"/>
      <c r="U568" s="2"/>
    </row>
    <row r="569" spans="1:21" ht="15.75" customHeight="1" x14ac:dyDescent="0.2">
      <c r="A569" s="2"/>
      <c r="B569" s="2"/>
      <c r="C569" s="10"/>
      <c r="D569" s="2"/>
      <c r="E569" s="2"/>
      <c r="F569" s="2"/>
      <c r="G569" s="2"/>
      <c r="H569" s="2"/>
      <c r="I569" s="2"/>
      <c r="J569" s="2"/>
      <c r="K569" s="2"/>
      <c r="L569" s="2"/>
      <c r="M569" s="2"/>
      <c r="N569" s="2"/>
      <c r="O569" s="2"/>
      <c r="P569" s="2"/>
      <c r="Q569" s="2"/>
      <c r="R569" s="2"/>
      <c r="S569" s="2"/>
      <c r="T569" s="2"/>
      <c r="U569" s="2"/>
    </row>
    <row r="570" spans="1:21" ht="15.75" customHeight="1" x14ac:dyDescent="0.2">
      <c r="A570" s="2"/>
      <c r="B570" s="2"/>
      <c r="C570" s="10"/>
      <c r="D570" s="2"/>
      <c r="E570" s="2"/>
      <c r="F570" s="2"/>
      <c r="G570" s="2"/>
      <c r="H570" s="2"/>
      <c r="I570" s="2"/>
      <c r="J570" s="2"/>
      <c r="K570" s="2"/>
      <c r="L570" s="2"/>
      <c r="M570" s="2"/>
      <c r="N570" s="2"/>
      <c r="O570" s="2"/>
      <c r="P570" s="2"/>
      <c r="Q570" s="2"/>
      <c r="R570" s="2"/>
      <c r="S570" s="2"/>
      <c r="T570" s="2"/>
      <c r="U570" s="2"/>
    </row>
    <row r="571" spans="1:21" ht="15.75" customHeight="1" x14ac:dyDescent="0.2">
      <c r="A571" s="2"/>
      <c r="B571" s="2"/>
      <c r="C571" s="10"/>
      <c r="D571" s="2"/>
      <c r="E571" s="2"/>
      <c r="F571" s="2"/>
      <c r="G571" s="2"/>
      <c r="H571" s="2"/>
      <c r="I571" s="2"/>
      <c r="J571" s="2"/>
      <c r="K571" s="2"/>
      <c r="L571" s="2"/>
      <c r="M571" s="2"/>
      <c r="N571" s="2"/>
      <c r="O571" s="2"/>
      <c r="P571" s="2"/>
      <c r="Q571" s="2"/>
      <c r="R571" s="2"/>
      <c r="S571" s="2"/>
      <c r="T571" s="2"/>
      <c r="U571" s="2"/>
    </row>
    <row r="572" spans="1:21" ht="15.75" customHeight="1" x14ac:dyDescent="0.2">
      <c r="A572" s="2"/>
      <c r="B572" s="2"/>
      <c r="C572" s="10"/>
      <c r="D572" s="2"/>
      <c r="E572" s="2"/>
      <c r="F572" s="2"/>
      <c r="G572" s="2"/>
      <c r="H572" s="2"/>
      <c r="I572" s="2"/>
      <c r="J572" s="2"/>
      <c r="K572" s="2"/>
      <c r="L572" s="2"/>
      <c r="M572" s="2"/>
      <c r="N572" s="2"/>
      <c r="O572" s="2"/>
      <c r="P572" s="2"/>
      <c r="Q572" s="2"/>
      <c r="R572" s="2"/>
      <c r="S572" s="2"/>
      <c r="T572" s="2"/>
      <c r="U572" s="2"/>
    </row>
    <row r="573" spans="1:21" ht="15.75" customHeight="1" x14ac:dyDescent="0.2">
      <c r="A573" s="2"/>
      <c r="B573" s="2"/>
      <c r="C573" s="10"/>
      <c r="D573" s="2"/>
      <c r="E573" s="2"/>
      <c r="F573" s="2"/>
      <c r="G573" s="2"/>
      <c r="H573" s="2"/>
      <c r="I573" s="2"/>
      <c r="J573" s="2"/>
      <c r="K573" s="2"/>
      <c r="L573" s="2"/>
      <c r="M573" s="2"/>
      <c r="N573" s="2"/>
      <c r="O573" s="2"/>
      <c r="P573" s="2"/>
      <c r="Q573" s="2"/>
      <c r="R573" s="2"/>
      <c r="S573" s="2"/>
      <c r="T573" s="2"/>
      <c r="U573" s="2"/>
    </row>
    <row r="574" spans="1:21" ht="15.75" customHeight="1" x14ac:dyDescent="0.2">
      <c r="A574" s="2"/>
      <c r="B574" s="2"/>
      <c r="C574" s="10"/>
      <c r="D574" s="2"/>
      <c r="E574" s="2"/>
      <c r="F574" s="2"/>
      <c r="G574" s="2"/>
      <c r="H574" s="2"/>
      <c r="I574" s="2"/>
      <c r="J574" s="2"/>
      <c r="K574" s="2"/>
      <c r="L574" s="2"/>
      <c r="M574" s="2"/>
      <c r="N574" s="2"/>
      <c r="O574" s="2"/>
      <c r="P574" s="2"/>
      <c r="Q574" s="2"/>
      <c r="R574" s="2"/>
      <c r="S574" s="2"/>
      <c r="T574" s="2"/>
      <c r="U574" s="2"/>
    </row>
    <row r="575" spans="1:21" ht="15.75" customHeight="1" x14ac:dyDescent="0.2">
      <c r="A575" s="2"/>
      <c r="B575" s="2"/>
      <c r="C575" s="10"/>
      <c r="D575" s="2"/>
      <c r="E575" s="2"/>
      <c r="F575" s="2"/>
      <c r="G575" s="2"/>
      <c r="H575" s="2"/>
      <c r="I575" s="2"/>
      <c r="J575" s="2"/>
      <c r="K575" s="2"/>
      <c r="L575" s="2"/>
      <c r="M575" s="2"/>
      <c r="N575" s="2"/>
      <c r="O575" s="2"/>
      <c r="P575" s="2"/>
      <c r="Q575" s="2"/>
      <c r="R575" s="2"/>
      <c r="S575" s="2"/>
      <c r="T575" s="2"/>
      <c r="U575" s="2"/>
    </row>
    <row r="576" spans="1:21" ht="15.75" customHeight="1" x14ac:dyDescent="0.2">
      <c r="A576" s="2"/>
      <c r="B576" s="2"/>
      <c r="C576" s="10"/>
      <c r="D576" s="2"/>
      <c r="E576" s="2"/>
      <c r="F576" s="2"/>
      <c r="G576" s="2"/>
      <c r="H576" s="2"/>
      <c r="I576" s="2"/>
      <c r="J576" s="2"/>
      <c r="K576" s="2"/>
      <c r="L576" s="2"/>
      <c r="M576" s="2"/>
      <c r="N576" s="2"/>
      <c r="O576" s="2"/>
      <c r="P576" s="2"/>
      <c r="Q576" s="2"/>
      <c r="R576" s="2"/>
      <c r="S576" s="2"/>
      <c r="T576" s="2"/>
      <c r="U576" s="2"/>
    </row>
    <row r="577" spans="1:21" ht="15.75" customHeight="1" x14ac:dyDescent="0.2">
      <c r="A577" s="2"/>
      <c r="B577" s="2"/>
      <c r="C577" s="10"/>
      <c r="D577" s="2"/>
      <c r="E577" s="2"/>
      <c r="F577" s="2"/>
      <c r="G577" s="2"/>
      <c r="H577" s="2"/>
      <c r="I577" s="2"/>
      <c r="J577" s="2"/>
      <c r="K577" s="2"/>
      <c r="L577" s="2"/>
      <c r="M577" s="2"/>
      <c r="N577" s="2"/>
      <c r="O577" s="2"/>
      <c r="P577" s="2"/>
      <c r="Q577" s="2"/>
      <c r="R577" s="2"/>
      <c r="S577" s="2"/>
      <c r="T577" s="2"/>
      <c r="U577" s="2"/>
    </row>
    <row r="578" spans="1:21" ht="15.75" customHeight="1" x14ac:dyDescent="0.2">
      <c r="A578" s="2"/>
      <c r="B578" s="2"/>
      <c r="C578" s="10"/>
      <c r="D578" s="2"/>
      <c r="E578" s="2"/>
      <c r="F578" s="2"/>
      <c r="G578" s="2"/>
      <c r="H578" s="2"/>
      <c r="I578" s="2"/>
      <c r="J578" s="2"/>
      <c r="K578" s="2"/>
      <c r="L578" s="2"/>
      <c r="M578" s="2"/>
      <c r="N578" s="2"/>
      <c r="O578" s="2"/>
      <c r="P578" s="2"/>
      <c r="Q578" s="2"/>
      <c r="R578" s="2"/>
      <c r="S578" s="2"/>
      <c r="T578" s="2"/>
      <c r="U578" s="2"/>
    </row>
    <row r="579" spans="1:21" ht="15.75" customHeight="1" x14ac:dyDescent="0.2">
      <c r="A579" s="2"/>
      <c r="B579" s="2"/>
      <c r="C579" s="10"/>
      <c r="D579" s="2"/>
      <c r="E579" s="2"/>
      <c r="F579" s="2"/>
      <c r="G579" s="2"/>
      <c r="H579" s="2"/>
      <c r="I579" s="2"/>
      <c r="J579" s="2"/>
      <c r="K579" s="2"/>
      <c r="L579" s="2"/>
      <c r="M579" s="2"/>
      <c r="N579" s="2"/>
      <c r="O579" s="2"/>
      <c r="P579" s="2"/>
      <c r="Q579" s="2"/>
      <c r="R579" s="2"/>
      <c r="S579" s="2"/>
      <c r="T579" s="2"/>
      <c r="U579" s="2"/>
    </row>
    <row r="580" spans="1:21" ht="15.75" customHeight="1" x14ac:dyDescent="0.2">
      <c r="A580" s="2"/>
      <c r="B580" s="2"/>
      <c r="C580" s="10"/>
      <c r="D580" s="2"/>
      <c r="E580" s="2"/>
      <c r="F580" s="2"/>
      <c r="G580" s="2"/>
      <c r="H580" s="2"/>
      <c r="I580" s="2"/>
      <c r="J580" s="2"/>
      <c r="K580" s="2"/>
      <c r="L580" s="2"/>
      <c r="M580" s="2"/>
      <c r="N580" s="2"/>
      <c r="O580" s="2"/>
      <c r="P580" s="2"/>
      <c r="Q580" s="2"/>
      <c r="R580" s="2"/>
      <c r="S580" s="2"/>
      <c r="T580" s="2"/>
      <c r="U580" s="2"/>
    </row>
    <row r="581" spans="1:21" ht="15.75" customHeight="1" x14ac:dyDescent="0.2">
      <c r="A581" s="2"/>
      <c r="B581" s="2"/>
      <c r="C581" s="10"/>
      <c r="D581" s="2"/>
      <c r="E581" s="2"/>
      <c r="F581" s="2"/>
      <c r="G581" s="2"/>
      <c r="H581" s="2"/>
      <c r="I581" s="2"/>
      <c r="J581" s="2"/>
      <c r="K581" s="2"/>
      <c r="L581" s="2"/>
      <c r="M581" s="2"/>
      <c r="N581" s="2"/>
      <c r="O581" s="2"/>
      <c r="P581" s="2"/>
      <c r="Q581" s="2"/>
      <c r="R581" s="2"/>
      <c r="S581" s="2"/>
      <c r="T581" s="2"/>
      <c r="U581" s="2"/>
    </row>
    <row r="582" spans="1:21" ht="15.75" customHeight="1" x14ac:dyDescent="0.2">
      <c r="A582" s="2"/>
      <c r="B582" s="2"/>
      <c r="C582" s="10"/>
      <c r="D582" s="2"/>
      <c r="E582" s="2"/>
      <c r="F582" s="2"/>
      <c r="G582" s="2"/>
      <c r="H582" s="2"/>
      <c r="I582" s="2"/>
      <c r="J582" s="2"/>
      <c r="K582" s="2"/>
      <c r="L582" s="2"/>
      <c r="M582" s="2"/>
      <c r="N582" s="2"/>
      <c r="O582" s="2"/>
      <c r="P582" s="2"/>
      <c r="Q582" s="2"/>
      <c r="R582" s="2"/>
      <c r="S582" s="2"/>
      <c r="T582" s="2"/>
      <c r="U582" s="2"/>
    </row>
    <row r="583" spans="1:21" ht="15.75" customHeight="1" x14ac:dyDescent="0.2">
      <c r="A583" s="2"/>
      <c r="B583" s="2"/>
      <c r="C583" s="10"/>
      <c r="D583" s="2"/>
      <c r="E583" s="2"/>
      <c r="F583" s="2"/>
      <c r="G583" s="2"/>
      <c r="H583" s="2"/>
      <c r="I583" s="2"/>
      <c r="J583" s="2"/>
      <c r="K583" s="2"/>
      <c r="L583" s="2"/>
      <c r="M583" s="2"/>
      <c r="N583" s="2"/>
      <c r="O583" s="2"/>
      <c r="P583" s="2"/>
      <c r="Q583" s="2"/>
      <c r="R583" s="2"/>
      <c r="S583" s="2"/>
      <c r="T583" s="2"/>
      <c r="U583" s="2"/>
    </row>
    <row r="584" spans="1:21" ht="15.75" customHeight="1" x14ac:dyDescent="0.2">
      <c r="A584" s="2"/>
      <c r="B584" s="2"/>
      <c r="C584" s="10"/>
      <c r="D584" s="2"/>
      <c r="E584" s="2"/>
      <c r="F584" s="2"/>
      <c r="G584" s="2"/>
      <c r="H584" s="2"/>
      <c r="I584" s="2"/>
      <c r="J584" s="2"/>
      <c r="K584" s="2"/>
      <c r="L584" s="2"/>
      <c r="M584" s="2"/>
      <c r="N584" s="2"/>
      <c r="O584" s="2"/>
      <c r="P584" s="2"/>
      <c r="Q584" s="2"/>
      <c r="R584" s="2"/>
      <c r="S584" s="2"/>
      <c r="T584" s="2"/>
      <c r="U584" s="2"/>
    </row>
    <row r="585" spans="1:21" ht="15.75" customHeight="1" x14ac:dyDescent="0.2">
      <c r="A585" s="2"/>
      <c r="B585" s="2"/>
      <c r="C585" s="10"/>
      <c r="D585" s="2"/>
      <c r="E585" s="2"/>
      <c r="F585" s="2"/>
      <c r="G585" s="2"/>
      <c r="H585" s="2"/>
      <c r="I585" s="2"/>
      <c r="J585" s="2"/>
      <c r="K585" s="2"/>
      <c r="L585" s="2"/>
      <c r="M585" s="2"/>
      <c r="N585" s="2"/>
      <c r="O585" s="2"/>
      <c r="P585" s="2"/>
      <c r="Q585" s="2"/>
      <c r="R585" s="2"/>
      <c r="S585" s="2"/>
      <c r="T585" s="2"/>
      <c r="U585" s="2"/>
    </row>
    <row r="586" spans="1:21" ht="15.75" customHeight="1" x14ac:dyDescent="0.2">
      <c r="A586" s="2"/>
      <c r="B586" s="2"/>
      <c r="C586" s="10"/>
      <c r="D586" s="2"/>
      <c r="E586" s="2"/>
      <c r="F586" s="2"/>
      <c r="G586" s="2"/>
      <c r="H586" s="2"/>
      <c r="I586" s="2"/>
      <c r="J586" s="2"/>
      <c r="K586" s="2"/>
      <c r="L586" s="2"/>
      <c r="M586" s="2"/>
      <c r="N586" s="2"/>
      <c r="O586" s="2"/>
      <c r="P586" s="2"/>
      <c r="Q586" s="2"/>
      <c r="R586" s="2"/>
      <c r="S586" s="2"/>
      <c r="T586" s="2"/>
      <c r="U586" s="2"/>
    </row>
    <row r="587" spans="1:21" ht="15.75" customHeight="1" x14ac:dyDescent="0.2">
      <c r="A587" s="2"/>
      <c r="B587" s="2"/>
      <c r="C587" s="10"/>
      <c r="D587" s="2"/>
      <c r="E587" s="2"/>
      <c r="F587" s="2"/>
      <c r="G587" s="2"/>
      <c r="H587" s="2"/>
      <c r="I587" s="2"/>
      <c r="J587" s="2"/>
      <c r="K587" s="2"/>
      <c r="L587" s="2"/>
      <c r="M587" s="2"/>
      <c r="N587" s="2"/>
      <c r="O587" s="2"/>
      <c r="P587" s="2"/>
      <c r="Q587" s="2"/>
      <c r="R587" s="2"/>
      <c r="S587" s="2"/>
      <c r="T587" s="2"/>
      <c r="U587" s="2"/>
    </row>
    <row r="588" spans="1:21" ht="15.75" customHeight="1" x14ac:dyDescent="0.2">
      <c r="A588" s="2"/>
      <c r="B588" s="2"/>
      <c r="C588" s="10"/>
      <c r="D588" s="2"/>
      <c r="E588" s="2"/>
      <c r="F588" s="2"/>
      <c r="G588" s="2"/>
      <c r="H588" s="2"/>
      <c r="I588" s="2"/>
      <c r="J588" s="2"/>
      <c r="K588" s="2"/>
      <c r="L588" s="2"/>
      <c r="M588" s="2"/>
      <c r="N588" s="2"/>
      <c r="O588" s="2"/>
      <c r="P588" s="2"/>
      <c r="Q588" s="2"/>
      <c r="R588" s="2"/>
      <c r="S588" s="2"/>
      <c r="T588" s="2"/>
      <c r="U588" s="2"/>
    </row>
    <row r="589" spans="1:21" ht="15.75" customHeight="1" x14ac:dyDescent="0.2">
      <c r="A589" s="2"/>
      <c r="B589" s="2"/>
      <c r="C589" s="10"/>
      <c r="D589" s="2"/>
      <c r="E589" s="2"/>
      <c r="F589" s="2"/>
      <c r="G589" s="2"/>
      <c r="H589" s="2"/>
      <c r="I589" s="2"/>
      <c r="J589" s="2"/>
      <c r="K589" s="2"/>
      <c r="L589" s="2"/>
      <c r="M589" s="2"/>
      <c r="N589" s="2"/>
      <c r="O589" s="2"/>
      <c r="P589" s="2"/>
      <c r="Q589" s="2"/>
      <c r="R589" s="2"/>
      <c r="S589" s="2"/>
      <c r="T589" s="2"/>
      <c r="U589" s="2"/>
    </row>
    <row r="590" spans="1:21" ht="15.75" customHeight="1" x14ac:dyDescent="0.2">
      <c r="A590" s="2"/>
      <c r="B590" s="2"/>
      <c r="C590" s="10"/>
      <c r="D590" s="2"/>
      <c r="E590" s="2"/>
      <c r="F590" s="2"/>
      <c r="G590" s="2"/>
      <c r="H590" s="2"/>
      <c r="I590" s="2"/>
      <c r="J590" s="2"/>
      <c r="K590" s="2"/>
      <c r="L590" s="2"/>
      <c r="M590" s="2"/>
      <c r="N590" s="2"/>
      <c r="O590" s="2"/>
      <c r="P590" s="2"/>
      <c r="Q590" s="2"/>
      <c r="R590" s="2"/>
      <c r="S590" s="2"/>
      <c r="T590" s="2"/>
      <c r="U590" s="2"/>
    </row>
    <row r="591" spans="1:21" ht="15.75" customHeight="1" x14ac:dyDescent="0.2">
      <c r="A591" s="2"/>
      <c r="B591" s="2"/>
      <c r="C591" s="10"/>
      <c r="D591" s="2"/>
      <c r="E591" s="2"/>
      <c r="F591" s="2"/>
      <c r="G591" s="2"/>
      <c r="H591" s="2"/>
      <c r="I591" s="2"/>
      <c r="J591" s="2"/>
      <c r="K591" s="2"/>
      <c r="L591" s="2"/>
      <c r="M591" s="2"/>
      <c r="N591" s="2"/>
      <c r="O591" s="2"/>
      <c r="P591" s="2"/>
      <c r="Q591" s="2"/>
      <c r="R591" s="2"/>
      <c r="S591" s="2"/>
      <c r="T591" s="2"/>
      <c r="U591" s="2"/>
    </row>
    <row r="592" spans="1:21" ht="15.75" customHeight="1" x14ac:dyDescent="0.2">
      <c r="A592" s="2"/>
      <c r="B592" s="2"/>
      <c r="C592" s="10"/>
      <c r="D592" s="2"/>
      <c r="E592" s="2"/>
      <c r="F592" s="2"/>
      <c r="G592" s="2"/>
      <c r="H592" s="2"/>
      <c r="I592" s="2"/>
      <c r="J592" s="2"/>
      <c r="K592" s="2"/>
      <c r="L592" s="2"/>
      <c r="M592" s="2"/>
      <c r="N592" s="2"/>
      <c r="O592" s="2"/>
      <c r="P592" s="2"/>
      <c r="Q592" s="2"/>
      <c r="R592" s="2"/>
      <c r="S592" s="2"/>
      <c r="T592" s="2"/>
      <c r="U592" s="2"/>
    </row>
    <row r="593" spans="1:21" ht="15.75" customHeight="1" x14ac:dyDescent="0.2">
      <c r="A593" s="2"/>
      <c r="B593" s="2"/>
      <c r="C593" s="10"/>
      <c r="D593" s="2"/>
      <c r="E593" s="2"/>
      <c r="F593" s="2"/>
      <c r="G593" s="2"/>
      <c r="H593" s="2"/>
      <c r="I593" s="2"/>
      <c r="J593" s="2"/>
      <c r="K593" s="2"/>
      <c r="L593" s="2"/>
      <c r="M593" s="2"/>
      <c r="N593" s="2"/>
      <c r="O593" s="2"/>
      <c r="P593" s="2"/>
      <c r="Q593" s="2"/>
      <c r="R593" s="2"/>
      <c r="S593" s="2"/>
      <c r="T593" s="2"/>
      <c r="U593" s="2"/>
    </row>
    <row r="594" spans="1:21" ht="15.75" customHeight="1" x14ac:dyDescent="0.2">
      <c r="A594" s="2"/>
      <c r="B594" s="2"/>
      <c r="C594" s="10"/>
      <c r="D594" s="2"/>
      <c r="E594" s="2"/>
      <c r="F594" s="2"/>
      <c r="G594" s="2"/>
      <c r="H594" s="2"/>
      <c r="I594" s="2"/>
      <c r="J594" s="2"/>
      <c r="K594" s="2"/>
      <c r="L594" s="2"/>
      <c r="M594" s="2"/>
      <c r="N594" s="2"/>
      <c r="O594" s="2"/>
      <c r="P594" s="2"/>
      <c r="Q594" s="2"/>
      <c r="R594" s="2"/>
      <c r="S594" s="2"/>
      <c r="T594" s="2"/>
      <c r="U594" s="2"/>
    </row>
    <row r="595" spans="1:21" ht="15.75" customHeight="1" x14ac:dyDescent="0.2">
      <c r="A595" s="2"/>
      <c r="B595" s="2"/>
      <c r="C595" s="10"/>
      <c r="D595" s="2"/>
      <c r="E595" s="2"/>
      <c r="F595" s="2"/>
      <c r="G595" s="2"/>
      <c r="H595" s="2"/>
      <c r="I595" s="2"/>
      <c r="J595" s="2"/>
      <c r="K595" s="2"/>
      <c r="L595" s="2"/>
      <c r="M595" s="2"/>
      <c r="N595" s="2"/>
      <c r="O595" s="2"/>
      <c r="P595" s="2"/>
      <c r="Q595" s="2"/>
      <c r="R595" s="2"/>
      <c r="S595" s="2"/>
      <c r="T595" s="2"/>
      <c r="U595" s="2"/>
    </row>
    <row r="596" spans="1:21" ht="15.75" customHeight="1" x14ac:dyDescent="0.2">
      <c r="A596" s="2"/>
      <c r="B596" s="2"/>
      <c r="C596" s="10"/>
      <c r="D596" s="2"/>
      <c r="E596" s="2"/>
      <c r="F596" s="2"/>
      <c r="G596" s="2"/>
      <c r="H596" s="2"/>
      <c r="I596" s="2"/>
      <c r="J596" s="2"/>
      <c r="K596" s="2"/>
      <c r="L596" s="2"/>
      <c r="M596" s="2"/>
      <c r="N596" s="2"/>
      <c r="O596" s="2"/>
      <c r="P596" s="2"/>
      <c r="Q596" s="2"/>
      <c r="R596" s="2"/>
      <c r="S596" s="2"/>
      <c r="T596" s="2"/>
      <c r="U596" s="2"/>
    </row>
    <row r="597" spans="1:21" ht="15.75" customHeight="1" x14ac:dyDescent="0.2">
      <c r="A597" s="2"/>
      <c r="B597" s="2"/>
      <c r="C597" s="10"/>
      <c r="D597" s="2"/>
      <c r="E597" s="2"/>
      <c r="F597" s="2"/>
      <c r="G597" s="2"/>
      <c r="H597" s="2"/>
      <c r="I597" s="2"/>
      <c r="J597" s="2"/>
      <c r="K597" s="2"/>
      <c r="L597" s="2"/>
      <c r="M597" s="2"/>
      <c r="N597" s="2"/>
      <c r="O597" s="2"/>
      <c r="P597" s="2"/>
      <c r="Q597" s="2"/>
      <c r="R597" s="2"/>
      <c r="S597" s="2"/>
      <c r="T597" s="2"/>
      <c r="U597" s="2"/>
    </row>
    <row r="598" spans="1:21" ht="15.75" customHeight="1" x14ac:dyDescent="0.2">
      <c r="A598" s="2"/>
      <c r="B598" s="2"/>
      <c r="C598" s="10"/>
      <c r="D598" s="2"/>
      <c r="E598" s="2"/>
      <c r="F598" s="2"/>
      <c r="G598" s="2"/>
      <c r="H598" s="2"/>
      <c r="I598" s="2"/>
      <c r="J598" s="2"/>
      <c r="K598" s="2"/>
      <c r="L598" s="2"/>
      <c r="M598" s="2"/>
      <c r="N598" s="2"/>
      <c r="O598" s="2"/>
      <c r="P598" s="2"/>
      <c r="Q598" s="2"/>
      <c r="R598" s="2"/>
      <c r="S598" s="2"/>
      <c r="T598" s="2"/>
      <c r="U598" s="2"/>
    </row>
    <row r="599" spans="1:21" ht="15.75" customHeight="1" x14ac:dyDescent="0.2">
      <c r="A599" s="2"/>
      <c r="B599" s="2"/>
      <c r="C599" s="10"/>
      <c r="D599" s="2"/>
      <c r="E599" s="2"/>
      <c r="F599" s="2"/>
      <c r="G599" s="2"/>
      <c r="H599" s="2"/>
      <c r="I599" s="2"/>
      <c r="J599" s="2"/>
      <c r="K599" s="2"/>
      <c r="L599" s="2"/>
      <c r="M599" s="2"/>
      <c r="N599" s="2"/>
      <c r="O599" s="2"/>
      <c r="P599" s="2"/>
      <c r="Q599" s="2"/>
      <c r="R599" s="2"/>
      <c r="S599" s="2"/>
      <c r="T599" s="2"/>
      <c r="U599" s="2"/>
    </row>
    <row r="600" spans="1:21" ht="15.75" customHeight="1" x14ac:dyDescent="0.2">
      <c r="A600" s="2"/>
      <c r="B600" s="2"/>
      <c r="C600" s="10"/>
      <c r="D600" s="2"/>
      <c r="E600" s="2"/>
      <c r="F600" s="2"/>
      <c r="G600" s="2"/>
      <c r="H600" s="2"/>
      <c r="I600" s="2"/>
      <c r="J600" s="2"/>
      <c r="K600" s="2"/>
      <c r="L600" s="2"/>
      <c r="M600" s="2"/>
      <c r="N600" s="2"/>
      <c r="O600" s="2"/>
      <c r="P600" s="2"/>
      <c r="Q600" s="2"/>
      <c r="R600" s="2"/>
      <c r="S600" s="2"/>
      <c r="T600" s="2"/>
      <c r="U600" s="2"/>
    </row>
    <row r="601" spans="1:21" ht="15.75" customHeight="1" x14ac:dyDescent="0.2">
      <c r="A601" s="2"/>
      <c r="B601" s="2"/>
      <c r="C601" s="10"/>
      <c r="D601" s="2"/>
      <c r="E601" s="2"/>
      <c r="F601" s="2"/>
      <c r="G601" s="2"/>
      <c r="H601" s="2"/>
      <c r="I601" s="2"/>
      <c r="J601" s="2"/>
      <c r="K601" s="2"/>
      <c r="L601" s="2"/>
      <c r="M601" s="2"/>
      <c r="N601" s="2"/>
      <c r="O601" s="2"/>
      <c r="P601" s="2"/>
      <c r="Q601" s="2"/>
      <c r="R601" s="2"/>
      <c r="S601" s="2"/>
      <c r="T601" s="2"/>
      <c r="U601" s="2"/>
    </row>
    <row r="602" spans="1:21" ht="15.75" customHeight="1" x14ac:dyDescent="0.2">
      <c r="A602" s="2"/>
      <c r="B602" s="2"/>
      <c r="C602" s="10"/>
      <c r="D602" s="2"/>
      <c r="E602" s="2"/>
      <c r="F602" s="2"/>
      <c r="G602" s="2"/>
      <c r="H602" s="2"/>
      <c r="I602" s="2"/>
      <c r="J602" s="2"/>
      <c r="K602" s="2"/>
      <c r="L602" s="2"/>
      <c r="M602" s="2"/>
      <c r="N602" s="2"/>
      <c r="O602" s="2"/>
      <c r="P602" s="2"/>
      <c r="Q602" s="2"/>
      <c r="R602" s="2"/>
      <c r="S602" s="2"/>
      <c r="T602" s="2"/>
      <c r="U602" s="2"/>
    </row>
    <row r="603" spans="1:21" ht="15.75" customHeight="1" x14ac:dyDescent="0.2">
      <c r="A603" s="2"/>
      <c r="B603" s="2"/>
      <c r="C603" s="10"/>
      <c r="D603" s="2"/>
      <c r="E603" s="2"/>
      <c r="F603" s="2"/>
      <c r="G603" s="2"/>
      <c r="H603" s="2"/>
      <c r="I603" s="2"/>
      <c r="J603" s="2"/>
      <c r="K603" s="2"/>
      <c r="L603" s="2"/>
      <c r="M603" s="2"/>
      <c r="N603" s="2"/>
      <c r="O603" s="2"/>
      <c r="P603" s="2"/>
      <c r="Q603" s="2"/>
      <c r="R603" s="2"/>
      <c r="S603" s="2"/>
      <c r="T603" s="2"/>
      <c r="U603" s="2"/>
    </row>
    <row r="604" spans="1:21" ht="15.75" customHeight="1" x14ac:dyDescent="0.2">
      <c r="A604" s="2"/>
      <c r="B604" s="2"/>
      <c r="C604" s="10"/>
      <c r="D604" s="2"/>
      <c r="E604" s="2"/>
      <c r="F604" s="2"/>
      <c r="G604" s="2"/>
      <c r="H604" s="2"/>
      <c r="I604" s="2"/>
      <c r="J604" s="2"/>
      <c r="K604" s="2"/>
      <c r="L604" s="2"/>
      <c r="M604" s="2"/>
      <c r="N604" s="2"/>
      <c r="O604" s="2"/>
      <c r="P604" s="2"/>
      <c r="Q604" s="2"/>
      <c r="R604" s="2"/>
      <c r="S604" s="2"/>
      <c r="T604" s="2"/>
      <c r="U604" s="2"/>
    </row>
    <row r="605" spans="1:21" ht="15.75" customHeight="1" x14ac:dyDescent="0.2">
      <c r="A605" s="2"/>
      <c r="B605" s="2"/>
      <c r="C605" s="10"/>
      <c r="D605" s="2"/>
      <c r="E605" s="2"/>
      <c r="F605" s="2"/>
      <c r="G605" s="2"/>
      <c r="H605" s="2"/>
      <c r="I605" s="2"/>
      <c r="J605" s="2"/>
      <c r="K605" s="2"/>
      <c r="L605" s="2"/>
      <c r="M605" s="2"/>
      <c r="N605" s="2"/>
      <c r="O605" s="2"/>
      <c r="P605" s="2"/>
      <c r="Q605" s="2"/>
      <c r="R605" s="2"/>
      <c r="S605" s="2"/>
      <c r="T605" s="2"/>
      <c r="U605" s="2"/>
    </row>
    <row r="606" spans="1:21" ht="15.75" customHeight="1" x14ac:dyDescent="0.2">
      <c r="A606" s="2"/>
      <c r="B606" s="2"/>
      <c r="C606" s="10"/>
      <c r="D606" s="2"/>
      <c r="E606" s="2"/>
      <c r="F606" s="2"/>
      <c r="G606" s="2"/>
      <c r="H606" s="2"/>
      <c r="I606" s="2"/>
      <c r="J606" s="2"/>
      <c r="K606" s="2"/>
      <c r="L606" s="2"/>
      <c r="M606" s="2"/>
      <c r="N606" s="2"/>
      <c r="O606" s="2"/>
      <c r="P606" s="2"/>
      <c r="Q606" s="2"/>
      <c r="R606" s="2"/>
      <c r="S606" s="2"/>
      <c r="T606" s="2"/>
      <c r="U606" s="2"/>
    </row>
    <row r="607" spans="1:21" ht="15.75" customHeight="1" x14ac:dyDescent="0.2">
      <c r="A607" s="2"/>
      <c r="B607" s="2"/>
      <c r="C607" s="10"/>
      <c r="D607" s="2"/>
      <c r="E607" s="2"/>
      <c r="F607" s="2"/>
      <c r="G607" s="2"/>
      <c r="H607" s="2"/>
      <c r="I607" s="2"/>
      <c r="J607" s="2"/>
      <c r="K607" s="2"/>
      <c r="L607" s="2"/>
      <c r="M607" s="2"/>
      <c r="N607" s="2"/>
      <c r="O607" s="2"/>
      <c r="P607" s="2"/>
      <c r="Q607" s="2"/>
      <c r="R607" s="2"/>
      <c r="S607" s="2"/>
      <c r="T607" s="2"/>
      <c r="U607" s="2"/>
    </row>
    <row r="608" spans="1:21" ht="15.75" customHeight="1" x14ac:dyDescent="0.2">
      <c r="A608" s="2"/>
      <c r="B608" s="2"/>
      <c r="C608" s="10"/>
      <c r="D608" s="2"/>
      <c r="E608" s="2"/>
      <c r="F608" s="2"/>
      <c r="G608" s="2"/>
      <c r="H608" s="2"/>
      <c r="I608" s="2"/>
      <c r="J608" s="2"/>
      <c r="K608" s="2"/>
      <c r="L608" s="2"/>
      <c r="M608" s="2"/>
      <c r="N608" s="2"/>
      <c r="O608" s="2"/>
      <c r="P608" s="2"/>
      <c r="Q608" s="2"/>
      <c r="R608" s="2"/>
      <c r="S608" s="2"/>
      <c r="T608" s="2"/>
      <c r="U608" s="2"/>
    </row>
    <row r="609" spans="1:21" ht="15.75" customHeight="1" x14ac:dyDescent="0.2">
      <c r="A609" s="2"/>
      <c r="B609" s="2"/>
      <c r="C609" s="10"/>
      <c r="D609" s="2"/>
      <c r="E609" s="2"/>
      <c r="F609" s="2"/>
      <c r="G609" s="2"/>
      <c r="H609" s="2"/>
      <c r="I609" s="2"/>
      <c r="J609" s="2"/>
      <c r="K609" s="2"/>
      <c r="L609" s="2"/>
      <c r="M609" s="2"/>
      <c r="N609" s="2"/>
      <c r="O609" s="2"/>
      <c r="P609" s="2"/>
      <c r="Q609" s="2"/>
      <c r="R609" s="2"/>
      <c r="S609" s="2"/>
      <c r="T609" s="2"/>
      <c r="U609" s="2"/>
    </row>
    <row r="610" spans="1:21" ht="15.75" customHeight="1" x14ac:dyDescent="0.2">
      <c r="A610" s="2"/>
      <c r="B610" s="2"/>
      <c r="C610" s="10"/>
      <c r="D610" s="2"/>
      <c r="E610" s="2"/>
      <c r="F610" s="2"/>
      <c r="G610" s="2"/>
      <c r="H610" s="2"/>
      <c r="I610" s="2"/>
      <c r="J610" s="2"/>
      <c r="K610" s="2"/>
      <c r="L610" s="2"/>
      <c r="M610" s="2"/>
      <c r="N610" s="2"/>
      <c r="O610" s="2"/>
      <c r="P610" s="2"/>
      <c r="Q610" s="2"/>
      <c r="R610" s="2"/>
      <c r="S610" s="2"/>
      <c r="T610" s="2"/>
      <c r="U610" s="2"/>
    </row>
    <row r="611" spans="1:21" ht="15.75" customHeight="1" x14ac:dyDescent="0.2">
      <c r="A611" s="2"/>
      <c r="B611" s="2"/>
      <c r="C611" s="10"/>
      <c r="D611" s="2"/>
      <c r="E611" s="2"/>
      <c r="F611" s="2"/>
      <c r="G611" s="2"/>
      <c r="H611" s="2"/>
      <c r="I611" s="2"/>
      <c r="J611" s="2"/>
      <c r="K611" s="2"/>
      <c r="L611" s="2"/>
      <c r="M611" s="2"/>
      <c r="N611" s="2"/>
      <c r="O611" s="2"/>
      <c r="P611" s="2"/>
      <c r="Q611" s="2"/>
      <c r="R611" s="2"/>
      <c r="S611" s="2"/>
      <c r="T611" s="2"/>
      <c r="U611" s="2"/>
    </row>
    <row r="612" spans="1:21" ht="15.75" customHeight="1" x14ac:dyDescent="0.2">
      <c r="A612" s="2"/>
      <c r="B612" s="2"/>
      <c r="C612" s="10"/>
      <c r="D612" s="2"/>
      <c r="E612" s="2"/>
      <c r="F612" s="2"/>
      <c r="G612" s="2"/>
      <c r="H612" s="2"/>
      <c r="I612" s="2"/>
      <c r="J612" s="2"/>
      <c r="K612" s="2"/>
      <c r="L612" s="2"/>
      <c r="M612" s="2"/>
      <c r="N612" s="2"/>
      <c r="O612" s="2"/>
      <c r="P612" s="2"/>
      <c r="Q612" s="2"/>
      <c r="R612" s="2"/>
      <c r="S612" s="2"/>
      <c r="T612" s="2"/>
      <c r="U612" s="2"/>
    </row>
    <row r="613" spans="1:21" ht="15.75" customHeight="1" x14ac:dyDescent="0.2">
      <c r="A613" s="2"/>
      <c r="B613" s="2"/>
      <c r="C613" s="10"/>
      <c r="D613" s="2"/>
      <c r="E613" s="2"/>
      <c r="F613" s="2"/>
      <c r="G613" s="2"/>
      <c r="H613" s="2"/>
      <c r="I613" s="2"/>
      <c r="J613" s="2"/>
      <c r="K613" s="2"/>
      <c r="L613" s="2"/>
      <c r="M613" s="2"/>
      <c r="N613" s="2"/>
      <c r="O613" s="2"/>
      <c r="P613" s="2"/>
      <c r="Q613" s="2"/>
      <c r="R613" s="2"/>
      <c r="S613" s="2"/>
      <c r="T613" s="2"/>
      <c r="U613" s="2"/>
    </row>
    <row r="614" spans="1:21" ht="15.75" customHeight="1" x14ac:dyDescent="0.2">
      <c r="A614" s="2"/>
      <c r="B614" s="2"/>
      <c r="C614" s="10"/>
      <c r="D614" s="2"/>
      <c r="E614" s="2"/>
      <c r="F614" s="2"/>
      <c r="G614" s="2"/>
      <c r="H614" s="2"/>
      <c r="I614" s="2"/>
      <c r="J614" s="2"/>
      <c r="K614" s="2"/>
      <c r="L614" s="2"/>
      <c r="M614" s="2"/>
      <c r="N614" s="2"/>
      <c r="O614" s="2"/>
      <c r="P614" s="2"/>
      <c r="Q614" s="2"/>
      <c r="R614" s="2"/>
      <c r="S614" s="2"/>
      <c r="T614" s="2"/>
      <c r="U614" s="2"/>
    </row>
    <row r="615" spans="1:21" ht="15.75" customHeight="1" x14ac:dyDescent="0.2">
      <c r="A615" s="2"/>
      <c r="B615" s="2"/>
      <c r="C615" s="10"/>
      <c r="D615" s="2"/>
      <c r="E615" s="2"/>
      <c r="F615" s="2"/>
      <c r="G615" s="2"/>
      <c r="H615" s="2"/>
      <c r="I615" s="2"/>
      <c r="J615" s="2"/>
      <c r="K615" s="2"/>
      <c r="L615" s="2"/>
      <c r="M615" s="2"/>
      <c r="N615" s="2"/>
      <c r="O615" s="2"/>
      <c r="P615" s="2"/>
      <c r="Q615" s="2"/>
      <c r="R615" s="2"/>
      <c r="S615" s="2"/>
      <c r="T615" s="2"/>
      <c r="U615" s="2"/>
    </row>
    <row r="616" spans="1:21" ht="15.75" customHeight="1" x14ac:dyDescent="0.2">
      <c r="A616" s="2"/>
      <c r="B616" s="2"/>
      <c r="C616" s="10"/>
      <c r="D616" s="2"/>
      <c r="E616" s="2"/>
      <c r="F616" s="2"/>
      <c r="G616" s="2"/>
      <c r="H616" s="2"/>
      <c r="I616" s="2"/>
      <c r="J616" s="2"/>
      <c r="K616" s="2"/>
      <c r="L616" s="2"/>
      <c r="M616" s="2"/>
      <c r="N616" s="2"/>
      <c r="O616" s="2"/>
      <c r="P616" s="2"/>
      <c r="Q616" s="2"/>
      <c r="R616" s="2"/>
      <c r="S616" s="2"/>
      <c r="T616" s="2"/>
      <c r="U616" s="2"/>
    </row>
    <row r="617" spans="1:21" ht="15.75" customHeight="1" x14ac:dyDescent="0.2">
      <c r="A617" s="2"/>
      <c r="B617" s="2"/>
      <c r="C617" s="10"/>
      <c r="D617" s="2"/>
      <c r="E617" s="2"/>
      <c r="F617" s="2"/>
      <c r="G617" s="2"/>
      <c r="H617" s="2"/>
      <c r="I617" s="2"/>
      <c r="J617" s="2"/>
      <c r="K617" s="2"/>
      <c r="L617" s="2"/>
      <c r="M617" s="2"/>
      <c r="N617" s="2"/>
      <c r="O617" s="2"/>
      <c r="P617" s="2"/>
      <c r="Q617" s="2"/>
      <c r="R617" s="2"/>
      <c r="S617" s="2"/>
      <c r="T617" s="2"/>
      <c r="U617" s="2"/>
    </row>
    <row r="618" spans="1:21" ht="15.75" customHeight="1" x14ac:dyDescent="0.2">
      <c r="A618" s="2"/>
      <c r="B618" s="2"/>
      <c r="C618" s="10"/>
      <c r="D618" s="2"/>
      <c r="E618" s="2"/>
      <c r="F618" s="2"/>
      <c r="G618" s="2"/>
      <c r="H618" s="2"/>
      <c r="I618" s="2"/>
      <c r="J618" s="2"/>
      <c r="K618" s="2"/>
      <c r="L618" s="2"/>
      <c r="M618" s="2"/>
      <c r="N618" s="2"/>
      <c r="O618" s="2"/>
      <c r="P618" s="2"/>
      <c r="Q618" s="2"/>
      <c r="R618" s="2"/>
      <c r="S618" s="2"/>
      <c r="T618" s="2"/>
      <c r="U618" s="2"/>
    </row>
    <row r="619" spans="1:21" ht="15.75" customHeight="1" x14ac:dyDescent="0.2">
      <c r="A619" s="2"/>
      <c r="B619" s="2"/>
      <c r="C619" s="10"/>
      <c r="D619" s="2"/>
      <c r="E619" s="2"/>
      <c r="F619" s="2"/>
      <c r="G619" s="2"/>
      <c r="H619" s="2"/>
      <c r="I619" s="2"/>
      <c r="J619" s="2"/>
      <c r="K619" s="2"/>
      <c r="L619" s="2"/>
      <c r="M619" s="2"/>
      <c r="N619" s="2"/>
      <c r="O619" s="2"/>
      <c r="P619" s="2"/>
      <c r="Q619" s="2"/>
      <c r="R619" s="2"/>
      <c r="S619" s="2"/>
      <c r="T619" s="2"/>
      <c r="U619" s="2"/>
    </row>
    <row r="620" spans="1:21" ht="15.75" customHeight="1" x14ac:dyDescent="0.2">
      <c r="A620" s="2"/>
      <c r="B620" s="2"/>
      <c r="C620" s="10"/>
      <c r="D620" s="2"/>
      <c r="E620" s="2"/>
      <c r="F620" s="2"/>
      <c r="G620" s="2"/>
      <c r="H620" s="2"/>
      <c r="I620" s="2"/>
      <c r="J620" s="2"/>
      <c r="K620" s="2"/>
      <c r="L620" s="2"/>
      <c r="M620" s="2"/>
      <c r="N620" s="2"/>
      <c r="O620" s="2"/>
      <c r="P620" s="2"/>
      <c r="Q620" s="2"/>
      <c r="R620" s="2"/>
      <c r="S620" s="2"/>
      <c r="T620" s="2"/>
      <c r="U620" s="2"/>
    </row>
    <row r="621" spans="1:21" ht="15.75" customHeight="1" x14ac:dyDescent="0.2">
      <c r="A621" s="2"/>
      <c r="B621" s="2"/>
      <c r="C621" s="10"/>
      <c r="D621" s="2"/>
      <c r="E621" s="2"/>
      <c r="F621" s="2"/>
      <c r="G621" s="2"/>
      <c r="H621" s="2"/>
      <c r="I621" s="2"/>
      <c r="J621" s="2"/>
      <c r="K621" s="2"/>
      <c r="L621" s="2"/>
      <c r="M621" s="2"/>
      <c r="N621" s="2"/>
      <c r="O621" s="2"/>
      <c r="P621" s="2"/>
      <c r="Q621" s="2"/>
      <c r="R621" s="2"/>
      <c r="S621" s="2"/>
      <c r="T621" s="2"/>
      <c r="U621" s="2"/>
    </row>
    <row r="622" spans="1:21" ht="15.75" customHeight="1" x14ac:dyDescent="0.2">
      <c r="A622" s="2"/>
      <c r="B622" s="2"/>
      <c r="C622" s="10"/>
      <c r="D622" s="2"/>
      <c r="E622" s="2"/>
      <c r="F622" s="2"/>
      <c r="G622" s="2"/>
      <c r="H622" s="2"/>
      <c r="I622" s="2"/>
      <c r="J622" s="2"/>
      <c r="K622" s="2"/>
      <c r="L622" s="2"/>
      <c r="M622" s="2"/>
      <c r="N622" s="2"/>
      <c r="O622" s="2"/>
      <c r="P622" s="2"/>
      <c r="Q622" s="2"/>
      <c r="R622" s="2"/>
      <c r="S622" s="2"/>
      <c r="T622" s="2"/>
      <c r="U622" s="2"/>
    </row>
    <row r="623" spans="1:21" ht="15.75" customHeight="1" x14ac:dyDescent="0.2">
      <c r="A623" s="2"/>
      <c r="B623" s="2"/>
      <c r="C623" s="10"/>
      <c r="D623" s="2"/>
      <c r="E623" s="2"/>
      <c r="F623" s="2"/>
      <c r="G623" s="2"/>
      <c r="H623" s="2"/>
      <c r="I623" s="2"/>
      <c r="J623" s="2"/>
      <c r="K623" s="2"/>
      <c r="L623" s="2"/>
      <c r="M623" s="2"/>
      <c r="N623" s="2"/>
      <c r="O623" s="2"/>
      <c r="P623" s="2"/>
      <c r="Q623" s="2"/>
      <c r="R623" s="2"/>
      <c r="S623" s="2"/>
      <c r="T623" s="2"/>
      <c r="U623" s="2"/>
    </row>
    <row r="624" spans="1:21" ht="15.75" customHeight="1" x14ac:dyDescent="0.2">
      <c r="A624" s="2"/>
      <c r="B624" s="2"/>
      <c r="C624" s="10"/>
      <c r="D624" s="2"/>
      <c r="E624" s="2"/>
      <c r="F624" s="2"/>
      <c r="G624" s="2"/>
      <c r="H624" s="2"/>
      <c r="I624" s="2"/>
      <c r="J624" s="2"/>
      <c r="K624" s="2"/>
      <c r="L624" s="2"/>
      <c r="M624" s="2"/>
      <c r="N624" s="2"/>
      <c r="O624" s="2"/>
      <c r="P624" s="2"/>
      <c r="Q624" s="2"/>
      <c r="R624" s="2"/>
      <c r="S624" s="2"/>
      <c r="T624" s="2"/>
      <c r="U624" s="2"/>
    </row>
    <row r="625" spans="1:21" ht="15.75" customHeight="1" x14ac:dyDescent="0.2">
      <c r="A625" s="2"/>
      <c r="B625" s="2"/>
      <c r="C625" s="10"/>
      <c r="D625" s="2"/>
      <c r="E625" s="2"/>
      <c r="F625" s="2"/>
      <c r="G625" s="2"/>
      <c r="H625" s="2"/>
      <c r="I625" s="2"/>
      <c r="J625" s="2"/>
      <c r="K625" s="2"/>
      <c r="L625" s="2"/>
      <c r="M625" s="2"/>
      <c r="N625" s="2"/>
      <c r="O625" s="2"/>
      <c r="P625" s="2"/>
      <c r="Q625" s="2"/>
      <c r="R625" s="2"/>
      <c r="S625" s="2"/>
      <c r="T625" s="2"/>
      <c r="U625" s="2"/>
    </row>
    <row r="626" spans="1:21" ht="15.75" customHeight="1" x14ac:dyDescent="0.2">
      <c r="A626" s="2"/>
      <c r="B626" s="2"/>
      <c r="C626" s="10"/>
      <c r="D626" s="2"/>
      <c r="E626" s="2"/>
      <c r="F626" s="2"/>
      <c r="G626" s="2"/>
      <c r="H626" s="2"/>
      <c r="I626" s="2"/>
      <c r="J626" s="2"/>
      <c r="K626" s="2"/>
      <c r="L626" s="2"/>
      <c r="M626" s="2"/>
      <c r="N626" s="2"/>
      <c r="O626" s="2"/>
      <c r="P626" s="2"/>
      <c r="Q626" s="2"/>
      <c r="R626" s="2"/>
      <c r="S626" s="2"/>
      <c r="T626" s="2"/>
      <c r="U626" s="2"/>
    </row>
    <row r="627" spans="1:21" ht="15.75" customHeight="1" x14ac:dyDescent="0.2">
      <c r="A627" s="2"/>
      <c r="B627" s="2"/>
      <c r="C627" s="10"/>
      <c r="D627" s="2"/>
      <c r="E627" s="2"/>
      <c r="F627" s="2"/>
      <c r="G627" s="2"/>
      <c r="H627" s="2"/>
      <c r="I627" s="2"/>
      <c r="J627" s="2"/>
      <c r="K627" s="2"/>
      <c r="L627" s="2"/>
      <c r="M627" s="2"/>
      <c r="N627" s="2"/>
      <c r="O627" s="2"/>
      <c r="P627" s="2"/>
      <c r="Q627" s="2"/>
      <c r="R627" s="2"/>
      <c r="S627" s="2"/>
      <c r="T627" s="2"/>
      <c r="U627" s="2"/>
    </row>
    <row r="628" spans="1:21" ht="15.75" customHeight="1" x14ac:dyDescent="0.2">
      <c r="A628" s="2"/>
      <c r="B628" s="2"/>
      <c r="C628" s="10"/>
      <c r="D628" s="2"/>
      <c r="E628" s="2"/>
      <c r="F628" s="2"/>
      <c r="G628" s="2"/>
      <c r="H628" s="2"/>
      <c r="I628" s="2"/>
      <c r="J628" s="2"/>
      <c r="K628" s="2"/>
      <c r="L628" s="2"/>
      <c r="M628" s="2"/>
      <c r="N628" s="2"/>
      <c r="O628" s="2"/>
      <c r="P628" s="2"/>
      <c r="Q628" s="2"/>
      <c r="R628" s="2"/>
      <c r="S628" s="2"/>
      <c r="T628" s="2"/>
      <c r="U628" s="2"/>
    </row>
    <row r="629" spans="1:21" ht="15.75" customHeight="1" x14ac:dyDescent="0.2">
      <c r="A629" s="2"/>
      <c r="B629" s="2"/>
      <c r="C629" s="10"/>
      <c r="D629" s="2"/>
      <c r="E629" s="2"/>
      <c r="F629" s="2"/>
      <c r="G629" s="2"/>
      <c r="H629" s="2"/>
      <c r="I629" s="2"/>
      <c r="J629" s="2"/>
      <c r="K629" s="2"/>
      <c r="L629" s="2"/>
      <c r="M629" s="2"/>
      <c r="N629" s="2"/>
      <c r="O629" s="2"/>
      <c r="P629" s="2"/>
      <c r="Q629" s="2"/>
      <c r="R629" s="2"/>
      <c r="S629" s="2"/>
      <c r="T629" s="2"/>
      <c r="U629" s="2"/>
    </row>
    <row r="630" spans="1:21" ht="15.75" customHeight="1" x14ac:dyDescent="0.2">
      <c r="A630" s="2"/>
      <c r="B630" s="2"/>
      <c r="C630" s="10"/>
      <c r="D630" s="2"/>
      <c r="E630" s="2"/>
      <c r="F630" s="2"/>
      <c r="G630" s="2"/>
      <c r="H630" s="2"/>
      <c r="I630" s="2"/>
      <c r="J630" s="2"/>
      <c r="K630" s="2"/>
      <c r="L630" s="2"/>
      <c r="M630" s="2"/>
      <c r="N630" s="2"/>
      <c r="O630" s="2"/>
      <c r="P630" s="2"/>
      <c r="Q630" s="2"/>
      <c r="R630" s="2"/>
      <c r="S630" s="2"/>
      <c r="T630" s="2"/>
      <c r="U630" s="2"/>
    </row>
    <row r="631" spans="1:21" ht="15.75" customHeight="1" x14ac:dyDescent="0.2">
      <c r="A631" s="2"/>
      <c r="B631" s="2"/>
      <c r="C631" s="10"/>
      <c r="D631" s="2"/>
      <c r="E631" s="2"/>
      <c r="F631" s="2"/>
      <c r="G631" s="2"/>
      <c r="H631" s="2"/>
      <c r="I631" s="2"/>
      <c r="J631" s="2"/>
      <c r="K631" s="2"/>
      <c r="L631" s="2"/>
      <c r="M631" s="2"/>
      <c r="N631" s="2"/>
      <c r="O631" s="2"/>
      <c r="P631" s="2"/>
      <c r="Q631" s="2"/>
      <c r="R631" s="2"/>
      <c r="S631" s="2"/>
      <c r="T631" s="2"/>
      <c r="U631" s="2"/>
    </row>
    <row r="632" spans="1:21" ht="15.75" customHeight="1" x14ac:dyDescent="0.2">
      <c r="A632" s="2"/>
      <c r="B632" s="2"/>
      <c r="C632" s="10"/>
      <c r="D632" s="2"/>
      <c r="E632" s="2"/>
      <c r="F632" s="2"/>
      <c r="G632" s="2"/>
      <c r="H632" s="2"/>
      <c r="I632" s="2"/>
      <c r="J632" s="2"/>
      <c r="K632" s="2"/>
      <c r="L632" s="2"/>
      <c r="M632" s="2"/>
      <c r="N632" s="2"/>
      <c r="O632" s="2"/>
      <c r="P632" s="2"/>
      <c r="Q632" s="2"/>
      <c r="R632" s="2"/>
      <c r="S632" s="2"/>
      <c r="T632" s="2"/>
      <c r="U632" s="2"/>
    </row>
    <row r="633" spans="1:21" ht="15.75" customHeight="1" x14ac:dyDescent="0.2">
      <c r="A633" s="2"/>
      <c r="B633" s="2"/>
      <c r="C633" s="10"/>
      <c r="D633" s="2"/>
      <c r="E633" s="2"/>
      <c r="F633" s="2"/>
      <c r="G633" s="2"/>
      <c r="H633" s="2"/>
      <c r="I633" s="2"/>
      <c r="J633" s="2"/>
      <c r="K633" s="2"/>
      <c r="L633" s="2"/>
      <c r="M633" s="2"/>
      <c r="N633" s="2"/>
      <c r="O633" s="2"/>
      <c r="P633" s="2"/>
      <c r="Q633" s="2"/>
      <c r="R633" s="2"/>
      <c r="S633" s="2"/>
      <c r="T633" s="2"/>
      <c r="U633" s="2"/>
    </row>
    <row r="634" spans="1:21" ht="15.75" customHeight="1" x14ac:dyDescent="0.2">
      <c r="A634" s="2"/>
      <c r="B634" s="2"/>
      <c r="C634" s="10"/>
      <c r="D634" s="2"/>
      <c r="E634" s="2"/>
      <c r="F634" s="2"/>
      <c r="G634" s="2"/>
      <c r="H634" s="2"/>
      <c r="I634" s="2"/>
      <c r="J634" s="2"/>
      <c r="K634" s="2"/>
      <c r="L634" s="2"/>
      <c r="M634" s="2"/>
      <c r="N634" s="2"/>
      <c r="O634" s="2"/>
      <c r="P634" s="2"/>
      <c r="Q634" s="2"/>
      <c r="R634" s="2"/>
      <c r="S634" s="2"/>
      <c r="T634" s="2"/>
      <c r="U634" s="2"/>
    </row>
    <row r="635" spans="1:21" ht="15.75" customHeight="1" x14ac:dyDescent="0.2">
      <c r="A635" s="2"/>
      <c r="B635" s="2"/>
      <c r="C635" s="10"/>
      <c r="D635" s="2"/>
      <c r="E635" s="2"/>
      <c r="F635" s="2"/>
      <c r="G635" s="2"/>
      <c r="H635" s="2"/>
      <c r="I635" s="2"/>
      <c r="J635" s="2"/>
      <c r="K635" s="2"/>
      <c r="L635" s="2"/>
      <c r="M635" s="2"/>
      <c r="N635" s="2"/>
      <c r="O635" s="2"/>
      <c r="P635" s="2"/>
      <c r="Q635" s="2"/>
      <c r="R635" s="2"/>
      <c r="S635" s="2"/>
      <c r="T635" s="2"/>
      <c r="U635" s="2"/>
    </row>
    <row r="636" spans="1:21" ht="15.75" customHeight="1" x14ac:dyDescent="0.2">
      <c r="A636" s="2"/>
      <c r="B636" s="2"/>
      <c r="C636" s="10"/>
      <c r="D636" s="2"/>
      <c r="E636" s="2"/>
      <c r="F636" s="2"/>
      <c r="G636" s="2"/>
      <c r="H636" s="2"/>
      <c r="I636" s="2"/>
      <c r="J636" s="2"/>
      <c r="K636" s="2"/>
      <c r="L636" s="2"/>
      <c r="M636" s="2"/>
      <c r="N636" s="2"/>
      <c r="O636" s="2"/>
      <c r="P636" s="2"/>
      <c r="Q636" s="2"/>
      <c r="R636" s="2"/>
      <c r="S636" s="2"/>
      <c r="T636" s="2"/>
      <c r="U636" s="2"/>
    </row>
    <row r="637" spans="1:21" ht="15.75" customHeight="1" x14ac:dyDescent="0.2">
      <c r="A637" s="2"/>
      <c r="B637" s="2"/>
      <c r="C637" s="10"/>
      <c r="D637" s="2"/>
      <c r="E637" s="2"/>
      <c r="F637" s="2"/>
      <c r="G637" s="2"/>
      <c r="H637" s="2"/>
      <c r="I637" s="2"/>
      <c r="J637" s="2"/>
      <c r="K637" s="2"/>
      <c r="L637" s="2"/>
      <c r="M637" s="2"/>
      <c r="N637" s="2"/>
      <c r="O637" s="2"/>
      <c r="P637" s="2"/>
      <c r="Q637" s="2"/>
      <c r="R637" s="2"/>
      <c r="S637" s="2"/>
      <c r="T637" s="2"/>
      <c r="U637" s="2"/>
    </row>
    <row r="638" spans="1:21" ht="15.75" customHeight="1" x14ac:dyDescent="0.2">
      <c r="A638" s="2"/>
      <c r="B638" s="2"/>
      <c r="C638" s="10"/>
      <c r="D638" s="2"/>
      <c r="E638" s="2"/>
      <c r="F638" s="2"/>
      <c r="G638" s="2"/>
      <c r="H638" s="2"/>
      <c r="I638" s="2"/>
      <c r="J638" s="2"/>
      <c r="K638" s="2"/>
      <c r="L638" s="2"/>
      <c r="M638" s="2"/>
      <c r="N638" s="2"/>
      <c r="O638" s="2"/>
      <c r="P638" s="2"/>
      <c r="Q638" s="2"/>
      <c r="R638" s="2"/>
      <c r="S638" s="2"/>
      <c r="T638" s="2"/>
      <c r="U638" s="2"/>
    </row>
    <row r="639" spans="1:21" ht="15.75" customHeight="1" x14ac:dyDescent="0.2">
      <c r="A639" s="2"/>
      <c r="B639" s="2"/>
      <c r="C639" s="10"/>
      <c r="D639" s="2"/>
      <c r="E639" s="2"/>
      <c r="F639" s="2"/>
      <c r="G639" s="2"/>
      <c r="H639" s="2"/>
      <c r="I639" s="2"/>
      <c r="J639" s="2"/>
      <c r="K639" s="2"/>
      <c r="L639" s="2"/>
      <c r="M639" s="2"/>
      <c r="N639" s="2"/>
      <c r="O639" s="2"/>
      <c r="P639" s="2"/>
      <c r="Q639" s="2"/>
      <c r="R639" s="2"/>
      <c r="S639" s="2"/>
      <c r="T639" s="2"/>
      <c r="U639" s="2"/>
    </row>
    <row r="640" spans="1:21" ht="15.75" customHeight="1" x14ac:dyDescent="0.2">
      <c r="A640" s="2"/>
      <c r="B640" s="2"/>
      <c r="C640" s="10"/>
      <c r="D640" s="2"/>
      <c r="E640" s="2"/>
      <c r="F640" s="2"/>
      <c r="G640" s="2"/>
      <c r="H640" s="2"/>
      <c r="I640" s="2"/>
      <c r="J640" s="2"/>
      <c r="K640" s="2"/>
      <c r="L640" s="2"/>
      <c r="M640" s="2"/>
      <c r="N640" s="2"/>
      <c r="O640" s="2"/>
      <c r="P640" s="2"/>
      <c r="Q640" s="2"/>
      <c r="R640" s="2"/>
      <c r="S640" s="2"/>
      <c r="T640" s="2"/>
      <c r="U640" s="2"/>
    </row>
    <row r="641" spans="1:21" ht="15.75" customHeight="1" x14ac:dyDescent="0.2">
      <c r="A641" s="2"/>
      <c r="B641" s="2"/>
      <c r="C641" s="10"/>
      <c r="D641" s="2"/>
      <c r="E641" s="2"/>
      <c r="F641" s="2"/>
      <c r="G641" s="2"/>
      <c r="H641" s="2"/>
      <c r="I641" s="2"/>
      <c r="J641" s="2"/>
      <c r="K641" s="2"/>
      <c r="L641" s="2"/>
      <c r="M641" s="2"/>
      <c r="N641" s="2"/>
      <c r="O641" s="2"/>
      <c r="P641" s="2"/>
      <c r="Q641" s="2"/>
      <c r="R641" s="2"/>
      <c r="S641" s="2"/>
      <c r="T641" s="2"/>
      <c r="U641" s="2"/>
    </row>
    <row r="642" spans="1:21" ht="15.75" customHeight="1" x14ac:dyDescent="0.2">
      <c r="A642" s="2"/>
      <c r="B642" s="2"/>
      <c r="C642" s="10"/>
      <c r="D642" s="2"/>
      <c r="E642" s="2"/>
      <c r="F642" s="2"/>
      <c r="G642" s="2"/>
      <c r="H642" s="2"/>
      <c r="I642" s="2"/>
      <c r="J642" s="2"/>
      <c r="K642" s="2"/>
      <c r="L642" s="2"/>
      <c r="M642" s="2"/>
      <c r="N642" s="2"/>
      <c r="O642" s="2"/>
      <c r="P642" s="2"/>
      <c r="Q642" s="2"/>
      <c r="R642" s="2"/>
      <c r="S642" s="2"/>
      <c r="T642" s="2"/>
      <c r="U642" s="2"/>
    </row>
    <row r="643" spans="1:21" ht="15.75" customHeight="1" x14ac:dyDescent="0.2">
      <c r="A643" s="2"/>
      <c r="B643" s="2"/>
      <c r="C643" s="10"/>
      <c r="D643" s="2"/>
      <c r="E643" s="2"/>
      <c r="F643" s="2"/>
      <c r="G643" s="2"/>
      <c r="H643" s="2"/>
      <c r="I643" s="2"/>
      <c r="J643" s="2"/>
      <c r="K643" s="2"/>
      <c r="L643" s="2"/>
      <c r="M643" s="2"/>
      <c r="N643" s="2"/>
      <c r="O643" s="2"/>
      <c r="P643" s="2"/>
      <c r="Q643" s="2"/>
      <c r="R643" s="2"/>
      <c r="S643" s="2"/>
      <c r="T643" s="2"/>
      <c r="U643" s="2"/>
    </row>
    <row r="644" spans="1:21" ht="15.75" customHeight="1" x14ac:dyDescent="0.2">
      <c r="A644" s="2"/>
      <c r="B644" s="2"/>
      <c r="C644" s="10"/>
      <c r="D644" s="2"/>
      <c r="E644" s="2"/>
      <c r="F644" s="2"/>
      <c r="G644" s="2"/>
      <c r="H644" s="2"/>
      <c r="I644" s="2"/>
      <c r="J644" s="2"/>
      <c r="K644" s="2"/>
      <c r="L644" s="2"/>
      <c r="M644" s="2"/>
      <c r="N644" s="2"/>
      <c r="O644" s="2"/>
      <c r="P644" s="2"/>
      <c r="Q644" s="2"/>
      <c r="R644" s="2"/>
      <c r="S644" s="2"/>
      <c r="T644" s="2"/>
      <c r="U644" s="2"/>
    </row>
    <row r="645" spans="1:21" ht="15.75" customHeight="1" x14ac:dyDescent="0.2">
      <c r="A645" s="2"/>
      <c r="B645" s="2"/>
      <c r="C645" s="10"/>
      <c r="D645" s="2"/>
      <c r="E645" s="2"/>
      <c r="F645" s="2"/>
      <c r="G645" s="2"/>
      <c r="H645" s="2"/>
      <c r="I645" s="2"/>
      <c r="J645" s="2"/>
      <c r="K645" s="2"/>
      <c r="L645" s="2"/>
      <c r="M645" s="2"/>
      <c r="N645" s="2"/>
      <c r="O645" s="2"/>
      <c r="P645" s="2"/>
      <c r="Q645" s="2"/>
      <c r="R645" s="2"/>
      <c r="S645" s="2"/>
      <c r="T645" s="2"/>
      <c r="U645" s="2"/>
    </row>
    <row r="646" spans="1:21" ht="15.75" customHeight="1" x14ac:dyDescent="0.2">
      <c r="A646" s="2"/>
      <c r="B646" s="2"/>
      <c r="C646" s="10"/>
      <c r="D646" s="2"/>
      <c r="E646" s="2"/>
      <c r="F646" s="2"/>
      <c r="G646" s="2"/>
      <c r="H646" s="2"/>
      <c r="I646" s="2"/>
      <c r="J646" s="2"/>
      <c r="K646" s="2"/>
      <c r="L646" s="2"/>
      <c r="M646" s="2"/>
      <c r="N646" s="2"/>
      <c r="O646" s="2"/>
      <c r="P646" s="2"/>
      <c r="Q646" s="2"/>
      <c r="R646" s="2"/>
      <c r="S646" s="2"/>
      <c r="T646" s="2"/>
      <c r="U646" s="2"/>
    </row>
    <row r="647" spans="1:21" ht="15.75" customHeight="1" x14ac:dyDescent="0.2">
      <c r="A647" s="2"/>
      <c r="B647" s="2"/>
      <c r="C647" s="10"/>
      <c r="D647" s="2"/>
      <c r="E647" s="2"/>
      <c r="F647" s="2"/>
      <c r="G647" s="2"/>
      <c r="H647" s="2"/>
      <c r="I647" s="2"/>
      <c r="J647" s="2"/>
      <c r="K647" s="2"/>
      <c r="L647" s="2"/>
      <c r="M647" s="2"/>
      <c r="N647" s="2"/>
      <c r="O647" s="2"/>
      <c r="P647" s="2"/>
      <c r="Q647" s="2"/>
      <c r="R647" s="2"/>
      <c r="S647" s="2"/>
      <c r="T647" s="2"/>
      <c r="U647" s="2"/>
    </row>
    <row r="648" spans="1:21" ht="15.75" customHeight="1" x14ac:dyDescent="0.2">
      <c r="A648" s="2"/>
      <c r="B648" s="2"/>
      <c r="C648" s="10"/>
      <c r="D648" s="2"/>
      <c r="E648" s="2"/>
      <c r="F648" s="2"/>
      <c r="G648" s="2"/>
      <c r="H648" s="2"/>
      <c r="I648" s="2"/>
      <c r="J648" s="2"/>
      <c r="K648" s="2"/>
      <c r="L648" s="2"/>
      <c r="M648" s="2"/>
      <c r="N648" s="2"/>
      <c r="O648" s="2"/>
      <c r="P648" s="2"/>
      <c r="Q648" s="2"/>
      <c r="R648" s="2"/>
      <c r="S648" s="2"/>
      <c r="T648" s="2"/>
      <c r="U648" s="2"/>
    </row>
    <row r="649" spans="1:21" ht="15.75" customHeight="1" x14ac:dyDescent="0.2">
      <c r="A649" s="2"/>
      <c r="B649" s="2"/>
      <c r="C649" s="10"/>
      <c r="D649" s="2"/>
      <c r="E649" s="2"/>
      <c r="F649" s="2"/>
      <c r="G649" s="2"/>
      <c r="H649" s="2"/>
      <c r="I649" s="2"/>
      <c r="J649" s="2"/>
      <c r="K649" s="2"/>
      <c r="L649" s="2"/>
      <c r="M649" s="2"/>
      <c r="N649" s="2"/>
      <c r="O649" s="2"/>
      <c r="P649" s="2"/>
      <c r="Q649" s="2"/>
      <c r="R649" s="2"/>
      <c r="S649" s="2"/>
      <c r="T649" s="2"/>
      <c r="U649" s="2"/>
    </row>
    <row r="650" spans="1:21" ht="15.75" customHeight="1" x14ac:dyDescent="0.2">
      <c r="A650" s="2"/>
      <c r="B650" s="2"/>
      <c r="C650" s="10"/>
      <c r="D650" s="2"/>
      <c r="E650" s="2"/>
      <c r="F650" s="2"/>
      <c r="G650" s="2"/>
      <c r="H650" s="2"/>
      <c r="I650" s="2"/>
      <c r="J650" s="2"/>
      <c r="K650" s="2"/>
      <c r="L650" s="2"/>
      <c r="M650" s="2"/>
      <c r="N650" s="2"/>
      <c r="O650" s="2"/>
      <c r="P650" s="2"/>
      <c r="Q650" s="2"/>
      <c r="R650" s="2"/>
      <c r="S650" s="2"/>
      <c r="T650" s="2"/>
      <c r="U650" s="2"/>
    </row>
    <row r="651" spans="1:21" ht="15.75" customHeight="1" x14ac:dyDescent="0.2">
      <c r="A651" s="2"/>
      <c r="B651" s="2"/>
      <c r="C651" s="10"/>
      <c r="D651" s="2"/>
      <c r="E651" s="2"/>
      <c r="F651" s="2"/>
      <c r="G651" s="2"/>
      <c r="H651" s="2"/>
      <c r="I651" s="2"/>
      <c r="J651" s="2"/>
      <c r="K651" s="2"/>
      <c r="L651" s="2"/>
      <c r="M651" s="2"/>
      <c r="N651" s="2"/>
      <c r="O651" s="2"/>
      <c r="P651" s="2"/>
      <c r="Q651" s="2"/>
      <c r="R651" s="2"/>
      <c r="S651" s="2"/>
      <c r="T651" s="2"/>
      <c r="U651" s="2"/>
    </row>
    <row r="652" spans="1:21" ht="15.75" customHeight="1" x14ac:dyDescent="0.2">
      <c r="A652" s="2"/>
      <c r="B652" s="2"/>
      <c r="C652" s="10"/>
      <c r="D652" s="2"/>
      <c r="E652" s="2"/>
      <c r="F652" s="2"/>
      <c r="G652" s="2"/>
      <c r="H652" s="2"/>
      <c r="I652" s="2"/>
      <c r="J652" s="2"/>
      <c r="K652" s="2"/>
      <c r="L652" s="2"/>
      <c r="M652" s="2"/>
      <c r="N652" s="2"/>
      <c r="O652" s="2"/>
      <c r="P652" s="2"/>
      <c r="Q652" s="2"/>
      <c r="R652" s="2"/>
      <c r="S652" s="2"/>
      <c r="T652" s="2"/>
      <c r="U652" s="2"/>
    </row>
    <row r="653" spans="1:21" ht="15.75" customHeight="1" x14ac:dyDescent="0.2">
      <c r="A653" s="2"/>
      <c r="B653" s="2"/>
      <c r="C653" s="10"/>
      <c r="D653" s="2"/>
      <c r="E653" s="2"/>
      <c r="F653" s="2"/>
      <c r="G653" s="2"/>
      <c r="H653" s="2"/>
      <c r="I653" s="2"/>
      <c r="J653" s="2"/>
      <c r="K653" s="2"/>
      <c r="L653" s="2"/>
      <c r="M653" s="2"/>
      <c r="N653" s="2"/>
      <c r="O653" s="2"/>
      <c r="P653" s="2"/>
      <c r="Q653" s="2"/>
      <c r="R653" s="2"/>
      <c r="S653" s="2"/>
      <c r="T653" s="2"/>
      <c r="U653" s="2"/>
    </row>
    <row r="654" spans="1:21" ht="15.75" customHeight="1" x14ac:dyDescent="0.2">
      <c r="A654" s="2"/>
      <c r="B654" s="2"/>
      <c r="C654" s="10"/>
      <c r="D654" s="2"/>
      <c r="E654" s="2"/>
      <c r="F654" s="2"/>
      <c r="G654" s="2"/>
      <c r="H654" s="2"/>
      <c r="I654" s="2"/>
      <c r="J654" s="2"/>
      <c r="K654" s="2"/>
      <c r="L654" s="2"/>
      <c r="M654" s="2"/>
      <c r="N654" s="2"/>
      <c r="O654" s="2"/>
      <c r="P654" s="2"/>
      <c r="Q654" s="2"/>
      <c r="R654" s="2"/>
      <c r="S654" s="2"/>
      <c r="T654" s="2"/>
      <c r="U654" s="2"/>
    </row>
    <row r="655" spans="1:21" ht="15.75" customHeight="1" x14ac:dyDescent="0.2">
      <c r="A655" s="2"/>
      <c r="B655" s="2"/>
      <c r="C655" s="10"/>
      <c r="D655" s="2"/>
      <c r="E655" s="2"/>
      <c r="F655" s="2"/>
      <c r="G655" s="2"/>
      <c r="H655" s="2"/>
      <c r="I655" s="2"/>
      <c r="J655" s="2"/>
      <c r="K655" s="2"/>
      <c r="L655" s="2"/>
      <c r="M655" s="2"/>
      <c r="N655" s="2"/>
      <c r="O655" s="2"/>
      <c r="P655" s="2"/>
      <c r="Q655" s="2"/>
      <c r="R655" s="2"/>
      <c r="S655" s="2"/>
      <c r="T655" s="2"/>
      <c r="U655" s="2"/>
    </row>
    <row r="656" spans="1:21" ht="15.75" customHeight="1" x14ac:dyDescent="0.2">
      <c r="A656" s="2"/>
      <c r="B656" s="2"/>
      <c r="C656" s="10"/>
      <c r="D656" s="2"/>
      <c r="E656" s="2"/>
      <c r="F656" s="2"/>
      <c r="G656" s="2"/>
      <c r="H656" s="2"/>
      <c r="I656" s="2"/>
      <c r="J656" s="2"/>
      <c r="K656" s="2"/>
      <c r="L656" s="2"/>
      <c r="M656" s="2"/>
      <c r="N656" s="2"/>
      <c r="O656" s="2"/>
      <c r="P656" s="2"/>
      <c r="Q656" s="2"/>
      <c r="R656" s="2"/>
      <c r="S656" s="2"/>
      <c r="T656" s="2"/>
      <c r="U656" s="2"/>
    </row>
    <row r="657" spans="1:21" ht="15.75" customHeight="1" x14ac:dyDescent="0.2">
      <c r="A657" s="2"/>
      <c r="B657" s="2"/>
      <c r="C657" s="10"/>
      <c r="D657" s="2"/>
      <c r="E657" s="2"/>
      <c r="F657" s="2"/>
      <c r="G657" s="2"/>
      <c r="H657" s="2"/>
      <c r="I657" s="2"/>
      <c r="J657" s="2"/>
      <c r="K657" s="2"/>
      <c r="L657" s="2"/>
      <c r="M657" s="2"/>
      <c r="N657" s="2"/>
      <c r="O657" s="2"/>
      <c r="P657" s="2"/>
      <c r="Q657" s="2"/>
      <c r="R657" s="2"/>
      <c r="S657" s="2"/>
      <c r="T657" s="2"/>
      <c r="U657" s="2"/>
    </row>
    <row r="658" spans="1:21" ht="15.75" customHeight="1" x14ac:dyDescent="0.2">
      <c r="A658" s="2"/>
      <c r="B658" s="2"/>
      <c r="C658" s="10"/>
      <c r="D658" s="2"/>
      <c r="E658" s="2"/>
      <c r="F658" s="2"/>
      <c r="G658" s="2"/>
      <c r="H658" s="2"/>
      <c r="I658" s="2"/>
      <c r="J658" s="2"/>
      <c r="K658" s="2"/>
      <c r="L658" s="2"/>
      <c r="M658" s="2"/>
      <c r="N658" s="2"/>
      <c r="O658" s="2"/>
      <c r="P658" s="2"/>
      <c r="Q658" s="2"/>
      <c r="R658" s="2"/>
      <c r="S658" s="2"/>
      <c r="T658" s="2"/>
      <c r="U658" s="2"/>
    </row>
    <row r="659" spans="1:21" ht="15.75" customHeight="1" x14ac:dyDescent="0.2">
      <c r="A659" s="2"/>
      <c r="B659" s="2"/>
      <c r="C659" s="10"/>
      <c r="D659" s="2"/>
      <c r="E659" s="2"/>
      <c r="F659" s="2"/>
      <c r="G659" s="2"/>
      <c r="H659" s="2"/>
      <c r="I659" s="2"/>
      <c r="J659" s="2"/>
      <c r="K659" s="2"/>
      <c r="L659" s="2"/>
      <c r="M659" s="2"/>
      <c r="N659" s="2"/>
      <c r="O659" s="2"/>
      <c r="P659" s="2"/>
      <c r="Q659" s="2"/>
      <c r="R659" s="2"/>
      <c r="S659" s="2"/>
      <c r="T659" s="2"/>
      <c r="U659" s="2"/>
    </row>
    <row r="660" spans="1:21" ht="15.75" customHeight="1" x14ac:dyDescent="0.2">
      <c r="A660" s="2"/>
      <c r="B660" s="2"/>
      <c r="C660" s="10"/>
      <c r="D660" s="2"/>
      <c r="E660" s="2"/>
      <c r="F660" s="2"/>
      <c r="G660" s="2"/>
      <c r="H660" s="2"/>
      <c r="I660" s="2"/>
      <c r="J660" s="2"/>
      <c r="K660" s="2"/>
      <c r="L660" s="2"/>
      <c r="M660" s="2"/>
      <c r="N660" s="2"/>
      <c r="O660" s="2"/>
      <c r="P660" s="2"/>
      <c r="Q660" s="2"/>
      <c r="R660" s="2"/>
      <c r="S660" s="2"/>
      <c r="T660" s="2"/>
      <c r="U660" s="2"/>
    </row>
    <row r="661" spans="1:21" ht="15.75" customHeight="1" x14ac:dyDescent="0.2">
      <c r="A661" s="2"/>
      <c r="B661" s="2"/>
      <c r="C661" s="10"/>
      <c r="D661" s="2"/>
      <c r="E661" s="2"/>
      <c r="F661" s="2"/>
      <c r="G661" s="2"/>
      <c r="H661" s="2"/>
      <c r="I661" s="2"/>
      <c r="J661" s="2"/>
      <c r="K661" s="2"/>
      <c r="L661" s="2"/>
      <c r="M661" s="2"/>
      <c r="N661" s="2"/>
      <c r="O661" s="2"/>
      <c r="P661" s="2"/>
      <c r="Q661" s="2"/>
      <c r="R661" s="2"/>
      <c r="S661" s="2"/>
      <c r="T661" s="2"/>
      <c r="U661" s="2"/>
    </row>
    <row r="662" spans="1:21" ht="15.75" customHeight="1" x14ac:dyDescent="0.2">
      <c r="A662" s="2"/>
      <c r="B662" s="2"/>
      <c r="C662" s="10"/>
      <c r="D662" s="2"/>
      <c r="E662" s="2"/>
      <c r="F662" s="2"/>
      <c r="G662" s="2"/>
      <c r="H662" s="2"/>
      <c r="I662" s="2"/>
      <c r="J662" s="2"/>
      <c r="K662" s="2"/>
      <c r="L662" s="2"/>
      <c r="M662" s="2"/>
      <c r="N662" s="2"/>
      <c r="O662" s="2"/>
      <c r="P662" s="2"/>
      <c r="Q662" s="2"/>
      <c r="R662" s="2"/>
      <c r="S662" s="2"/>
      <c r="T662" s="2"/>
      <c r="U662" s="2"/>
    </row>
    <row r="663" spans="1:21" ht="15.75" customHeight="1" x14ac:dyDescent="0.2">
      <c r="A663" s="2"/>
      <c r="B663" s="2"/>
      <c r="C663" s="10"/>
      <c r="D663" s="2"/>
      <c r="E663" s="2"/>
      <c r="F663" s="2"/>
      <c r="G663" s="2"/>
      <c r="H663" s="2"/>
      <c r="I663" s="2"/>
      <c r="J663" s="2"/>
      <c r="K663" s="2"/>
      <c r="L663" s="2"/>
      <c r="M663" s="2"/>
      <c r="N663" s="2"/>
      <c r="O663" s="2"/>
      <c r="P663" s="2"/>
      <c r="Q663" s="2"/>
      <c r="R663" s="2"/>
      <c r="S663" s="2"/>
      <c r="T663" s="2"/>
      <c r="U663" s="2"/>
    </row>
    <row r="664" spans="1:21" ht="15.75" customHeight="1" x14ac:dyDescent="0.2">
      <c r="A664" s="2"/>
      <c r="B664" s="2"/>
      <c r="C664" s="10"/>
      <c r="D664" s="2"/>
      <c r="E664" s="2"/>
      <c r="F664" s="2"/>
      <c r="G664" s="2"/>
      <c r="H664" s="2"/>
      <c r="I664" s="2"/>
      <c r="J664" s="2"/>
      <c r="K664" s="2"/>
      <c r="L664" s="2"/>
      <c r="M664" s="2"/>
      <c r="N664" s="2"/>
      <c r="O664" s="2"/>
      <c r="P664" s="2"/>
      <c r="Q664" s="2"/>
      <c r="R664" s="2"/>
      <c r="S664" s="2"/>
      <c r="T664" s="2"/>
      <c r="U664" s="2"/>
    </row>
    <row r="665" spans="1:21" ht="15.75" customHeight="1" x14ac:dyDescent="0.2">
      <c r="A665" s="2"/>
      <c r="B665" s="2"/>
      <c r="C665" s="10"/>
      <c r="D665" s="2"/>
      <c r="E665" s="2"/>
      <c r="F665" s="2"/>
      <c r="G665" s="2"/>
      <c r="H665" s="2"/>
      <c r="I665" s="2"/>
      <c r="J665" s="2"/>
      <c r="K665" s="2"/>
      <c r="L665" s="2"/>
      <c r="M665" s="2"/>
      <c r="N665" s="2"/>
      <c r="O665" s="2"/>
      <c r="P665" s="2"/>
      <c r="Q665" s="2"/>
      <c r="R665" s="2"/>
      <c r="S665" s="2"/>
      <c r="T665" s="2"/>
      <c r="U665" s="2"/>
    </row>
    <row r="666" spans="1:21" ht="15.75" customHeight="1" x14ac:dyDescent="0.2">
      <c r="A666" s="2"/>
      <c r="B666" s="2"/>
      <c r="C666" s="10"/>
      <c r="D666" s="2"/>
      <c r="E666" s="2"/>
      <c r="F666" s="2"/>
      <c r="G666" s="2"/>
      <c r="H666" s="2"/>
      <c r="I666" s="2"/>
      <c r="J666" s="2"/>
      <c r="K666" s="2"/>
      <c r="L666" s="2"/>
      <c r="M666" s="2"/>
      <c r="N666" s="2"/>
      <c r="O666" s="2"/>
      <c r="P666" s="2"/>
      <c r="Q666" s="2"/>
      <c r="R666" s="2"/>
      <c r="S666" s="2"/>
      <c r="T666" s="2"/>
      <c r="U666" s="2"/>
    </row>
    <row r="667" spans="1:21" ht="15.75" customHeight="1" x14ac:dyDescent="0.2">
      <c r="A667" s="2"/>
      <c r="B667" s="2"/>
      <c r="C667" s="10"/>
      <c r="D667" s="2"/>
      <c r="E667" s="2"/>
      <c r="F667" s="2"/>
      <c r="G667" s="2"/>
      <c r="H667" s="2"/>
      <c r="I667" s="2"/>
      <c r="J667" s="2"/>
      <c r="K667" s="2"/>
      <c r="L667" s="2"/>
      <c r="M667" s="2"/>
      <c r="N667" s="2"/>
      <c r="O667" s="2"/>
      <c r="P667" s="2"/>
      <c r="Q667" s="2"/>
      <c r="R667" s="2"/>
      <c r="S667" s="2"/>
      <c r="T667" s="2"/>
      <c r="U667" s="2"/>
    </row>
    <row r="668" spans="1:21" ht="15.75" customHeight="1" x14ac:dyDescent="0.2">
      <c r="A668" s="2"/>
      <c r="B668" s="2"/>
      <c r="C668" s="10"/>
      <c r="D668" s="2"/>
      <c r="E668" s="2"/>
      <c r="F668" s="2"/>
      <c r="G668" s="2"/>
      <c r="H668" s="2"/>
      <c r="I668" s="2"/>
      <c r="J668" s="2"/>
      <c r="K668" s="2"/>
      <c r="L668" s="2"/>
      <c r="M668" s="2"/>
      <c r="N668" s="2"/>
      <c r="O668" s="2"/>
      <c r="P668" s="2"/>
      <c r="Q668" s="2"/>
      <c r="R668" s="2"/>
      <c r="S668" s="2"/>
      <c r="T668" s="2"/>
      <c r="U668" s="2"/>
    </row>
    <row r="669" spans="1:21" ht="15.75" customHeight="1" x14ac:dyDescent="0.2">
      <c r="A669" s="2"/>
      <c r="B669" s="2"/>
      <c r="C669" s="10"/>
      <c r="D669" s="2"/>
      <c r="E669" s="2"/>
      <c r="F669" s="2"/>
      <c r="G669" s="2"/>
      <c r="H669" s="2"/>
      <c r="I669" s="2"/>
      <c r="J669" s="2"/>
      <c r="K669" s="2"/>
      <c r="L669" s="2"/>
      <c r="M669" s="2"/>
      <c r="N669" s="2"/>
      <c r="O669" s="2"/>
      <c r="P669" s="2"/>
      <c r="Q669" s="2"/>
      <c r="R669" s="2"/>
      <c r="S669" s="2"/>
      <c r="T669" s="2"/>
      <c r="U669" s="2"/>
    </row>
    <row r="670" spans="1:21" ht="15.75" customHeight="1" x14ac:dyDescent="0.2">
      <c r="A670" s="2"/>
      <c r="B670" s="2"/>
      <c r="C670" s="10"/>
      <c r="D670" s="2"/>
      <c r="E670" s="2"/>
      <c r="F670" s="2"/>
      <c r="G670" s="2"/>
      <c r="H670" s="2"/>
      <c r="I670" s="2"/>
      <c r="J670" s="2"/>
      <c r="K670" s="2"/>
      <c r="L670" s="2"/>
      <c r="M670" s="2"/>
      <c r="N670" s="2"/>
      <c r="O670" s="2"/>
      <c r="P670" s="2"/>
      <c r="Q670" s="2"/>
      <c r="R670" s="2"/>
      <c r="S670" s="2"/>
      <c r="T670" s="2"/>
      <c r="U670" s="2"/>
    </row>
    <row r="671" spans="1:21" ht="15.75" customHeight="1" x14ac:dyDescent="0.2">
      <c r="A671" s="2"/>
      <c r="B671" s="2"/>
      <c r="C671" s="10"/>
      <c r="D671" s="2"/>
      <c r="E671" s="2"/>
      <c r="F671" s="2"/>
      <c r="G671" s="2"/>
      <c r="H671" s="2"/>
      <c r="I671" s="2"/>
      <c r="J671" s="2"/>
      <c r="K671" s="2"/>
      <c r="L671" s="2"/>
      <c r="M671" s="2"/>
      <c r="N671" s="2"/>
      <c r="O671" s="2"/>
      <c r="P671" s="2"/>
      <c r="Q671" s="2"/>
      <c r="R671" s="2"/>
      <c r="S671" s="2"/>
      <c r="T671" s="2"/>
      <c r="U671" s="2"/>
    </row>
    <row r="672" spans="1:21" ht="15.75" customHeight="1" x14ac:dyDescent="0.2">
      <c r="A672" s="2"/>
      <c r="B672" s="2"/>
      <c r="C672" s="10"/>
      <c r="D672" s="2"/>
      <c r="E672" s="2"/>
      <c r="F672" s="2"/>
      <c r="G672" s="2"/>
      <c r="H672" s="2"/>
      <c r="I672" s="2"/>
      <c r="J672" s="2"/>
      <c r="K672" s="2"/>
      <c r="L672" s="2"/>
      <c r="M672" s="2"/>
      <c r="N672" s="2"/>
      <c r="O672" s="2"/>
      <c r="P672" s="2"/>
      <c r="Q672" s="2"/>
      <c r="R672" s="2"/>
      <c r="S672" s="2"/>
      <c r="T672" s="2"/>
      <c r="U672" s="2"/>
    </row>
    <row r="673" spans="1:21" ht="15.75" customHeight="1" x14ac:dyDescent="0.2">
      <c r="A673" s="2"/>
      <c r="B673" s="2"/>
      <c r="C673" s="10"/>
      <c r="D673" s="2"/>
      <c r="E673" s="2"/>
      <c r="F673" s="2"/>
      <c r="G673" s="2"/>
      <c r="H673" s="2"/>
      <c r="I673" s="2"/>
      <c r="J673" s="2"/>
      <c r="K673" s="2"/>
      <c r="L673" s="2"/>
      <c r="M673" s="2"/>
      <c r="N673" s="2"/>
      <c r="O673" s="2"/>
      <c r="P673" s="2"/>
      <c r="Q673" s="2"/>
      <c r="R673" s="2"/>
      <c r="S673" s="2"/>
      <c r="T673" s="2"/>
      <c r="U673" s="2"/>
    </row>
    <row r="674" spans="1:21" ht="15.75" customHeight="1" x14ac:dyDescent="0.2">
      <c r="A674" s="2"/>
      <c r="B674" s="2"/>
      <c r="C674" s="10"/>
      <c r="D674" s="2"/>
      <c r="E674" s="2"/>
      <c r="F674" s="2"/>
      <c r="G674" s="2"/>
      <c r="H674" s="2"/>
      <c r="I674" s="2"/>
      <c r="J674" s="2"/>
      <c r="K674" s="2"/>
      <c r="L674" s="2"/>
      <c r="M674" s="2"/>
      <c r="N674" s="2"/>
      <c r="O674" s="2"/>
      <c r="P674" s="2"/>
      <c r="Q674" s="2"/>
      <c r="R674" s="2"/>
      <c r="S674" s="2"/>
      <c r="T674" s="2"/>
      <c r="U674" s="2"/>
    </row>
    <row r="675" spans="1:21" ht="15.75" customHeight="1" x14ac:dyDescent="0.2">
      <c r="A675" s="2"/>
      <c r="B675" s="2"/>
      <c r="C675" s="10"/>
      <c r="D675" s="2"/>
      <c r="E675" s="2"/>
      <c r="F675" s="2"/>
      <c r="G675" s="2"/>
      <c r="H675" s="2"/>
      <c r="I675" s="2"/>
      <c r="J675" s="2"/>
      <c r="K675" s="2"/>
      <c r="L675" s="2"/>
      <c r="M675" s="2"/>
      <c r="N675" s="2"/>
      <c r="O675" s="2"/>
      <c r="P675" s="2"/>
      <c r="Q675" s="2"/>
      <c r="R675" s="2"/>
      <c r="S675" s="2"/>
      <c r="T675" s="2"/>
      <c r="U675" s="2"/>
    </row>
    <row r="676" spans="1:21" ht="15.75" customHeight="1" x14ac:dyDescent="0.2">
      <c r="A676" s="2"/>
      <c r="B676" s="2"/>
      <c r="C676" s="10"/>
      <c r="D676" s="2"/>
      <c r="E676" s="2"/>
      <c r="F676" s="2"/>
      <c r="G676" s="2"/>
      <c r="H676" s="2"/>
      <c r="I676" s="2"/>
      <c r="J676" s="2"/>
      <c r="K676" s="2"/>
      <c r="L676" s="2"/>
      <c r="M676" s="2"/>
      <c r="N676" s="2"/>
      <c r="O676" s="2"/>
      <c r="P676" s="2"/>
      <c r="Q676" s="2"/>
      <c r="R676" s="2"/>
      <c r="S676" s="2"/>
      <c r="T676" s="2"/>
      <c r="U676" s="2"/>
    </row>
    <row r="677" spans="1:21" ht="15.75" customHeight="1" x14ac:dyDescent="0.2">
      <c r="A677" s="2"/>
      <c r="B677" s="2"/>
      <c r="C677" s="10"/>
      <c r="D677" s="2"/>
      <c r="E677" s="2"/>
      <c r="F677" s="2"/>
      <c r="G677" s="2"/>
      <c r="H677" s="2"/>
      <c r="I677" s="2"/>
      <c r="J677" s="2"/>
      <c r="K677" s="2"/>
      <c r="L677" s="2"/>
      <c r="M677" s="2"/>
      <c r="N677" s="2"/>
      <c r="O677" s="2"/>
      <c r="P677" s="2"/>
      <c r="Q677" s="2"/>
      <c r="R677" s="2"/>
      <c r="S677" s="2"/>
      <c r="T677" s="2"/>
      <c r="U677" s="2"/>
    </row>
    <row r="678" spans="1:21" ht="15.75" customHeight="1" x14ac:dyDescent="0.2">
      <c r="A678" s="2"/>
      <c r="B678" s="2"/>
      <c r="C678" s="10"/>
      <c r="D678" s="2"/>
      <c r="E678" s="2"/>
      <c r="F678" s="2"/>
      <c r="G678" s="2"/>
      <c r="H678" s="2"/>
      <c r="I678" s="2"/>
      <c r="J678" s="2"/>
      <c r="K678" s="2"/>
      <c r="L678" s="2"/>
      <c r="M678" s="2"/>
      <c r="N678" s="2"/>
      <c r="O678" s="2"/>
      <c r="P678" s="2"/>
      <c r="Q678" s="2"/>
      <c r="R678" s="2"/>
      <c r="S678" s="2"/>
      <c r="T678" s="2"/>
      <c r="U678" s="2"/>
    </row>
    <row r="679" spans="1:21" ht="15.75" customHeight="1" x14ac:dyDescent="0.2">
      <c r="A679" s="2"/>
      <c r="B679" s="2"/>
      <c r="C679" s="10"/>
      <c r="D679" s="2"/>
      <c r="E679" s="2"/>
      <c r="F679" s="2"/>
      <c r="G679" s="2"/>
      <c r="H679" s="2"/>
      <c r="I679" s="2"/>
      <c r="J679" s="2"/>
      <c r="K679" s="2"/>
      <c r="L679" s="2"/>
      <c r="M679" s="2"/>
      <c r="N679" s="2"/>
      <c r="O679" s="2"/>
      <c r="P679" s="2"/>
      <c r="Q679" s="2"/>
      <c r="R679" s="2"/>
      <c r="S679" s="2"/>
      <c r="T679" s="2"/>
      <c r="U679" s="2"/>
    </row>
    <row r="680" spans="1:21" ht="15.75" customHeight="1" x14ac:dyDescent="0.2">
      <c r="A680" s="2"/>
      <c r="B680" s="2"/>
      <c r="C680" s="10"/>
      <c r="D680" s="2"/>
      <c r="E680" s="2"/>
      <c r="F680" s="2"/>
      <c r="G680" s="2"/>
      <c r="H680" s="2"/>
      <c r="I680" s="2"/>
      <c r="J680" s="2"/>
      <c r="K680" s="2"/>
      <c r="L680" s="2"/>
      <c r="M680" s="2"/>
      <c r="N680" s="2"/>
      <c r="O680" s="2"/>
      <c r="P680" s="2"/>
      <c r="Q680" s="2"/>
      <c r="R680" s="2"/>
      <c r="S680" s="2"/>
      <c r="T680" s="2"/>
      <c r="U680" s="2"/>
    </row>
    <row r="681" spans="1:21" ht="15.75" customHeight="1" x14ac:dyDescent="0.2">
      <c r="A681" s="2"/>
      <c r="B681" s="2"/>
      <c r="C681" s="10"/>
      <c r="D681" s="2"/>
      <c r="E681" s="2"/>
      <c r="F681" s="2"/>
      <c r="G681" s="2"/>
      <c r="H681" s="2"/>
      <c r="I681" s="2"/>
      <c r="J681" s="2"/>
      <c r="K681" s="2"/>
      <c r="L681" s="2"/>
      <c r="M681" s="2"/>
      <c r="N681" s="2"/>
      <c r="O681" s="2"/>
      <c r="P681" s="2"/>
      <c r="Q681" s="2"/>
      <c r="R681" s="2"/>
      <c r="S681" s="2"/>
      <c r="T681" s="2"/>
      <c r="U681" s="2"/>
    </row>
    <row r="682" spans="1:21" ht="15.75" customHeight="1" x14ac:dyDescent="0.2">
      <c r="A682" s="2"/>
      <c r="B682" s="2"/>
      <c r="C682" s="10"/>
      <c r="D682" s="2"/>
      <c r="E682" s="2"/>
      <c r="F682" s="2"/>
      <c r="G682" s="2"/>
      <c r="H682" s="2"/>
      <c r="I682" s="2"/>
      <c r="J682" s="2"/>
      <c r="K682" s="2"/>
      <c r="L682" s="2"/>
      <c r="M682" s="2"/>
      <c r="N682" s="2"/>
      <c r="O682" s="2"/>
      <c r="P682" s="2"/>
      <c r="Q682" s="2"/>
      <c r="R682" s="2"/>
      <c r="S682" s="2"/>
      <c r="T682" s="2"/>
      <c r="U682" s="2"/>
    </row>
    <row r="683" spans="1:21" ht="15.75" customHeight="1" x14ac:dyDescent="0.2">
      <c r="A683" s="2"/>
      <c r="B683" s="2"/>
      <c r="C683" s="10"/>
      <c r="D683" s="2"/>
      <c r="E683" s="2"/>
      <c r="F683" s="2"/>
      <c r="G683" s="2"/>
      <c r="H683" s="2"/>
      <c r="I683" s="2"/>
      <c r="J683" s="2"/>
      <c r="K683" s="2"/>
      <c r="L683" s="2"/>
      <c r="M683" s="2"/>
      <c r="N683" s="2"/>
      <c r="O683" s="2"/>
      <c r="P683" s="2"/>
      <c r="Q683" s="2"/>
      <c r="R683" s="2"/>
      <c r="S683" s="2"/>
      <c r="T683" s="2"/>
      <c r="U683" s="2"/>
    </row>
    <row r="684" spans="1:21" ht="15.75" customHeight="1" x14ac:dyDescent="0.2">
      <c r="A684" s="2"/>
      <c r="B684" s="2"/>
      <c r="C684" s="10"/>
      <c r="D684" s="2"/>
      <c r="E684" s="2"/>
      <c r="F684" s="2"/>
      <c r="G684" s="2"/>
      <c r="H684" s="2"/>
      <c r="I684" s="2"/>
      <c r="J684" s="2"/>
      <c r="K684" s="2"/>
      <c r="L684" s="2"/>
      <c r="M684" s="2"/>
      <c r="N684" s="2"/>
      <c r="O684" s="2"/>
      <c r="P684" s="2"/>
      <c r="Q684" s="2"/>
      <c r="R684" s="2"/>
      <c r="S684" s="2"/>
      <c r="T684" s="2"/>
      <c r="U684" s="2"/>
    </row>
    <row r="685" spans="1:21" ht="15.75" customHeight="1" x14ac:dyDescent="0.2">
      <c r="A685" s="2"/>
      <c r="B685" s="2"/>
      <c r="C685" s="10"/>
      <c r="D685" s="2"/>
      <c r="E685" s="2"/>
      <c r="F685" s="2"/>
      <c r="G685" s="2"/>
      <c r="H685" s="2"/>
      <c r="I685" s="2"/>
      <c r="J685" s="2"/>
      <c r="K685" s="2"/>
      <c r="L685" s="2"/>
      <c r="M685" s="2"/>
      <c r="N685" s="2"/>
      <c r="O685" s="2"/>
      <c r="P685" s="2"/>
      <c r="Q685" s="2"/>
      <c r="R685" s="2"/>
      <c r="S685" s="2"/>
      <c r="T685" s="2"/>
      <c r="U685" s="2"/>
    </row>
    <row r="686" spans="1:21" ht="15.75" customHeight="1" x14ac:dyDescent="0.2">
      <c r="A686" s="2"/>
      <c r="B686" s="2"/>
      <c r="C686" s="10"/>
      <c r="D686" s="2"/>
      <c r="E686" s="2"/>
      <c r="F686" s="2"/>
      <c r="G686" s="2"/>
      <c r="H686" s="2"/>
      <c r="I686" s="2"/>
      <c r="J686" s="2"/>
      <c r="K686" s="2"/>
      <c r="L686" s="2"/>
      <c r="M686" s="2"/>
      <c r="N686" s="2"/>
      <c r="O686" s="2"/>
      <c r="P686" s="2"/>
      <c r="Q686" s="2"/>
      <c r="R686" s="2"/>
      <c r="S686" s="2"/>
      <c r="T686" s="2"/>
      <c r="U686" s="2"/>
    </row>
    <row r="687" spans="1:21" ht="15.75" customHeight="1" x14ac:dyDescent="0.2">
      <c r="A687" s="2"/>
      <c r="B687" s="2"/>
      <c r="C687" s="10"/>
      <c r="D687" s="2"/>
      <c r="E687" s="2"/>
      <c r="F687" s="2"/>
      <c r="G687" s="2"/>
      <c r="H687" s="2"/>
      <c r="I687" s="2"/>
      <c r="J687" s="2"/>
      <c r="K687" s="2"/>
      <c r="L687" s="2"/>
      <c r="M687" s="2"/>
      <c r="N687" s="2"/>
      <c r="O687" s="2"/>
      <c r="P687" s="2"/>
      <c r="Q687" s="2"/>
      <c r="R687" s="2"/>
      <c r="S687" s="2"/>
      <c r="T687" s="2"/>
      <c r="U687" s="2"/>
    </row>
    <row r="688" spans="1:21" ht="15.75" customHeight="1" x14ac:dyDescent="0.2">
      <c r="A688" s="2"/>
      <c r="B688" s="2"/>
      <c r="C688" s="10"/>
      <c r="D688" s="2"/>
      <c r="E688" s="2"/>
      <c r="F688" s="2"/>
      <c r="G688" s="2"/>
      <c r="H688" s="2"/>
      <c r="I688" s="2"/>
      <c r="J688" s="2"/>
      <c r="K688" s="2"/>
      <c r="L688" s="2"/>
      <c r="M688" s="2"/>
      <c r="N688" s="2"/>
      <c r="O688" s="2"/>
      <c r="P688" s="2"/>
      <c r="Q688" s="2"/>
      <c r="R688" s="2"/>
      <c r="S688" s="2"/>
      <c r="T688" s="2"/>
      <c r="U688" s="2"/>
    </row>
    <row r="689" spans="1:21" ht="15.75" customHeight="1" x14ac:dyDescent="0.2">
      <c r="A689" s="2"/>
      <c r="B689" s="2"/>
      <c r="C689" s="10"/>
      <c r="D689" s="2"/>
      <c r="E689" s="2"/>
      <c r="F689" s="2"/>
      <c r="G689" s="2"/>
      <c r="H689" s="2"/>
      <c r="I689" s="2"/>
      <c r="J689" s="2"/>
      <c r="K689" s="2"/>
      <c r="L689" s="2"/>
      <c r="M689" s="2"/>
      <c r="N689" s="2"/>
      <c r="O689" s="2"/>
      <c r="P689" s="2"/>
      <c r="Q689" s="2"/>
      <c r="R689" s="2"/>
      <c r="S689" s="2"/>
      <c r="T689" s="2"/>
      <c r="U689" s="2"/>
    </row>
    <row r="690" spans="1:21" ht="15.75" customHeight="1" x14ac:dyDescent="0.2">
      <c r="A690" s="2"/>
      <c r="B690" s="2"/>
      <c r="C690" s="10"/>
      <c r="D690" s="2"/>
      <c r="E690" s="2"/>
      <c r="F690" s="2"/>
      <c r="G690" s="2"/>
      <c r="H690" s="2"/>
      <c r="I690" s="2"/>
      <c r="J690" s="2"/>
      <c r="K690" s="2"/>
      <c r="L690" s="2"/>
      <c r="M690" s="2"/>
      <c r="N690" s="2"/>
      <c r="O690" s="2"/>
      <c r="P690" s="2"/>
      <c r="Q690" s="2"/>
      <c r="R690" s="2"/>
      <c r="S690" s="2"/>
      <c r="T690" s="2"/>
      <c r="U690" s="2"/>
    </row>
    <row r="691" spans="1:21" ht="15.75" customHeight="1" x14ac:dyDescent="0.2">
      <c r="A691" s="2"/>
      <c r="B691" s="2"/>
      <c r="C691" s="10"/>
      <c r="D691" s="2"/>
      <c r="E691" s="2"/>
      <c r="F691" s="2"/>
      <c r="G691" s="2"/>
      <c r="H691" s="2"/>
      <c r="I691" s="2"/>
      <c r="J691" s="2"/>
      <c r="K691" s="2"/>
      <c r="L691" s="2"/>
      <c r="M691" s="2"/>
      <c r="N691" s="2"/>
      <c r="O691" s="2"/>
      <c r="P691" s="2"/>
      <c r="Q691" s="2"/>
      <c r="R691" s="2"/>
      <c r="S691" s="2"/>
      <c r="T691" s="2"/>
      <c r="U691" s="2"/>
    </row>
    <row r="692" spans="1:21" ht="15.75" customHeight="1" x14ac:dyDescent="0.2">
      <c r="A692" s="2"/>
      <c r="B692" s="2"/>
      <c r="C692" s="10"/>
      <c r="D692" s="2"/>
      <c r="E692" s="2"/>
      <c r="F692" s="2"/>
      <c r="G692" s="2"/>
      <c r="H692" s="2"/>
      <c r="I692" s="2"/>
      <c r="J692" s="2"/>
      <c r="K692" s="2"/>
      <c r="L692" s="2"/>
      <c r="M692" s="2"/>
      <c r="N692" s="2"/>
      <c r="O692" s="2"/>
      <c r="P692" s="2"/>
      <c r="Q692" s="2"/>
      <c r="R692" s="2"/>
      <c r="S692" s="2"/>
      <c r="T692" s="2"/>
      <c r="U692" s="2"/>
    </row>
    <row r="693" spans="1:21" ht="15.75" customHeight="1" x14ac:dyDescent="0.2">
      <c r="A693" s="2"/>
      <c r="B693" s="2"/>
      <c r="C693" s="10"/>
      <c r="D693" s="2"/>
      <c r="E693" s="2"/>
      <c r="F693" s="2"/>
      <c r="G693" s="2"/>
      <c r="H693" s="2"/>
      <c r="I693" s="2"/>
      <c r="J693" s="2"/>
      <c r="K693" s="2"/>
      <c r="L693" s="2"/>
      <c r="M693" s="2"/>
      <c r="N693" s="2"/>
      <c r="O693" s="2"/>
      <c r="P693" s="2"/>
      <c r="Q693" s="2"/>
      <c r="R693" s="2"/>
      <c r="S693" s="2"/>
      <c r="T693" s="2"/>
      <c r="U693" s="2"/>
    </row>
    <row r="694" spans="1:21" ht="15.75" customHeight="1" x14ac:dyDescent="0.2">
      <c r="A694" s="2"/>
      <c r="B694" s="2"/>
      <c r="C694" s="10"/>
      <c r="D694" s="2"/>
      <c r="E694" s="2"/>
      <c r="F694" s="2"/>
      <c r="G694" s="2"/>
      <c r="H694" s="2"/>
      <c r="I694" s="2"/>
      <c r="J694" s="2"/>
      <c r="K694" s="2"/>
      <c r="L694" s="2"/>
      <c r="M694" s="2"/>
      <c r="N694" s="2"/>
      <c r="O694" s="2"/>
      <c r="P694" s="2"/>
      <c r="Q694" s="2"/>
      <c r="R694" s="2"/>
      <c r="S694" s="2"/>
      <c r="T694" s="2"/>
      <c r="U694" s="2"/>
    </row>
    <row r="695" spans="1:21" ht="15.75" customHeight="1" x14ac:dyDescent="0.2">
      <c r="A695" s="2"/>
      <c r="B695" s="2"/>
      <c r="C695" s="10"/>
      <c r="D695" s="2"/>
      <c r="E695" s="2"/>
      <c r="F695" s="2"/>
      <c r="G695" s="2"/>
      <c r="H695" s="2"/>
      <c r="I695" s="2"/>
      <c r="J695" s="2"/>
      <c r="K695" s="2"/>
      <c r="L695" s="2"/>
      <c r="M695" s="2"/>
      <c r="N695" s="2"/>
      <c r="O695" s="2"/>
      <c r="P695" s="2"/>
      <c r="Q695" s="2"/>
      <c r="R695" s="2"/>
      <c r="S695" s="2"/>
      <c r="T695" s="2"/>
      <c r="U695" s="2"/>
    </row>
    <row r="696" spans="1:21" ht="15.75" customHeight="1" x14ac:dyDescent="0.2">
      <c r="A696" s="2"/>
      <c r="B696" s="2"/>
      <c r="C696" s="10"/>
      <c r="D696" s="2"/>
      <c r="E696" s="2"/>
      <c r="F696" s="2"/>
      <c r="G696" s="2"/>
      <c r="H696" s="2"/>
      <c r="I696" s="2"/>
      <c r="J696" s="2"/>
      <c r="K696" s="2"/>
      <c r="L696" s="2"/>
      <c r="M696" s="2"/>
      <c r="N696" s="2"/>
      <c r="O696" s="2"/>
      <c r="P696" s="2"/>
      <c r="Q696" s="2"/>
      <c r="R696" s="2"/>
      <c r="S696" s="2"/>
      <c r="T696" s="2"/>
      <c r="U696" s="2"/>
    </row>
    <row r="697" spans="1:21" ht="15.75" customHeight="1" x14ac:dyDescent="0.2">
      <c r="A697" s="2"/>
      <c r="B697" s="2"/>
      <c r="C697" s="10"/>
      <c r="D697" s="2"/>
      <c r="E697" s="2"/>
      <c r="F697" s="2"/>
      <c r="G697" s="2"/>
      <c r="H697" s="2"/>
      <c r="I697" s="2"/>
      <c r="J697" s="2"/>
      <c r="K697" s="2"/>
      <c r="L697" s="2"/>
      <c r="M697" s="2"/>
      <c r="N697" s="2"/>
      <c r="O697" s="2"/>
      <c r="P697" s="2"/>
      <c r="Q697" s="2"/>
      <c r="R697" s="2"/>
      <c r="S697" s="2"/>
      <c r="T697" s="2"/>
      <c r="U697" s="2"/>
    </row>
    <row r="698" spans="1:21" ht="15.75" customHeight="1" x14ac:dyDescent="0.2">
      <c r="A698" s="2"/>
      <c r="B698" s="2"/>
      <c r="C698" s="10"/>
      <c r="D698" s="2"/>
      <c r="E698" s="2"/>
      <c r="F698" s="2"/>
      <c r="G698" s="2"/>
      <c r="H698" s="2"/>
      <c r="I698" s="2"/>
      <c r="J698" s="2"/>
      <c r="K698" s="2"/>
      <c r="L698" s="2"/>
      <c r="M698" s="2"/>
      <c r="N698" s="2"/>
      <c r="O698" s="2"/>
      <c r="P698" s="2"/>
      <c r="Q698" s="2"/>
      <c r="R698" s="2"/>
      <c r="S698" s="2"/>
      <c r="T698" s="2"/>
      <c r="U698" s="2"/>
    </row>
    <row r="699" spans="1:21" ht="15.75" customHeight="1" x14ac:dyDescent="0.2">
      <c r="A699" s="2"/>
      <c r="B699" s="2"/>
      <c r="C699" s="10"/>
      <c r="D699" s="2"/>
      <c r="E699" s="2"/>
      <c r="F699" s="2"/>
      <c r="G699" s="2"/>
      <c r="H699" s="2"/>
      <c r="I699" s="2"/>
      <c r="J699" s="2"/>
      <c r="K699" s="2"/>
      <c r="L699" s="2"/>
      <c r="M699" s="2"/>
      <c r="N699" s="2"/>
      <c r="O699" s="2"/>
      <c r="P699" s="2"/>
      <c r="Q699" s="2"/>
      <c r="R699" s="2"/>
      <c r="S699" s="2"/>
      <c r="T699" s="2"/>
      <c r="U699" s="2"/>
    </row>
    <row r="700" spans="1:21" ht="15.75" customHeight="1" x14ac:dyDescent="0.2">
      <c r="A700" s="2"/>
      <c r="B700" s="2"/>
      <c r="C700" s="10"/>
      <c r="D700" s="2"/>
      <c r="E700" s="2"/>
      <c r="F700" s="2"/>
      <c r="G700" s="2"/>
      <c r="H700" s="2"/>
      <c r="I700" s="2"/>
      <c r="J700" s="2"/>
      <c r="K700" s="2"/>
      <c r="L700" s="2"/>
      <c r="M700" s="2"/>
      <c r="N700" s="2"/>
      <c r="O700" s="2"/>
      <c r="P700" s="2"/>
      <c r="Q700" s="2"/>
      <c r="R700" s="2"/>
      <c r="S700" s="2"/>
      <c r="T700" s="2"/>
      <c r="U700" s="2"/>
    </row>
    <row r="701" spans="1:21" ht="15.75" customHeight="1" x14ac:dyDescent="0.2">
      <c r="A701" s="2"/>
      <c r="B701" s="2"/>
      <c r="C701" s="10"/>
      <c r="D701" s="2"/>
      <c r="E701" s="2"/>
      <c r="F701" s="2"/>
      <c r="G701" s="2"/>
      <c r="H701" s="2"/>
      <c r="I701" s="2"/>
      <c r="J701" s="2"/>
      <c r="K701" s="2"/>
      <c r="L701" s="2"/>
      <c r="M701" s="2"/>
      <c r="N701" s="2"/>
      <c r="O701" s="2"/>
      <c r="P701" s="2"/>
      <c r="Q701" s="2"/>
      <c r="R701" s="2"/>
      <c r="S701" s="2"/>
      <c r="T701" s="2"/>
      <c r="U701" s="2"/>
    </row>
    <row r="702" spans="1:21" ht="15.75" customHeight="1" x14ac:dyDescent="0.2">
      <c r="A702" s="2"/>
      <c r="B702" s="2"/>
      <c r="C702" s="10"/>
      <c r="D702" s="2"/>
      <c r="E702" s="2"/>
      <c r="F702" s="2"/>
      <c r="G702" s="2"/>
      <c r="H702" s="2"/>
      <c r="I702" s="2"/>
      <c r="J702" s="2"/>
      <c r="K702" s="2"/>
      <c r="L702" s="2"/>
      <c r="M702" s="2"/>
      <c r="N702" s="2"/>
      <c r="O702" s="2"/>
      <c r="P702" s="2"/>
      <c r="Q702" s="2"/>
      <c r="R702" s="2"/>
      <c r="S702" s="2"/>
      <c r="T702" s="2"/>
      <c r="U702" s="2"/>
    </row>
    <row r="703" spans="1:21" ht="15.75" customHeight="1" x14ac:dyDescent="0.2">
      <c r="A703" s="2"/>
      <c r="B703" s="2"/>
      <c r="C703" s="10"/>
      <c r="D703" s="2"/>
      <c r="E703" s="2"/>
      <c r="F703" s="2"/>
      <c r="G703" s="2"/>
      <c r="H703" s="2"/>
      <c r="I703" s="2"/>
      <c r="J703" s="2"/>
      <c r="K703" s="2"/>
      <c r="L703" s="2"/>
      <c r="M703" s="2"/>
      <c r="N703" s="2"/>
      <c r="O703" s="2"/>
      <c r="P703" s="2"/>
      <c r="Q703" s="2"/>
      <c r="R703" s="2"/>
      <c r="S703" s="2"/>
      <c r="T703" s="2"/>
      <c r="U703" s="2"/>
    </row>
    <row r="704" spans="1:21" ht="15.75" customHeight="1" x14ac:dyDescent="0.2">
      <c r="A704" s="2"/>
      <c r="B704" s="2"/>
      <c r="C704" s="10"/>
      <c r="D704" s="2"/>
      <c r="E704" s="2"/>
      <c r="F704" s="2"/>
      <c r="G704" s="2"/>
      <c r="H704" s="2"/>
      <c r="I704" s="2"/>
      <c r="J704" s="2"/>
      <c r="K704" s="2"/>
      <c r="L704" s="2"/>
      <c r="M704" s="2"/>
      <c r="N704" s="2"/>
      <c r="O704" s="2"/>
      <c r="P704" s="2"/>
      <c r="Q704" s="2"/>
      <c r="R704" s="2"/>
      <c r="S704" s="2"/>
      <c r="T704" s="2"/>
      <c r="U704" s="2"/>
    </row>
    <row r="705" spans="1:21" ht="15.75" customHeight="1" x14ac:dyDescent="0.2">
      <c r="A705" s="2"/>
      <c r="B705" s="2"/>
      <c r="C705" s="10"/>
      <c r="D705" s="2"/>
      <c r="E705" s="2"/>
      <c r="F705" s="2"/>
      <c r="G705" s="2"/>
      <c r="H705" s="2"/>
      <c r="I705" s="2"/>
      <c r="J705" s="2"/>
      <c r="K705" s="2"/>
      <c r="L705" s="2"/>
      <c r="M705" s="2"/>
      <c r="N705" s="2"/>
      <c r="O705" s="2"/>
      <c r="P705" s="2"/>
      <c r="Q705" s="2"/>
      <c r="R705" s="2"/>
      <c r="S705" s="2"/>
      <c r="T705" s="2"/>
      <c r="U705" s="2"/>
    </row>
    <row r="706" spans="1:21" ht="15.75" customHeight="1" x14ac:dyDescent="0.2">
      <c r="A706" s="2"/>
      <c r="B706" s="2"/>
      <c r="C706" s="10"/>
      <c r="D706" s="2"/>
      <c r="E706" s="2"/>
      <c r="F706" s="2"/>
      <c r="G706" s="2"/>
      <c r="H706" s="2"/>
      <c r="I706" s="2"/>
      <c r="J706" s="2"/>
      <c r="K706" s="2"/>
      <c r="L706" s="2"/>
      <c r="M706" s="2"/>
      <c r="N706" s="2"/>
      <c r="O706" s="2"/>
      <c r="P706" s="2"/>
      <c r="Q706" s="2"/>
      <c r="R706" s="2"/>
      <c r="S706" s="2"/>
      <c r="T706" s="2"/>
      <c r="U706" s="2"/>
    </row>
    <row r="707" spans="1:21" ht="15.75" customHeight="1" x14ac:dyDescent="0.2">
      <c r="A707" s="2"/>
      <c r="B707" s="2"/>
      <c r="C707" s="10"/>
      <c r="D707" s="2"/>
      <c r="E707" s="2"/>
      <c r="F707" s="2"/>
      <c r="G707" s="2"/>
      <c r="H707" s="2"/>
      <c r="I707" s="2"/>
      <c r="J707" s="2"/>
      <c r="K707" s="2"/>
      <c r="L707" s="2"/>
      <c r="M707" s="2"/>
      <c r="N707" s="2"/>
      <c r="O707" s="2"/>
      <c r="P707" s="2"/>
      <c r="Q707" s="2"/>
      <c r="R707" s="2"/>
      <c r="S707" s="2"/>
      <c r="T707" s="2"/>
      <c r="U707" s="2"/>
    </row>
    <row r="708" spans="1:21" ht="15.75" customHeight="1" x14ac:dyDescent="0.2">
      <c r="A708" s="2"/>
      <c r="B708" s="2"/>
      <c r="C708" s="10"/>
      <c r="D708" s="2"/>
      <c r="E708" s="2"/>
      <c r="F708" s="2"/>
      <c r="G708" s="2"/>
      <c r="H708" s="2"/>
      <c r="I708" s="2"/>
      <c r="J708" s="2"/>
      <c r="K708" s="2"/>
      <c r="L708" s="2"/>
      <c r="M708" s="2"/>
      <c r="N708" s="2"/>
      <c r="O708" s="2"/>
      <c r="P708" s="2"/>
      <c r="Q708" s="2"/>
      <c r="R708" s="2"/>
      <c r="S708" s="2"/>
      <c r="T708" s="2"/>
      <c r="U708" s="2"/>
    </row>
    <row r="709" spans="1:21" ht="15.75" customHeight="1" x14ac:dyDescent="0.2">
      <c r="A709" s="2"/>
      <c r="B709" s="2"/>
      <c r="C709" s="10"/>
      <c r="D709" s="2"/>
      <c r="E709" s="2"/>
      <c r="F709" s="2"/>
      <c r="G709" s="2"/>
      <c r="H709" s="2"/>
      <c r="I709" s="2"/>
      <c r="J709" s="2"/>
      <c r="K709" s="2"/>
      <c r="L709" s="2"/>
      <c r="M709" s="2"/>
      <c r="N709" s="2"/>
      <c r="O709" s="2"/>
      <c r="P709" s="2"/>
      <c r="Q709" s="2"/>
      <c r="R709" s="2"/>
      <c r="S709" s="2"/>
      <c r="T709" s="2"/>
      <c r="U709" s="2"/>
    </row>
    <row r="710" spans="1:21" ht="15.75" customHeight="1" x14ac:dyDescent="0.2">
      <c r="A710" s="2"/>
      <c r="B710" s="2"/>
      <c r="C710" s="10"/>
      <c r="D710" s="2"/>
      <c r="E710" s="2"/>
      <c r="F710" s="2"/>
      <c r="G710" s="2"/>
      <c r="H710" s="2"/>
      <c r="I710" s="2"/>
      <c r="J710" s="2"/>
      <c r="K710" s="2"/>
      <c r="L710" s="2"/>
      <c r="M710" s="2"/>
      <c r="N710" s="2"/>
      <c r="O710" s="2"/>
      <c r="P710" s="2"/>
      <c r="Q710" s="2"/>
      <c r="R710" s="2"/>
      <c r="S710" s="2"/>
      <c r="T710" s="2"/>
      <c r="U710" s="2"/>
    </row>
    <row r="711" spans="1:21" ht="15.75" customHeight="1" x14ac:dyDescent="0.2">
      <c r="A711" s="2"/>
      <c r="B711" s="2"/>
      <c r="C711" s="10"/>
      <c r="D711" s="2"/>
      <c r="E711" s="2"/>
      <c r="F711" s="2"/>
      <c r="G711" s="2"/>
      <c r="H711" s="2"/>
      <c r="I711" s="2"/>
      <c r="J711" s="2"/>
      <c r="K711" s="2"/>
      <c r="L711" s="2"/>
      <c r="M711" s="2"/>
      <c r="N711" s="2"/>
      <c r="O711" s="2"/>
      <c r="P711" s="2"/>
      <c r="Q711" s="2"/>
      <c r="R711" s="2"/>
      <c r="S711" s="2"/>
      <c r="T711" s="2"/>
      <c r="U711" s="2"/>
    </row>
    <row r="712" spans="1:21" ht="15.75" customHeight="1" x14ac:dyDescent="0.2">
      <c r="A712" s="2"/>
      <c r="B712" s="2"/>
      <c r="C712" s="10"/>
      <c r="D712" s="2"/>
      <c r="E712" s="2"/>
      <c r="F712" s="2"/>
      <c r="G712" s="2"/>
      <c r="H712" s="2"/>
      <c r="I712" s="2"/>
      <c r="J712" s="2"/>
      <c r="K712" s="2"/>
      <c r="L712" s="2"/>
      <c r="M712" s="2"/>
      <c r="N712" s="2"/>
      <c r="O712" s="2"/>
      <c r="P712" s="2"/>
      <c r="Q712" s="2"/>
      <c r="R712" s="2"/>
      <c r="S712" s="2"/>
      <c r="T712" s="2"/>
      <c r="U712" s="2"/>
    </row>
    <row r="713" spans="1:21" ht="15.75" customHeight="1" x14ac:dyDescent="0.2">
      <c r="A713" s="2"/>
      <c r="B713" s="2"/>
      <c r="C713" s="10"/>
      <c r="D713" s="2"/>
      <c r="E713" s="2"/>
      <c r="F713" s="2"/>
      <c r="G713" s="2"/>
      <c r="H713" s="2"/>
      <c r="I713" s="2"/>
      <c r="J713" s="2"/>
      <c r="K713" s="2"/>
      <c r="L713" s="2"/>
      <c r="M713" s="2"/>
      <c r="N713" s="2"/>
      <c r="O713" s="2"/>
      <c r="P713" s="2"/>
      <c r="Q713" s="2"/>
      <c r="R713" s="2"/>
      <c r="S713" s="2"/>
      <c r="T713" s="2"/>
      <c r="U713" s="2"/>
    </row>
    <row r="714" spans="1:21" ht="15.75" customHeight="1" x14ac:dyDescent="0.2">
      <c r="A714" s="2"/>
      <c r="B714" s="2"/>
      <c r="C714" s="10"/>
      <c r="D714" s="2"/>
      <c r="E714" s="2"/>
      <c r="F714" s="2"/>
      <c r="G714" s="2"/>
      <c r="H714" s="2"/>
      <c r="I714" s="2"/>
      <c r="J714" s="2"/>
      <c r="K714" s="2"/>
      <c r="L714" s="2"/>
      <c r="M714" s="2"/>
      <c r="N714" s="2"/>
      <c r="O714" s="2"/>
      <c r="P714" s="2"/>
      <c r="Q714" s="2"/>
      <c r="R714" s="2"/>
      <c r="S714" s="2"/>
      <c r="T714" s="2"/>
      <c r="U714" s="2"/>
    </row>
    <row r="715" spans="1:21" ht="15.75" customHeight="1" x14ac:dyDescent="0.2">
      <c r="A715" s="2"/>
      <c r="B715" s="2"/>
      <c r="C715" s="10"/>
      <c r="D715" s="2"/>
      <c r="E715" s="2"/>
      <c r="F715" s="2"/>
      <c r="G715" s="2"/>
      <c r="H715" s="2"/>
      <c r="I715" s="2"/>
      <c r="J715" s="2"/>
      <c r="K715" s="2"/>
      <c r="L715" s="2"/>
      <c r="M715" s="2"/>
      <c r="N715" s="2"/>
      <c r="O715" s="2"/>
      <c r="P715" s="2"/>
      <c r="Q715" s="2"/>
      <c r="R715" s="2"/>
      <c r="S715" s="2"/>
      <c r="T715" s="2"/>
      <c r="U715" s="2"/>
    </row>
    <row r="716" spans="1:21" ht="15.75" customHeight="1" x14ac:dyDescent="0.2">
      <c r="A716" s="2"/>
      <c r="B716" s="2"/>
      <c r="C716" s="10"/>
      <c r="D716" s="2"/>
      <c r="E716" s="2"/>
      <c r="F716" s="2"/>
      <c r="G716" s="2"/>
      <c r="H716" s="2"/>
      <c r="I716" s="2"/>
      <c r="J716" s="2"/>
      <c r="K716" s="2"/>
      <c r="L716" s="2"/>
      <c r="M716" s="2"/>
      <c r="N716" s="2"/>
      <c r="O716" s="2"/>
      <c r="P716" s="2"/>
      <c r="Q716" s="2"/>
      <c r="R716" s="2"/>
      <c r="S716" s="2"/>
      <c r="T716" s="2"/>
      <c r="U716" s="2"/>
    </row>
    <row r="717" spans="1:21" ht="15.75" customHeight="1" x14ac:dyDescent="0.2">
      <c r="A717" s="2"/>
      <c r="B717" s="2"/>
      <c r="C717" s="10"/>
      <c r="D717" s="2"/>
      <c r="E717" s="2"/>
      <c r="F717" s="2"/>
      <c r="G717" s="2"/>
      <c r="H717" s="2"/>
      <c r="I717" s="2"/>
      <c r="J717" s="2"/>
      <c r="K717" s="2"/>
      <c r="L717" s="2"/>
      <c r="M717" s="2"/>
      <c r="N717" s="2"/>
      <c r="O717" s="2"/>
      <c r="P717" s="2"/>
      <c r="Q717" s="2"/>
      <c r="R717" s="2"/>
      <c r="S717" s="2"/>
      <c r="T717" s="2"/>
      <c r="U717" s="2"/>
    </row>
    <row r="718" spans="1:21" ht="15.75" customHeight="1" x14ac:dyDescent="0.2">
      <c r="A718" s="2"/>
      <c r="B718" s="2"/>
      <c r="C718" s="10"/>
      <c r="D718" s="2"/>
      <c r="E718" s="2"/>
      <c r="F718" s="2"/>
      <c r="G718" s="2"/>
      <c r="H718" s="2"/>
      <c r="I718" s="2"/>
      <c r="J718" s="2"/>
      <c r="K718" s="2"/>
      <c r="L718" s="2"/>
      <c r="M718" s="2"/>
      <c r="N718" s="2"/>
      <c r="O718" s="2"/>
      <c r="P718" s="2"/>
      <c r="Q718" s="2"/>
      <c r="R718" s="2"/>
      <c r="S718" s="2"/>
      <c r="T718" s="2"/>
      <c r="U718" s="2"/>
    </row>
    <row r="719" spans="1:21" ht="15.75" customHeight="1" x14ac:dyDescent="0.2">
      <c r="A719" s="2"/>
      <c r="B719" s="2"/>
      <c r="C719" s="10"/>
      <c r="D719" s="2"/>
      <c r="E719" s="2"/>
      <c r="F719" s="2"/>
      <c r="G719" s="2"/>
      <c r="H719" s="2"/>
      <c r="I719" s="2"/>
      <c r="J719" s="2"/>
      <c r="K719" s="2"/>
      <c r="L719" s="2"/>
      <c r="M719" s="2"/>
      <c r="N719" s="2"/>
      <c r="O719" s="2"/>
      <c r="P719" s="2"/>
      <c r="Q719" s="2"/>
      <c r="R719" s="2"/>
      <c r="S719" s="2"/>
      <c r="T719" s="2"/>
      <c r="U719" s="2"/>
    </row>
    <row r="720" spans="1:21" ht="15.75" customHeight="1" x14ac:dyDescent="0.2">
      <c r="A720" s="2"/>
      <c r="B720" s="2"/>
      <c r="C720" s="10"/>
      <c r="D720" s="2"/>
      <c r="E720" s="2"/>
      <c r="F720" s="2"/>
      <c r="G720" s="2"/>
      <c r="H720" s="2"/>
      <c r="I720" s="2"/>
      <c r="J720" s="2"/>
      <c r="K720" s="2"/>
      <c r="L720" s="2"/>
      <c r="M720" s="2"/>
      <c r="N720" s="2"/>
      <c r="O720" s="2"/>
      <c r="P720" s="2"/>
      <c r="Q720" s="2"/>
      <c r="R720" s="2"/>
      <c r="S720" s="2"/>
      <c r="T720" s="2"/>
      <c r="U720" s="2"/>
    </row>
    <row r="721" spans="1:21" ht="15.75" customHeight="1" x14ac:dyDescent="0.2">
      <c r="A721" s="2"/>
      <c r="B721" s="2"/>
      <c r="C721" s="10"/>
      <c r="D721" s="2"/>
      <c r="E721" s="2"/>
      <c r="F721" s="2"/>
      <c r="G721" s="2"/>
      <c r="H721" s="2"/>
      <c r="I721" s="2"/>
      <c r="J721" s="2"/>
      <c r="K721" s="2"/>
      <c r="L721" s="2"/>
      <c r="M721" s="2"/>
      <c r="N721" s="2"/>
      <c r="O721" s="2"/>
      <c r="P721" s="2"/>
      <c r="Q721" s="2"/>
      <c r="R721" s="2"/>
      <c r="S721" s="2"/>
      <c r="T721" s="2"/>
      <c r="U721" s="2"/>
    </row>
    <row r="722" spans="1:21" ht="15.75" customHeight="1" x14ac:dyDescent="0.2">
      <c r="A722" s="2"/>
      <c r="B722" s="2"/>
      <c r="C722" s="10"/>
      <c r="D722" s="2"/>
      <c r="E722" s="2"/>
      <c r="F722" s="2"/>
      <c r="G722" s="2"/>
      <c r="H722" s="2"/>
      <c r="I722" s="2"/>
      <c r="J722" s="2"/>
      <c r="K722" s="2"/>
      <c r="L722" s="2"/>
      <c r="M722" s="2"/>
      <c r="N722" s="2"/>
      <c r="O722" s="2"/>
      <c r="P722" s="2"/>
      <c r="Q722" s="2"/>
      <c r="R722" s="2"/>
      <c r="S722" s="2"/>
      <c r="T722" s="2"/>
      <c r="U722" s="2"/>
    </row>
    <row r="723" spans="1:21" ht="15.75" customHeight="1" x14ac:dyDescent="0.2">
      <c r="A723" s="2"/>
      <c r="B723" s="2"/>
      <c r="C723" s="10"/>
      <c r="D723" s="2"/>
      <c r="E723" s="2"/>
      <c r="F723" s="2"/>
      <c r="G723" s="2"/>
      <c r="H723" s="2"/>
      <c r="I723" s="2"/>
      <c r="J723" s="2"/>
      <c r="K723" s="2"/>
      <c r="L723" s="2"/>
      <c r="M723" s="2"/>
      <c r="N723" s="2"/>
      <c r="O723" s="2"/>
      <c r="P723" s="2"/>
      <c r="Q723" s="2"/>
      <c r="R723" s="2"/>
      <c r="S723" s="2"/>
      <c r="T723" s="2"/>
      <c r="U723" s="2"/>
    </row>
    <row r="724" spans="1:21" ht="15.75" customHeight="1" x14ac:dyDescent="0.2">
      <c r="A724" s="2"/>
      <c r="B724" s="2"/>
      <c r="C724" s="10"/>
      <c r="D724" s="2"/>
      <c r="E724" s="2"/>
      <c r="F724" s="2"/>
      <c r="G724" s="2"/>
      <c r="H724" s="2"/>
      <c r="I724" s="2"/>
      <c r="J724" s="2"/>
      <c r="K724" s="2"/>
      <c r="L724" s="2"/>
      <c r="M724" s="2"/>
      <c r="N724" s="2"/>
      <c r="O724" s="2"/>
      <c r="P724" s="2"/>
      <c r="Q724" s="2"/>
      <c r="R724" s="2"/>
      <c r="S724" s="2"/>
      <c r="T724" s="2"/>
      <c r="U724" s="2"/>
    </row>
    <row r="725" spans="1:21" ht="15.75" customHeight="1" x14ac:dyDescent="0.2">
      <c r="A725" s="2"/>
      <c r="B725" s="2"/>
      <c r="C725" s="10"/>
      <c r="D725" s="2"/>
      <c r="E725" s="2"/>
      <c r="F725" s="2"/>
      <c r="G725" s="2"/>
      <c r="H725" s="2"/>
      <c r="I725" s="2"/>
      <c r="J725" s="2"/>
      <c r="K725" s="2"/>
      <c r="L725" s="2"/>
      <c r="M725" s="2"/>
      <c r="N725" s="2"/>
      <c r="O725" s="2"/>
      <c r="P725" s="2"/>
      <c r="Q725" s="2"/>
      <c r="R725" s="2"/>
      <c r="S725" s="2"/>
      <c r="T725" s="2"/>
      <c r="U725" s="2"/>
    </row>
    <row r="726" spans="1:21" ht="15.75" customHeight="1" x14ac:dyDescent="0.2">
      <c r="A726" s="2"/>
      <c r="B726" s="2"/>
      <c r="C726" s="10"/>
      <c r="D726" s="2"/>
      <c r="E726" s="2"/>
      <c r="F726" s="2"/>
      <c r="G726" s="2"/>
      <c r="H726" s="2"/>
      <c r="I726" s="2"/>
      <c r="J726" s="2"/>
      <c r="K726" s="2"/>
      <c r="L726" s="2"/>
      <c r="M726" s="2"/>
      <c r="N726" s="2"/>
      <c r="O726" s="2"/>
      <c r="P726" s="2"/>
      <c r="Q726" s="2"/>
      <c r="R726" s="2"/>
      <c r="S726" s="2"/>
      <c r="T726" s="2"/>
      <c r="U726" s="2"/>
    </row>
    <row r="727" spans="1:21" ht="15.75" customHeight="1" x14ac:dyDescent="0.2">
      <c r="A727" s="2"/>
      <c r="B727" s="2"/>
      <c r="C727" s="10"/>
      <c r="D727" s="2"/>
      <c r="E727" s="2"/>
      <c r="F727" s="2"/>
      <c r="G727" s="2"/>
      <c r="H727" s="2"/>
      <c r="I727" s="2"/>
      <c r="J727" s="2"/>
      <c r="K727" s="2"/>
      <c r="L727" s="2"/>
      <c r="M727" s="2"/>
      <c r="N727" s="2"/>
      <c r="O727" s="2"/>
      <c r="P727" s="2"/>
      <c r="Q727" s="2"/>
      <c r="R727" s="2"/>
      <c r="S727" s="2"/>
      <c r="T727" s="2"/>
      <c r="U727" s="2"/>
    </row>
    <row r="728" spans="1:21" ht="15.75" customHeight="1" x14ac:dyDescent="0.2">
      <c r="A728" s="2"/>
      <c r="B728" s="2"/>
      <c r="C728" s="10"/>
      <c r="D728" s="2"/>
      <c r="E728" s="2"/>
      <c r="F728" s="2"/>
      <c r="G728" s="2"/>
      <c r="H728" s="2"/>
      <c r="I728" s="2"/>
      <c r="J728" s="2"/>
      <c r="K728" s="2"/>
      <c r="L728" s="2"/>
      <c r="M728" s="2"/>
      <c r="N728" s="2"/>
      <c r="O728" s="2"/>
      <c r="P728" s="2"/>
      <c r="Q728" s="2"/>
      <c r="R728" s="2"/>
      <c r="S728" s="2"/>
      <c r="T728" s="2"/>
      <c r="U728" s="2"/>
    </row>
    <row r="729" spans="1:21" ht="15.75" customHeight="1" x14ac:dyDescent="0.2">
      <c r="A729" s="2"/>
      <c r="B729" s="2"/>
      <c r="C729" s="10"/>
      <c r="D729" s="2"/>
      <c r="E729" s="2"/>
      <c r="F729" s="2"/>
      <c r="G729" s="2"/>
      <c r="H729" s="2"/>
      <c r="I729" s="2"/>
      <c r="J729" s="2"/>
      <c r="K729" s="2"/>
      <c r="L729" s="2"/>
      <c r="M729" s="2"/>
      <c r="N729" s="2"/>
      <c r="O729" s="2"/>
      <c r="P729" s="2"/>
      <c r="Q729" s="2"/>
      <c r="R729" s="2"/>
      <c r="S729" s="2"/>
      <c r="T729" s="2"/>
      <c r="U729" s="2"/>
    </row>
    <row r="730" spans="1:21" ht="15.75" customHeight="1" x14ac:dyDescent="0.2">
      <c r="A730" s="2"/>
      <c r="B730" s="2"/>
      <c r="C730" s="10"/>
      <c r="D730" s="2"/>
      <c r="E730" s="2"/>
      <c r="F730" s="2"/>
      <c r="G730" s="2"/>
      <c r="H730" s="2"/>
      <c r="I730" s="2"/>
      <c r="J730" s="2"/>
      <c r="K730" s="2"/>
      <c r="L730" s="2"/>
      <c r="M730" s="2"/>
      <c r="N730" s="2"/>
      <c r="O730" s="2"/>
      <c r="P730" s="2"/>
      <c r="Q730" s="2"/>
      <c r="R730" s="2"/>
      <c r="S730" s="2"/>
      <c r="T730" s="2"/>
      <c r="U730" s="2"/>
    </row>
    <row r="731" spans="1:21" ht="15.75" customHeight="1" x14ac:dyDescent="0.2">
      <c r="A731" s="2"/>
      <c r="B731" s="2"/>
      <c r="C731" s="10"/>
      <c r="D731" s="2"/>
      <c r="E731" s="2"/>
      <c r="F731" s="2"/>
      <c r="G731" s="2"/>
      <c r="H731" s="2"/>
      <c r="I731" s="2"/>
      <c r="J731" s="2"/>
      <c r="K731" s="2"/>
      <c r="L731" s="2"/>
      <c r="M731" s="2"/>
      <c r="N731" s="2"/>
      <c r="O731" s="2"/>
      <c r="P731" s="2"/>
      <c r="Q731" s="2"/>
      <c r="R731" s="2"/>
      <c r="S731" s="2"/>
      <c r="T731" s="2"/>
      <c r="U731" s="2"/>
    </row>
    <row r="732" spans="1:21" ht="15.75" customHeight="1" x14ac:dyDescent="0.2">
      <c r="A732" s="2"/>
      <c r="B732" s="2"/>
      <c r="C732" s="10"/>
      <c r="D732" s="2"/>
      <c r="E732" s="2"/>
      <c r="F732" s="2"/>
      <c r="G732" s="2"/>
      <c r="H732" s="2"/>
      <c r="I732" s="2"/>
      <c r="J732" s="2"/>
      <c r="K732" s="2"/>
      <c r="L732" s="2"/>
      <c r="M732" s="2"/>
      <c r="N732" s="2"/>
      <c r="O732" s="2"/>
      <c r="P732" s="2"/>
      <c r="Q732" s="2"/>
      <c r="R732" s="2"/>
      <c r="S732" s="2"/>
      <c r="T732" s="2"/>
      <c r="U732" s="2"/>
    </row>
    <row r="733" spans="1:21" ht="15.75" customHeight="1" x14ac:dyDescent="0.2">
      <c r="A733" s="2"/>
      <c r="B733" s="2"/>
      <c r="C733" s="10"/>
      <c r="D733" s="2"/>
      <c r="E733" s="2"/>
      <c r="F733" s="2"/>
      <c r="G733" s="2"/>
      <c r="H733" s="2"/>
      <c r="I733" s="2"/>
      <c r="J733" s="2"/>
      <c r="K733" s="2"/>
      <c r="L733" s="2"/>
      <c r="M733" s="2"/>
      <c r="N733" s="2"/>
      <c r="O733" s="2"/>
      <c r="P733" s="2"/>
      <c r="Q733" s="2"/>
      <c r="R733" s="2"/>
      <c r="S733" s="2"/>
      <c r="T733" s="2"/>
      <c r="U733" s="2"/>
    </row>
    <row r="734" spans="1:21" ht="15.75" customHeight="1" x14ac:dyDescent="0.2">
      <c r="A734" s="2"/>
      <c r="B734" s="2"/>
      <c r="C734" s="10"/>
      <c r="D734" s="2"/>
      <c r="E734" s="2"/>
      <c r="F734" s="2"/>
      <c r="G734" s="2"/>
      <c r="H734" s="2"/>
      <c r="I734" s="2"/>
      <c r="J734" s="2"/>
      <c r="K734" s="2"/>
      <c r="L734" s="2"/>
      <c r="M734" s="2"/>
      <c r="N734" s="2"/>
      <c r="O734" s="2"/>
      <c r="P734" s="2"/>
      <c r="Q734" s="2"/>
      <c r="R734" s="2"/>
      <c r="S734" s="2"/>
      <c r="T734" s="2"/>
      <c r="U734" s="2"/>
    </row>
    <row r="735" spans="1:21" ht="15.75" customHeight="1" x14ac:dyDescent="0.2">
      <c r="A735" s="2"/>
      <c r="B735" s="2"/>
      <c r="C735" s="10"/>
      <c r="D735" s="2"/>
      <c r="E735" s="2"/>
      <c r="F735" s="2"/>
      <c r="G735" s="2"/>
      <c r="H735" s="2"/>
      <c r="I735" s="2"/>
      <c r="J735" s="2"/>
      <c r="K735" s="2"/>
      <c r="L735" s="2"/>
      <c r="M735" s="2"/>
      <c r="N735" s="2"/>
      <c r="O735" s="2"/>
      <c r="P735" s="2"/>
      <c r="Q735" s="2"/>
      <c r="R735" s="2"/>
      <c r="S735" s="2"/>
      <c r="T735" s="2"/>
      <c r="U735" s="2"/>
    </row>
    <row r="736" spans="1:21" ht="15.75" customHeight="1" x14ac:dyDescent="0.2">
      <c r="A736" s="2"/>
      <c r="B736" s="2"/>
      <c r="C736" s="10"/>
      <c r="D736" s="2"/>
      <c r="E736" s="2"/>
      <c r="F736" s="2"/>
      <c r="G736" s="2"/>
      <c r="H736" s="2"/>
      <c r="I736" s="2"/>
      <c r="J736" s="2"/>
      <c r="K736" s="2"/>
      <c r="L736" s="2"/>
      <c r="M736" s="2"/>
      <c r="N736" s="2"/>
      <c r="O736" s="2"/>
      <c r="P736" s="2"/>
      <c r="Q736" s="2"/>
      <c r="R736" s="2"/>
      <c r="S736" s="2"/>
      <c r="T736" s="2"/>
      <c r="U736" s="2"/>
    </row>
    <row r="737" spans="1:21" ht="15.75" customHeight="1" x14ac:dyDescent="0.2">
      <c r="A737" s="2"/>
      <c r="B737" s="2"/>
      <c r="C737" s="10"/>
      <c r="D737" s="2"/>
      <c r="E737" s="2"/>
      <c r="F737" s="2"/>
      <c r="G737" s="2"/>
      <c r="H737" s="2"/>
      <c r="I737" s="2"/>
      <c r="J737" s="2"/>
      <c r="K737" s="2"/>
      <c r="L737" s="2"/>
      <c r="M737" s="2"/>
      <c r="N737" s="2"/>
      <c r="O737" s="2"/>
      <c r="P737" s="2"/>
      <c r="Q737" s="2"/>
      <c r="R737" s="2"/>
      <c r="S737" s="2"/>
      <c r="T737" s="2"/>
      <c r="U737" s="2"/>
    </row>
    <row r="738" spans="1:21" ht="15.75" customHeight="1" x14ac:dyDescent="0.2">
      <c r="A738" s="2"/>
      <c r="B738" s="2"/>
      <c r="C738" s="10"/>
      <c r="D738" s="2"/>
      <c r="E738" s="2"/>
      <c r="F738" s="2"/>
      <c r="G738" s="2"/>
      <c r="H738" s="2"/>
      <c r="I738" s="2"/>
      <c r="J738" s="2"/>
      <c r="K738" s="2"/>
      <c r="L738" s="2"/>
      <c r="M738" s="2"/>
      <c r="N738" s="2"/>
      <c r="O738" s="2"/>
      <c r="P738" s="2"/>
      <c r="Q738" s="2"/>
      <c r="R738" s="2"/>
      <c r="S738" s="2"/>
      <c r="T738" s="2"/>
      <c r="U738" s="2"/>
    </row>
    <row r="739" spans="1:21" ht="15.75" customHeight="1" x14ac:dyDescent="0.2">
      <c r="A739" s="2"/>
      <c r="B739" s="2"/>
      <c r="C739" s="10"/>
      <c r="D739" s="2"/>
      <c r="E739" s="2"/>
      <c r="F739" s="2"/>
      <c r="G739" s="2"/>
      <c r="H739" s="2"/>
      <c r="I739" s="2"/>
      <c r="J739" s="2"/>
      <c r="K739" s="2"/>
      <c r="L739" s="2"/>
      <c r="M739" s="2"/>
      <c r="N739" s="2"/>
      <c r="O739" s="2"/>
      <c r="P739" s="2"/>
      <c r="Q739" s="2"/>
      <c r="R739" s="2"/>
      <c r="S739" s="2"/>
      <c r="T739" s="2"/>
      <c r="U739" s="2"/>
    </row>
    <row r="740" spans="1:21" ht="15.75" customHeight="1" x14ac:dyDescent="0.2">
      <c r="A740" s="2"/>
      <c r="B740" s="2"/>
      <c r="C740" s="10"/>
      <c r="D740" s="2"/>
      <c r="E740" s="2"/>
      <c r="F740" s="2"/>
      <c r="G740" s="2"/>
      <c r="H740" s="2"/>
      <c r="I740" s="2"/>
      <c r="J740" s="2"/>
      <c r="K740" s="2"/>
      <c r="L740" s="2"/>
      <c r="M740" s="2"/>
      <c r="N740" s="2"/>
      <c r="O740" s="2"/>
      <c r="P740" s="2"/>
      <c r="Q740" s="2"/>
      <c r="R740" s="2"/>
      <c r="S740" s="2"/>
      <c r="T740" s="2"/>
      <c r="U740" s="2"/>
    </row>
    <row r="741" spans="1:21" ht="15.75" customHeight="1" x14ac:dyDescent="0.2">
      <c r="A741" s="2"/>
      <c r="B741" s="2"/>
      <c r="C741" s="10"/>
      <c r="D741" s="2"/>
      <c r="E741" s="2"/>
      <c r="F741" s="2"/>
      <c r="G741" s="2"/>
      <c r="H741" s="2"/>
      <c r="I741" s="2"/>
      <c r="J741" s="2"/>
      <c r="K741" s="2"/>
      <c r="L741" s="2"/>
      <c r="M741" s="2"/>
      <c r="N741" s="2"/>
      <c r="O741" s="2"/>
      <c r="P741" s="2"/>
      <c r="Q741" s="2"/>
      <c r="R741" s="2"/>
      <c r="S741" s="2"/>
      <c r="T741" s="2"/>
      <c r="U741" s="2"/>
    </row>
    <row r="742" spans="1:21" ht="15.75" customHeight="1" x14ac:dyDescent="0.2">
      <c r="A742" s="2"/>
      <c r="B742" s="2"/>
      <c r="C742" s="10"/>
      <c r="D742" s="2"/>
      <c r="E742" s="2"/>
      <c r="F742" s="2"/>
      <c r="G742" s="2"/>
      <c r="H742" s="2"/>
      <c r="I742" s="2"/>
      <c r="J742" s="2"/>
      <c r="K742" s="2"/>
      <c r="L742" s="2"/>
      <c r="M742" s="2"/>
      <c r="N742" s="2"/>
      <c r="O742" s="2"/>
      <c r="P742" s="2"/>
      <c r="Q742" s="2"/>
      <c r="R742" s="2"/>
      <c r="S742" s="2"/>
      <c r="T742" s="2"/>
      <c r="U742" s="2"/>
    </row>
    <row r="743" spans="1:21" ht="15.75" customHeight="1" x14ac:dyDescent="0.2">
      <c r="A743" s="2"/>
      <c r="B743" s="2"/>
      <c r="C743" s="10"/>
      <c r="D743" s="2"/>
      <c r="E743" s="2"/>
      <c r="F743" s="2"/>
      <c r="G743" s="2"/>
      <c r="H743" s="2"/>
      <c r="I743" s="2"/>
      <c r="J743" s="2"/>
      <c r="K743" s="2"/>
      <c r="L743" s="2"/>
      <c r="M743" s="2"/>
      <c r="N743" s="2"/>
      <c r="O743" s="2"/>
      <c r="P743" s="2"/>
      <c r="Q743" s="2"/>
      <c r="R743" s="2"/>
      <c r="S743" s="2"/>
      <c r="T743" s="2"/>
      <c r="U743" s="2"/>
    </row>
    <row r="744" spans="1:21" ht="15.75" customHeight="1" x14ac:dyDescent="0.2">
      <c r="A744" s="2"/>
      <c r="B744" s="2"/>
      <c r="C744" s="10"/>
      <c r="D744" s="2"/>
      <c r="E744" s="2"/>
      <c r="F744" s="2"/>
      <c r="G744" s="2"/>
      <c r="H744" s="2"/>
      <c r="I744" s="2"/>
      <c r="J744" s="2"/>
      <c r="K744" s="2"/>
      <c r="L744" s="2"/>
      <c r="M744" s="2"/>
      <c r="N744" s="2"/>
      <c r="O744" s="2"/>
      <c r="P744" s="2"/>
      <c r="Q744" s="2"/>
      <c r="R744" s="2"/>
      <c r="S744" s="2"/>
      <c r="T744" s="2"/>
      <c r="U744" s="2"/>
    </row>
    <row r="745" spans="1:21" ht="15.75" customHeight="1" x14ac:dyDescent="0.2">
      <c r="A745" s="2"/>
      <c r="B745" s="2"/>
      <c r="C745" s="10"/>
      <c r="D745" s="2"/>
      <c r="E745" s="2"/>
      <c r="F745" s="2"/>
      <c r="G745" s="2"/>
      <c r="H745" s="2"/>
      <c r="I745" s="2"/>
      <c r="J745" s="2"/>
      <c r="K745" s="2"/>
      <c r="L745" s="2"/>
      <c r="M745" s="2"/>
      <c r="N745" s="2"/>
      <c r="O745" s="2"/>
      <c r="P745" s="2"/>
      <c r="Q745" s="2"/>
      <c r="R745" s="2"/>
      <c r="S745" s="2"/>
      <c r="T745" s="2"/>
      <c r="U745" s="2"/>
    </row>
    <row r="746" spans="1:21" ht="15.75" customHeight="1" x14ac:dyDescent="0.2">
      <c r="A746" s="2"/>
      <c r="B746" s="2"/>
      <c r="C746" s="10"/>
      <c r="D746" s="2"/>
      <c r="E746" s="2"/>
      <c r="F746" s="2"/>
      <c r="G746" s="2"/>
      <c r="H746" s="2"/>
      <c r="I746" s="2"/>
      <c r="J746" s="2"/>
      <c r="K746" s="2"/>
      <c r="L746" s="2"/>
      <c r="M746" s="2"/>
      <c r="N746" s="2"/>
      <c r="O746" s="2"/>
      <c r="P746" s="2"/>
      <c r="Q746" s="2"/>
      <c r="R746" s="2"/>
      <c r="S746" s="2"/>
      <c r="T746" s="2"/>
      <c r="U746" s="2"/>
    </row>
    <row r="747" spans="1:21" ht="15.75" customHeight="1" x14ac:dyDescent="0.2">
      <c r="A747" s="2"/>
      <c r="B747" s="2"/>
      <c r="C747" s="10"/>
      <c r="D747" s="2"/>
      <c r="E747" s="2"/>
      <c r="F747" s="2"/>
      <c r="G747" s="2"/>
      <c r="H747" s="2"/>
      <c r="I747" s="2"/>
      <c r="J747" s="2"/>
      <c r="K747" s="2"/>
      <c r="L747" s="2"/>
      <c r="M747" s="2"/>
      <c r="N747" s="2"/>
      <c r="O747" s="2"/>
      <c r="P747" s="2"/>
      <c r="Q747" s="2"/>
      <c r="R747" s="2"/>
      <c r="S747" s="2"/>
      <c r="T747" s="2"/>
      <c r="U747" s="2"/>
    </row>
    <row r="748" spans="1:21" ht="15.75" customHeight="1" x14ac:dyDescent="0.2">
      <c r="A748" s="2"/>
      <c r="B748" s="2"/>
      <c r="C748" s="10"/>
      <c r="D748" s="2"/>
      <c r="E748" s="2"/>
      <c r="F748" s="2"/>
      <c r="G748" s="2"/>
      <c r="H748" s="2"/>
      <c r="I748" s="2"/>
      <c r="J748" s="2"/>
      <c r="K748" s="2"/>
      <c r="L748" s="2"/>
      <c r="M748" s="2"/>
      <c r="N748" s="2"/>
      <c r="O748" s="2"/>
      <c r="P748" s="2"/>
      <c r="Q748" s="2"/>
      <c r="R748" s="2"/>
      <c r="S748" s="2"/>
      <c r="T748" s="2"/>
      <c r="U748" s="2"/>
    </row>
    <row r="749" spans="1:21" ht="15.75" customHeight="1" x14ac:dyDescent="0.2">
      <c r="A749" s="2"/>
      <c r="B749" s="2"/>
      <c r="C749" s="10"/>
      <c r="D749" s="2"/>
      <c r="E749" s="2"/>
      <c r="F749" s="2"/>
      <c r="G749" s="2"/>
      <c r="H749" s="2"/>
      <c r="I749" s="2"/>
      <c r="J749" s="2"/>
      <c r="K749" s="2"/>
      <c r="L749" s="2"/>
      <c r="M749" s="2"/>
      <c r="N749" s="2"/>
      <c r="O749" s="2"/>
      <c r="P749" s="2"/>
      <c r="Q749" s="2"/>
      <c r="R749" s="2"/>
      <c r="S749" s="2"/>
      <c r="T749" s="2"/>
      <c r="U749" s="2"/>
    </row>
    <row r="750" spans="1:21" ht="15.75" customHeight="1" x14ac:dyDescent="0.2">
      <c r="A750" s="2"/>
      <c r="B750" s="2"/>
      <c r="C750" s="10"/>
      <c r="D750" s="2"/>
      <c r="E750" s="2"/>
      <c r="F750" s="2"/>
      <c r="G750" s="2"/>
      <c r="H750" s="2"/>
      <c r="I750" s="2"/>
      <c r="J750" s="2"/>
      <c r="K750" s="2"/>
      <c r="L750" s="2"/>
      <c r="M750" s="2"/>
      <c r="N750" s="2"/>
      <c r="O750" s="2"/>
      <c r="P750" s="2"/>
      <c r="Q750" s="2"/>
      <c r="R750" s="2"/>
      <c r="S750" s="2"/>
      <c r="T750" s="2"/>
      <c r="U750" s="2"/>
    </row>
    <row r="751" spans="1:21" ht="15.75" customHeight="1" x14ac:dyDescent="0.2">
      <c r="A751" s="2"/>
      <c r="B751" s="2"/>
      <c r="C751" s="10"/>
      <c r="D751" s="2"/>
      <c r="E751" s="2"/>
      <c r="F751" s="2"/>
      <c r="G751" s="2"/>
      <c r="H751" s="2"/>
      <c r="I751" s="2"/>
      <c r="J751" s="2"/>
      <c r="K751" s="2"/>
      <c r="L751" s="2"/>
      <c r="M751" s="2"/>
      <c r="N751" s="2"/>
      <c r="O751" s="2"/>
      <c r="P751" s="2"/>
      <c r="Q751" s="2"/>
      <c r="R751" s="2"/>
      <c r="S751" s="2"/>
      <c r="T751" s="2"/>
      <c r="U751" s="2"/>
    </row>
    <row r="752" spans="1:21" ht="15.75" customHeight="1" x14ac:dyDescent="0.2">
      <c r="A752" s="2"/>
      <c r="B752" s="2"/>
      <c r="C752" s="10"/>
      <c r="D752" s="2"/>
      <c r="E752" s="2"/>
      <c r="F752" s="2"/>
      <c r="G752" s="2"/>
      <c r="H752" s="2"/>
      <c r="I752" s="2"/>
      <c r="J752" s="2"/>
      <c r="K752" s="2"/>
      <c r="L752" s="2"/>
      <c r="M752" s="2"/>
      <c r="N752" s="2"/>
      <c r="O752" s="2"/>
      <c r="P752" s="2"/>
      <c r="Q752" s="2"/>
      <c r="R752" s="2"/>
      <c r="S752" s="2"/>
      <c r="T752" s="2"/>
      <c r="U752" s="2"/>
    </row>
    <row r="753" spans="1:21" ht="15.75" customHeight="1" x14ac:dyDescent="0.2">
      <c r="A753" s="2"/>
      <c r="B753" s="2"/>
      <c r="C753" s="10"/>
      <c r="D753" s="2"/>
      <c r="E753" s="2"/>
      <c r="F753" s="2"/>
      <c r="G753" s="2"/>
      <c r="H753" s="2"/>
      <c r="I753" s="2"/>
      <c r="J753" s="2"/>
      <c r="K753" s="2"/>
      <c r="L753" s="2"/>
      <c r="M753" s="2"/>
      <c r="N753" s="2"/>
      <c r="O753" s="2"/>
      <c r="P753" s="2"/>
      <c r="Q753" s="2"/>
      <c r="R753" s="2"/>
      <c r="S753" s="2"/>
      <c r="T753" s="2"/>
      <c r="U753" s="2"/>
    </row>
    <row r="754" spans="1:21" ht="15.75" customHeight="1" x14ac:dyDescent="0.2">
      <c r="A754" s="2"/>
      <c r="B754" s="2"/>
      <c r="C754" s="10"/>
      <c r="D754" s="2"/>
      <c r="E754" s="2"/>
      <c r="F754" s="2"/>
      <c r="G754" s="2"/>
      <c r="H754" s="2"/>
      <c r="I754" s="2"/>
      <c r="J754" s="2"/>
      <c r="K754" s="2"/>
      <c r="L754" s="2"/>
      <c r="M754" s="2"/>
      <c r="N754" s="2"/>
      <c r="O754" s="2"/>
      <c r="P754" s="2"/>
      <c r="Q754" s="2"/>
      <c r="R754" s="2"/>
      <c r="S754" s="2"/>
      <c r="T754" s="2"/>
      <c r="U754" s="2"/>
    </row>
    <row r="755" spans="1:21" ht="15.75" customHeight="1" x14ac:dyDescent="0.2">
      <c r="A755" s="2"/>
      <c r="B755" s="2"/>
      <c r="C755" s="10"/>
      <c r="D755" s="2"/>
      <c r="E755" s="2"/>
      <c r="F755" s="2"/>
      <c r="G755" s="2"/>
      <c r="H755" s="2"/>
      <c r="I755" s="2"/>
      <c r="J755" s="2"/>
      <c r="K755" s="2"/>
      <c r="L755" s="2"/>
      <c r="M755" s="2"/>
      <c r="N755" s="2"/>
      <c r="O755" s="2"/>
      <c r="P755" s="2"/>
      <c r="Q755" s="2"/>
      <c r="R755" s="2"/>
      <c r="S755" s="2"/>
      <c r="T755" s="2"/>
      <c r="U755" s="2"/>
    </row>
    <row r="756" spans="1:21" ht="15.75" customHeight="1" x14ac:dyDescent="0.2">
      <c r="A756" s="2"/>
      <c r="B756" s="2"/>
      <c r="C756" s="10"/>
      <c r="D756" s="2"/>
      <c r="E756" s="2"/>
      <c r="F756" s="2"/>
      <c r="G756" s="2"/>
      <c r="H756" s="2"/>
      <c r="I756" s="2"/>
      <c r="J756" s="2"/>
      <c r="K756" s="2"/>
      <c r="L756" s="2"/>
      <c r="M756" s="2"/>
      <c r="N756" s="2"/>
      <c r="O756" s="2"/>
      <c r="P756" s="2"/>
      <c r="Q756" s="2"/>
      <c r="R756" s="2"/>
      <c r="S756" s="2"/>
      <c r="T756" s="2"/>
      <c r="U756" s="2"/>
    </row>
    <row r="757" spans="1:21" ht="15.75" customHeight="1" x14ac:dyDescent="0.2">
      <c r="A757" s="2"/>
      <c r="B757" s="2"/>
      <c r="C757" s="10"/>
      <c r="D757" s="2"/>
      <c r="E757" s="2"/>
      <c r="F757" s="2"/>
      <c r="G757" s="2"/>
      <c r="H757" s="2"/>
      <c r="I757" s="2"/>
      <c r="J757" s="2"/>
      <c r="K757" s="2"/>
      <c r="L757" s="2"/>
      <c r="M757" s="2"/>
      <c r="N757" s="2"/>
      <c r="O757" s="2"/>
      <c r="P757" s="2"/>
      <c r="Q757" s="2"/>
      <c r="R757" s="2"/>
      <c r="S757" s="2"/>
      <c r="T757" s="2"/>
      <c r="U757" s="2"/>
    </row>
    <row r="758" spans="1:21" ht="15.75" customHeight="1" x14ac:dyDescent="0.2">
      <c r="A758" s="2"/>
      <c r="B758" s="2"/>
      <c r="C758" s="10"/>
      <c r="D758" s="2"/>
      <c r="E758" s="2"/>
      <c r="F758" s="2"/>
      <c r="G758" s="2"/>
      <c r="H758" s="2"/>
      <c r="I758" s="2"/>
      <c r="J758" s="2"/>
      <c r="K758" s="2"/>
      <c r="L758" s="2"/>
      <c r="M758" s="2"/>
      <c r="N758" s="2"/>
      <c r="O758" s="2"/>
      <c r="P758" s="2"/>
      <c r="Q758" s="2"/>
      <c r="R758" s="2"/>
      <c r="S758" s="2"/>
      <c r="T758" s="2"/>
      <c r="U758" s="2"/>
    </row>
    <row r="759" spans="1:21" ht="15.75" customHeight="1" x14ac:dyDescent="0.2">
      <c r="A759" s="2"/>
      <c r="B759" s="2"/>
      <c r="C759" s="10"/>
      <c r="D759" s="2"/>
      <c r="E759" s="2"/>
      <c r="F759" s="2"/>
      <c r="G759" s="2"/>
      <c r="H759" s="2"/>
      <c r="I759" s="2"/>
      <c r="J759" s="2"/>
      <c r="K759" s="2"/>
      <c r="L759" s="2"/>
      <c r="M759" s="2"/>
      <c r="N759" s="2"/>
      <c r="O759" s="2"/>
      <c r="P759" s="2"/>
      <c r="Q759" s="2"/>
      <c r="R759" s="2"/>
      <c r="S759" s="2"/>
      <c r="T759" s="2"/>
      <c r="U759" s="2"/>
    </row>
    <row r="760" spans="1:21" ht="15.75" customHeight="1" x14ac:dyDescent="0.2">
      <c r="A760" s="2"/>
      <c r="B760" s="2"/>
      <c r="C760" s="10"/>
      <c r="D760" s="2"/>
      <c r="E760" s="2"/>
      <c r="F760" s="2"/>
      <c r="G760" s="2"/>
      <c r="H760" s="2"/>
      <c r="I760" s="2"/>
      <c r="J760" s="2"/>
      <c r="K760" s="2"/>
      <c r="L760" s="2"/>
      <c r="M760" s="2"/>
      <c r="N760" s="2"/>
      <c r="O760" s="2"/>
      <c r="P760" s="2"/>
      <c r="Q760" s="2"/>
      <c r="R760" s="2"/>
      <c r="S760" s="2"/>
      <c r="T760" s="2"/>
      <c r="U760" s="2"/>
    </row>
    <row r="761" spans="1:21" ht="15.75" customHeight="1" x14ac:dyDescent="0.2">
      <c r="A761" s="2"/>
      <c r="B761" s="2"/>
      <c r="C761" s="10"/>
      <c r="D761" s="2"/>
      <c r="E761" s="2"/>
      <c r="F761" s="2"/>
      <c r="G761" s="2"/>
      <c r="H761" s="2"/>
      <c r="I761" s="2"/>
      <c r="J761" s="2"/>
      <c r="K761" s="2"/>
      <c r="L761" s="2"/>
      <c r="M761" s="2"/>
      <c r="N761" s="2"/>
      <c r="O761" s="2"/>
      <c r="P761" s="2"/>
      <c r="Q761" s="2"/>
      <c r="R761" s="2"/>
      <c r="S761" s="2"/>
      <c r="T761" s="2"/>
      <c r="U761" s="2"/>
    </row>
    <row r="762" spans="1:21" ht="15.75" customHeight="1" x14ac:dyDescent="0.2">
      <c r="A762" s="2"/>
      <c r="B762" s="2"/>
      <c r="C762" s="10"/>
      <c r="D762" s="2"/>
      <c r="E762" s="2"/>
      <c r="F762" s="2"/>
      <c r="G762" s="2"/>
      <c r="H762" s="2"/>
      <c r="I762" s="2"/>
      <c r="J762" s="2"/>
      <c r="K762" s="2"/>
      <c r="L762" s="2"/>
      <c r="M762" s="2"/>
      <c r="N762" s="2"/>
      <c r="O762" s="2"/>
      <c r="P762" s="2"/>
      <c r="Q762" s="2"/>
      <c r="R762" s="2"/>
      <c r="S762" s="2"/>
      <c r="T762" s="2"/>
      <c r="U762" s="2"/>
    </row>
    <row r="763" spans="1:21" ht="15.75" customHeight="1" x14ac:dyDescent="0.2">
      <c r="A763" s="2"/>
      <c r="B763" s="2"/>
      <c r="C763" s="10"/>
      <c r="D763" s="2"/>
      <c r="E763" s="2"/>
      <c r="F763" s="2"/>
      <c r="G763" s="2"/>
      <c r="H763" s="2"/>
      <c r="I763" s="2"/>
      <c r="J763" s="2"/>
      <c r="K763" s="2"/>
      <c r="L763" s="2"/>
      <c r="M763" s="2"/>
      <c r="N763" s="2"/>
      <c r="O763" s="2"/>
      <c r="P763" s="2"/>
      <c r="Q763" s="2"/>
      <c r="R763" s="2"/>
      <c r="S763" s="2"/>
      <c r="T763" s="2"/>
      <c r="U763" s="2"/>
    </row>
    <row r="764" spans="1:21" ht="15.75" customHeight="1" x14ac:dyDescent="0.2">
      <c r="A764" s="2"/>
      <c r="B764" s="2"/>
      <c r="C764" s="10"/>
      <c r="D764" s="2"/>
      <c r="E764" s="2"/>
      <c r="F764" s="2"/>
      <c r="G764" s="2"/>
      <c r="H764" s="2"/>
      <c r="I764" s="2"/>
      <c r="J764" s="2"/>
      <c r="K764" s="2"/>
      <c r="L764" s="2"/>
      <c r="M764" s="2"/>
      <c r="N764" s="2"/>
      <c r="O764" s="2"/>
      <c r="P764" s="2"/>
      <c r="Q764" s="2"/>
      <c r="R764" s="2"/>
      <c r="S764" s="2"/>
      <c r="T764" s="2"/>
      <c r="U764" s="2"/>
    </row>
    <row r="765" spans="1:21" ht="15.75" customHeight="1" x14ac:dyDescent="0.2">
      <c r="A765" s="2"/>
      <c r="B765" s="2"/>
      <c r="C765" s="10"/>
      <c r="D765" s="2"/>
      <c r="E765" s="2"/>
      <c r="F765" s="2"/>
      <c r="G765" s="2"/>
      <c r="H765" s="2"/>
      <c r="I765" s="2"/>
      <c r="J765" s="2"/>
      <c r="K765" s="2"/>
      <c r="L765" s="2"/>
      <c r="M765" s="2"/>
      <c r="N765" s="2"/>
      <c r="O765" s="2"/>
      <c r="P765" s="2"/>
      <c r="Q765" s="2"/>
      <c r="R765" s="2"/>
      <c r="S765" s="2"/>
      <c r="T765" s="2"/>
      <c r="U765" s="2"/>
    </row>
    <row r="766" spans="1:21" ht="15.75" customHeight="1" x14ac:dyDescent="0.2">
      <c r="A766" s="2"/>
      <c r="B766" s="2"/>
      <c r="C766" s="10"/>
      <c r="D766" s="2"/>
      <c r="E766" s="2"/>
      <c r="F766" s="2"/>
      <c r="G766" s="2"/>
      <c r="H766" s="2"/>
      <c r="I766" s="2"/>
      <c r="J766" s="2"/>
      <c r="K766" s="2"/>
      <c r="L766" s="2"/>
      <c r="M766" s="2"/>
      <c r="N766" s="2"/>
      <c r="O766" s="2"/>
      <c r="P766" s="2"/>
      <c r="Q766" s="2"/>
      <c r="R766" s="2"/>
      <c r="S766" s="2"/>
      <c r="T766" s="2"/>
      <c r="U766" s="2"/>
    </row>
    <row r="767" spans="1:21" ht="15.75" customHeight="1" x14ac:dyDescent="0.2">
      <c r="A767" s="2"/>
      <c r="B767" s="2"/>
      <c r="C767" s="10"/>
      <c r="D767" s="2"/>
      <c r="E767" s="2"/>
      <c r="F767" s="2"/>
      <c r="G767" s="2"/>
      <c r="H767" s="2"/>
      <c r="I767" s="2"/>
      <c r="J767" s="2"/>
      <c r="K767" s="2"/>
      <c r="L767" s="2"/>
      <c r="M767" s="2"/>
      <c r="N767" s="2"/>
      <c r="O767" s="2"/>
      <c r="P767" s="2"/>
      <c r="Q767" s="2"/>
      <c r="R767" s="2"/>
      <c r="S767" s="2"/>
      <c r="T767" s="2"/>
      <c r="U767" s="2"/>
    </row>
    <row r="768" spans="1:21" ht="15.75" customHeight="1" x14ac:dyDescent="0.2">
      <c r="A768" s="2"/>
      <c r="B768" s="2"/>
      <c r="C768" s="10"/>
      <c r="D768" s="2"/>
      <c r="E768" s="2"/>
      <c r="F768" s="2"/>
      <c r="G768" s="2"/>
      <c r="H768" s="2"/>
      <c r="I768" s="2"/>
      <c r="J768" s="2"/>
      <c r="K768" s="2"/>
      <c r="L768" s="2"/>
      <c r="M768" s="2"/>
      <c r="N768" s="2"/>
      <c r="O768" s="2"/>
      <c r="P768" s="2"/>
      <c r="Q768" s="2"/>
      <c r="R768" s="2"/>
      <c r="S768" s="2"/>
      <c r="T768" s="2"/>
      <c r="U768" s="2"/>
    </row>
    <row r="769" spans="1:21" ht="15.75" customHeight="1" x14ac:dyDescent="0.2">
      <c r="A769" s="2"/>
      <c r="B769" s="2"/>
      <c r="C769" s="10"/>
      <c r="D769" s="2"/>
      <c r="E769" s="2"/>
      <c r="F769" s="2"/>
      <c r="G769" s="2"/>
      <c r="H769" s="2"/>
      <c r="I769" s="2"/>
      <c r="J769" s="2"/>
      <c r="K769" s="2"/>
      <c r="L769" s="2"/>
      <c r="M769" s="2"/>
      <c r="N769" s="2"/>
      <c r="O769" s="2"/>
      <c r="P769" s="2"/>
      <c r="Q769" s="2"/>
      <c r="R769" s="2"/>
      <c r="S769" s="2"/>
      <c r="T769" s="2"/>
      <c r="U769" s="2"/>
    </row>
    <row r="770" spans="1:21" ht="15.75" customHeight="1" x14ac:dyDescent="0.2">
      <c r="A770" s="2"/>
      <c r="B770" s="2"/>
      <c r="C770" s="10"/>
      <c r="D770" s="2"/>
      <c r="E770" s="2"/>
      <c r="F770" s="2"/>
      <c r="G770" s="2"/>
      <c r="H770" s="2"/>
      <c r="I770" s="2"/>
      <c r="J770" s="2"/>
      <c r="K770" s="2"/>
      <c r="L770" s="2"/>
      <c r="M770" s="2"/>
      <c r="N770" s="2"/>
      <c r="O770" s="2"/>
      <c r="P770" s="2"/>
      <c r="Q770" s="2"/>
      <c r="R770" s="2"/>
      <c r="S770" s="2"/>
      <c r="T770" s="2"/>
      <c r="U770" s="2"/>
    </row>
    <row r="771" spans="1:21" ht="15.75" customHeight="1" x14ac:dyDescent="0.2">
      <c r="A771" s="2"/>
      <c r="B771" s="2"/>
      <c r="C771" s="10"/>
      <c r="D771" s="2"/>
      <c r="E771" s="2"/>
      <c r="F771" s="2"/>
      <c r="G771" s="2"/>
      <c r="H771" s="2"/>
      <c r="I771" s="2"/>
      <c r="J771" s="2"/>
      <c r="K771" s="2"/>
      <c r="L771" s="2"/>
      <c r="M771" s="2"/>
      <c r="N771" s="2"/>
      <c r="O771" s="2"/>
      <c r="P771" s="2"/>
      <c r="Q771" s="2"/>
      <c r="R771" s="2"/>
      <c r="S771" s="2"/>
      <c r="T771" s="2"/>
      <c r="U771" s="2"/>
    </row>
    <row r="772" spans="1:21" ht="15.75" customHeight="1" x14ac:dyDescent="0.2">
      <c r="A772" s="2"/>
      <c r="B772" s="2"/>
      <c r="C772" s="10"/>
      <c r="D772" s="2"/>
      <c r="E772" s="2"/>
      <c r="F772" s="2"/>
      <c r="G772" s="2"/>
      <c r="H772" s="2"/>
      <c r="I772" s="2"/>
      <c r="J772" s="2"/>
      <c r="K772" s="2"/>
      <c r="L772" s="2"/>
      <c r="M772" s="2"/>
      <c r="N772" s="2"/>
      <c r="O772" s="2"/>
      <c r="P772" s="2"/>
      <c r="Q772" s="2"/>
      <c r="R772" s="2"/>
      <c r="S772" s="2"/>
      <c r="T772" s="2"/>
      <c r="U772" s="2"/>
    </row>
    <row r="773" spans="1:21" ht="15.75" customHeight="1" x14ac:dyDescent="0.2">
      <c r="A773" s="2"/>
      <c r="B773" s="2"/>
      <c r="C773" s="10"/>
      <c r="D773" s="2"/>
      <c r="E773" s="2"/>
      <c r="F773" s="2"/>
      <c r="G773" s="2"/>
      <c r="H773" s="2"/>
      <c r="I773" s="2"/>
      <c r="J773" s="2"/>
      <c r="K773" s="2"/>
      <c r="L773" s="2"/>
      <c r="M773" s="2"/>
      <c r="N773" s="2"/>
      <c r="O773" s="2"/>
      <c r="P773" s="2"/>
      <c r="Q773" s="2"/>
      <c r="R773" s="2"/>
      <c r="S773" s="2"/>
      <c r="T773" s="2"/>
      <c r="U773" s="2"/>
    </row>
    <row r="774" spans="1:21" ht="15.75" customHeight="1" x14ac:dyDescent="0.2">
      <c r="A774" s="2"/>
      <c r="B774" s="2"/>
      <c r="C774" s="10"/>
      <c r="D774" s="2"/>
      <c r="E774" s="2"/>
      <c r="F774" s="2"/>
      <c r="G774" s="2"/>
      <c r="H774" s="2"/>
      <c r="I774" s="2"/>
      <c r="J774" s="2"/>
      <c r="K774" s="2"/>
      <c r="L774" s="2"/>
      <c r="M774" s="2"/>
      <c r="N774" s="2"/>
      <c r="O774" s="2"/>
      <c r="P774" s="2"/>
      <c r="Q774" s="2"/>
      <c r="R774" s="2"/>
      <c r="S774" s="2"/>
      <c r="T774" s="2"/>
      <c r="U774" s="2"/>
    </row>
    <row r="775" spans="1:21" ht="15.75" customHeight="1" x14ac:dyDescent="0.2">
      <c r="A775" s="2"/>
      <c r="B775" s="2"/>
      <c r="C775" s="10"/>
      <c r="D775" s="2"/>
      <c r="E775" s="2"/>
      <c r="F775" s="2"/>
      <c r="G775" s="2"/>
      <c r="H775" s="2"/>
      <c r="I775" s="2"/>
      <c r="J775" s="2"/>
      <c r="K775" s="2"/>
      <c r="L775" s="2"/>
      <c r="M775" s="2"/>
      <c r="N775" s="2"/>
      <c r="O775" s="2"/>
      <c r="P775" s="2"/>
      <c r="Q775" s="2"/>
      <c r="R775" s="2"/>
      <c r="S775" s="2"/>
      <c r="T775" s="2"/>
      <c r="U775" s="2"/>
    </row>
    <row r="776" spans="1:21" ht="15.75" customHeight="1" x14ac:dyDescent="0.2">
      <c r="A776" s="2"/>
      <c r="B776" s="2"/>
      <c r="C776" s="10"/>
      <c r="D776" s="2"/>
      <c r="E776" s="2"/>
      <c r="F776" s="2"/>
      <c r="G776" s="2"/>
      <c r="H776" s="2"/>
      <c r="I776" s="2"/>
      <c r="J776" s="2"/>
      <c r="K776" s="2"/>
      <c r="L776" s="2"/>
      <c r="M776" s="2"/>
      <c r="N776" s="2"/>
      <c r="O776" s="2"/>
      <c r="P776" s="2"/>
      <c r="Q776" s="2"/>
      <c r="R776" s="2"/>
      <c r="S776" s="2"/>
      <c r="T776" s="2"/>
      <c r="U776" s="2"/>
    </row>
    <row r="777" spans="1:21" ht="15.75" customHeight="1" x14ac:dyDescent="0.2">
      <c r="A777" s="2"/>
      <c r="B777" s="2"/>
      <c r="C777" s="10"/>
      <c r="D777" s="2"/>
      <c r="E777" s="2"/>
      <c r="F777" s="2"/>
      <c r="G777" s="2"/>
      <c r="H777" s="2"/>
      <c r="I777" s="2"/>
      <c r="J777" s="2"/>
      <c r="K777" s="2"/>
      <c r="L777" s="2"/>
      <c r="M777" s="2"/>
      <c r="N777" s="2"/>
      <c r="O777" s="2"/>
      <c r="P777" s="2"/>
      <c r="Q777" s="2"/>
      <c r="R777" s="2"/>
      <c r="S777" s="2"/>
      <c r="T777" s="2"/>
      <c r="U777" s="2"/>
    </row>
    <row r="778" spans="1:21" ht="15.75" customHeight="1" x14ac:dyDescent="0.2">
      <c r="A778" s="2"/>
      <c r="B778" s="2"/>
      <c r="C778" s="10"/>
      <c r="D778" s="2"/>
      <c r="E778" s="2"/>
      <c r="F778" s="2"/>
      <c r="G778" s="2"/>
      <c r="H778" s="2"/>
      <c r="I778" s="2"/>
      <c r="J778" s="2"/>
      <c r="K778" s="2"/>
      <c r="L778" s="2"/>
      <c r="M778" s="2"/>
      <c r="N778" s="2"/>
      <c r="O778" s="2"/>
      <c r="P778" s="2"/>
      <c r="Q778" s="2"/>
      <c r="R778" s="2"/>
      <c r="S778" s="2"/>
      <c r="T778" s="2"/>
      <c r="U778" s="2"/>
    </row>
    <row r="779" spans="1:21" ht="15.75" customHeight="1" x14ac:dyDescent="0.2">
      <c r="A779" s="2"/>
      <c r="B779" s="2"/>
      <c r="C779" s="10"/>
      <c r="D779" s="2"/>
      <c r="E779" s="2"/>
      <c r="F779" s="2"/>
      <c r="G779" s="2"/>
      <c r="H779" s="2"/>
      <c r="I779" s="2"/>
      <c r="J779" s="2"/>
      <c r="K779" s="2"/>
      <c r="L779" s="2"/>
      <c r="M779" s="2"/>
      <c r="N779" s="2"/>
      <c r="O779" s="2"/>
      <c r="P779" s="2"/>
      <c r="Q779" s="2"/>
      <c r="R779" s="2"/>
      <c r="S779" s="2"/>
      <c r="T779" s="2"/>
      <c r="U779" s="2"/>
    </row>
    <row r="780" spans="1:21" ht="15.75" customHeight="1" x14ac:dyDescent="0.2">
      <c r="A780" s="2"/>
      <c r="B780" s="2"/>
      <c r="C780" s="10"/>
      <c r="D780" s="2"/>
      <c r="E780" s="2"/>
      <c r="F780" s="2"/>
      <c r="G780" s="2"/>
      <c r="H780" s="2"/>
      <c r="I780" s="2"/>
      <c r="J780" s="2"/>
      <c r="K780" s="2"/>
      <c r="L780" s="2"/>
      <c r="M780" s="2"/>
      <c r="N780" s="2"/>
      <c r="O780" s="2"/>
      <c r="P780" s="2"/>
      <c r="Q780" s="2"/>
      <c r="R780" s="2"/>
      <c r="S780" s="2"/>
      <c r="T780" s="2"/>
      <c r="U780" s="2"/>
    </row>
    <row r="781" spans="1:21" ht="15.75" customHeight="1" x14ac:dyDescent="0.2">
      <c r="A781" s="2"/>
      <c r="B781" s="2"/>
      <c r="C781" s="10"/>
      <c r="D781" s="2"/>
      <c r="E781" s="2"/>
      <c r="F781" s="2"/>
      <c r="G781" s="2"/>
      <c r="H781" s="2"/>
      <c r="I781" s="2"/>
      <c r="J781" s="2"/>
      <c r="K781" s="2"/>
      <c r="L781" s="2"/>
      <c r="M781" s="2"/>
      <c r="N781" s="2"/>
      <c r="O781" s="2"/>
      <c r="P781" s="2"/>
      <c r="Q781" s="2"/>
      <c r="R781" s="2"/>
      <c r="S781" s="2"/>
      <c r="T781" s="2"/>
      <c r="U781" s="2"/>
    </row>
    <row r="782" spans="1:21" ht="15.75" customHeight="1" x14ac:dyDescent="0.2">
      <c r="A782" s="2"/>
      <c r="B782" s="2"/>
      <c r="C782" s="10"/>
      <c r="D782" s="2"/>
      <c r="E782" s="2"/>
      <c r="F782" s="2"/>
      <c r="G782" s="2"/>
      <c r="H782" s="2"/>
      <c r="I782" s="2"/>
      <c r="J782" s="2"/>
      <c r="K782" s="2"/>
      <c r="L782" s="2"/>
      <c r="M782" s="2"/>
      <c r="N782" s="2"/>
      <c r="O782" s="2"/>
      <c r="P782" s="2"/>
      <c r="Q782" s="2"/>
      <c r="R782" s="2"/>
      <c r="S782" s="2"/>
      <c r="T782" s="2"/>
      <c r="U782" s="2"/>
    </row>
    <row r="783" spans="1:21" ht="15.75" customHeight="1" x14ac:dyDescent="0.2">
      <c r="A783" s="2"/>
      <c r="B783" s="2"/>
      <c r="C783" s="10"/>
      <c r="D783" s="2"/>
      <c r="E783" s="2"/>
      <c r="F783" s="2"/>
      <c r="G783" s="2"/>
      <c r="H783" s="2"/>
      <c r="I783" s="2"/>
      <c r="J783" s="2"/>
      <c r="K783" s="2"/>
      <c r="L783" s="2"/>
      <c r="M783" s="2"/>
      <c r="N783" s="2"/>
      <c r="O783" s="2"/>
      <c r="P783" s="2"/>
      <c r="Q783" s="2"/>
      <c r="R783" s="2"/>
      <c r="S783" s="2"/>
      <c r="T783" s="2"/>
      <c r="U783" s="2"/>
    </row>
    <row r="784" spans="1:21" ht="15.75" customHeight="1" x14ac:dyDescent="0.2">
      <c r="A784" s="2"/>
      <c r="B784" s="2"/>
      <c r="C784" s="10"/>
      <c r="D784" s="2"/>
      <c r="E784" s="2"/>
      <c r="F784" s="2"/>
      <c r="G784" s="2"/>
      <c r="H784" s="2"/>
      <c r="I784" s="2"/>
      <c r="J784" s="2"/>
      <c r="K784" s="2"/>
      <c r="L784" s="2"/>
      <c r="M784" s="2"/>
      <c r="N784" s="2"/>
      <c r="O784" s="2"/>
      <c r="P784" s="2"/>
      <c r="Q784" s="2"/>
      <c r="R784" s="2"/>
      <c r="S784" s="2"/>
      <c r="T784" s="2"/>
      <c r="U784" s="2"/>
    </row>
    <row r="785" spans="1:21" ht="15.75" customHeight="1" x14ac:dyDescent="0.2">
      <c r="A785" s="2"/>
      <c r="B785" s="2"/>
      <c r="C785" s="10"/>
      <c r="D785" s="2"/>
      <c r="E785" s="2"/>
      <c r="F785" s="2"/>
      <c r="G785" s="2"/>
      <c r="H785" s="2"/>
      <c r="I785" s="2"/>
      <c r="J785" s="2"/>
      <c r="K785" s="2"/>
      <c r="L785" s="2"/>
      <c r="M785" s="2"/>
      <c r="N785" s="2"/>
      <c r="O785" s="2"/>
      <c r="P785" s="2"/>
      <c r="Q785" s="2"/>
      <c r="R785" s="2"/>
      <c r="S785" s="2"/>
      <c r="T785" s="2"/>
      <c r="U785" s="2"/>
    </row>
    <row r="786" spans="1:21" ht="15.75" customHeight="1" x14ac:dyDescent="0.2">
      <c r="A786" s="2"/>
      <c r="B786" s="2"/>
      <c r="C786" s="10"/>
      <c r="D786" s="2"/>
      <c r="E786" s="2"/>
      <c r="F786" s="2"/>
      <c r="G786" s="2"/>
      <c r="H786" s="2"/>
      <c r="I786" s="2"/>
      <c r="J786" s="2"/>
      <c r="K786" s="2"/>
      <c r="L786" s="2"/>
      <c r="M786" s="2"/>
      <c r="N786" s="2"/>
      <c r="O786" s="2"/>
      <c r="P786" s="2"/>
      <c r="Q786" s="2"/>
      <c r="R786" s="2"/>
      <c r="S786" s="2"/>
      <c r="T786" s="2"/>
      <c r="U786" s="2"/>
    </row>
    <row r="787" spans="1:21" ht="15.75" customHeight="1" x14ac:dyDescent="0.2">
      <c r="A787" s="2"/>
      <c r="B787" s="2"/>
      <c r="C787" s="10"/>
      <c r="D787" s="2"/>
      <c r="E787" s="2"/>
      <c r="F787" s="2"/>
      <c r="G787" s="2"/>
      <c r="H787" s="2"/>
      <c r="I787" s="2"/>
      <c r="J787" s="2"/>
      <c r="K787" s="2"/>
      <c r="L787" s="2"/>
      <c r="M787" s="2"/>
      <c r="N787" s="2"/>
      <c r="O787" s="2"/>
      <c r="P787" s="2"/>
      <c r="Q787" s="2"/>
      <c r="R787" s="2"/>
      <c r="S787" s="2"/>
      <c r="T787" s="2"/>
      <c r="U787" s="2"/>
    </row>
    <row r="788" spans="1:21" ht="15.75" customHeight="1" x14ac:dyDescent="0.2">
      <c r="A788" s="2"/>
      <c r="B788" s="2"/>
      <c r="C788" s="10"/>
      <c r="D788" s="2"/>
      <c r="E788" s="2"/>
      <c r="F788" s="2"/>
      <c r="G788" s="2"/>
      <c r="H788" s="2"/>
      <c r="I788" s="2"/>
      <c r="J788" s="2"/>
      <c r="K788" s="2"/>
      <c r="L788" s="2"/>
      <c r="M788" s="2"/>
      <c r="N788" s="2"/>
      <c r="O788" s="2"/>
      <c r="P788" s="2"/>
      <c r="Q788" s="2"/>
      <c r="R788" s="2"/>
      <c r="S788" s="2"/>
      <c r="T788" s="2"/>
      <c r="U788" s="2"/>
    </row>
    <row r="789" spans="1:21" ht="15.75" customHeight="1" x14ac:dyDescent="0.2">
      <c r="A789" s="2"/>
      <c r="B789" s="2"/>
      <c r="C789" s="10"/>
      <c r="D789" s="2"/>
      <c r="E789" s="2"/>
      <c r="F789" s="2"/>
      <c r="G789" s="2"/>
      <c r="H789" s="2"/>
      <c r="I789" s="2"/>
      <c r="J789" s="2"/>
      <c r="K789" s="2"/>
      <c r="L789" s="2"/>
      <c r="M789" s="2"/>
      <c r="N789" s="2"/>
      <c r="O789" s="2"/>
      <c r="P789" s="2"/>
      <c r="Q789" s="2"/>
      <c r="R789" s="2"/>
      <c r="S789" s="2"/>
      <c r="T789" s="2"/>
      <c r="U789" s="2"/>
    </row>
    <row r="790" spans="1:21" ht="15.75" customHeight="1" x14ac:dyDescent="0.2">
      <c r="A790" s="2"/>
      <c r="B790" s="2"/>
      <c r="C790" s="10"/>
      <c r="D790" s="2"/>
      <c r="E790" s="2"/>
      <c r="F790" s="2"/>
      <c r="G790" s="2"/>
      <c r="H790" s="2"/>
      <c r="I790" s="2"/>
      <c r="J790" s="2"/>
      <c r="K790" s="2"/>
      <c r="L790" s="2"/>
      <c r="M790" s="2"/>
      <c r="N790" s="2"/>
      <c r="O790" s="2"/>
      <c r="P790" s="2"/>
      <c r="Q790" s="2"/>
      <c r="R790" s="2"/>
      <c r="S790" s="2"/>
      <c r="T790" s="2"/>
      <c r="U790" s="2"/>
    </row>
    <row r="791" spans="1:21" ht="15.75" customHeight="1" x14ac:dyDescent="0.2">
      <c r="A791" s="2"/>
      <c r="B791" s="2"/>
      <c r="C791" s="10"/>
      <c r="D791" s="2"/>
      <c r="E791" s="2"/>
      <c r="F791" s="2"/>
      <c r="G791" s="2"/>
      <c r="H791" s="2"/>
      <c r="I791" s="2"/>
      <c r="J791" s="2"/>
      <c r="K791" s="2"/>
      <c r="L791" s="2"/>
      <c r="M791" s="2"/>
      <c r="N791" s="2"/>
      <c r="O791" s="2"/>
      <c r="P791" s="2"/>
      <c r="Q791" s="2"/>
      <c r="R791" s="2"/>
      <c r="S791" s="2"/>
      <c r="T791" s="2"/>
      <c r="U791" s="2"/>
    </row>
    <row r="792" spans="1:21" ht="15.75" customHeight="1" x14ac:dyDescent="0.2">
      <c r="A792" s="2"/>
      <c r="B792" s="2"/>
      <c r="C792" s="10"/>
      <c r="D792" s="2"/>
      <c r="E792" s="2"/>
      <c r="F792" s="2"/>
      <c r="G792" s="2"/>
      <c r="H792" s="2"/>
      <c r="I792" s="2"/>
      <c r="J792" s="2"/>
      <c r="K792" s="2"/>
      <c r="L792" s="2"/>
      <c r="M792" s="2"/>
      <c r="N792" s="2"/>
      <c r="O792" s="2"/>
      <c r="P792" s="2"/>
      <c r="Q792" s="2"/>
      <c r="R792" s="2"/>
      <c r="S792" s="2"/>
      <c r="T792" s="2"/>
      <c r="U792" s="2"/>
    </row>
    <row r="793" spans="1:21" ht="15.75" customHeight="1" x14ac:dyDescent="0.2">
      <c r="A793" s="2"/>
      <c r="B793" s="2"/>
      <c r="C793" s="10"/>
      <c r="D793" s="2"/>
      <c r="E793" s="2"/>
      <c r="F793" s="2"/>
      <c r="G793" s="2"/>
      <c r="H793" s="2"/>
      <c r="I793" s="2"/>
      <c r="J793" s="2"/>
      <c r="K793" s="2"/>
      <c r="L793" s="2"/>
      <c r="M793" s="2"/>
      <c r="N793" s="2"/>
      <c r="O793" s="2"/>
      <c r="P793" s="2"/>
      <c r="Q793" s="2"/>
      <c r="R793" s="2"/>
      <c r="S793" s="2"/>
      <c r="T793" s="2"/>
      <c r="U793" s="2"/>
    </row>
    <row r="794" spans="1:21" ht="15.75" customHeight="1" x14ac:dyDescent="0.2">
      <c r="A794" s="2"/>
      <c r="B794" s="2"/>
      <c r="C794" s="10"/>
      <c r="D794" s="2"/>
      <c r="E794" s="2"/>
      <c r="F794" s="2"/>
      <c r="G794" s="2"/>
      <c r="H794" s="2"/>
      <c r="I794" s="2"/>
      <c r="J794" s="2"/>
      <c r="K794" s="2"/>
      <c r="L794" s="2"/>
      <c r="M794" s="2"/>
      <c r="N794" s="2"/>
      <c r="O794" s="2"/>
      <c r="P794" s="2"/>
      <c r="Q794" s="2"/>
      <c r="R794" s="2"/>
      <c r="S794" s="2"/>
      <c r="T794" s="2"/>
      <c r="U794" s="2"/>
    </row>
    <row r="795" spans="1:21" ht="15.75" customHeight="1" x14ac:dyDescent="0.2">
      <c r="A795" s="2"/>
      <c r="B795" s="2"/>
      <c r="C795" s="10"/>
      <c r="D795" s="2"/>
      <c r="E795" s="2"/>
      <c r="F795" s="2"/>
      <c r="G795" s="2"/>
      <c r="H795" s="2"/>
      <c r="I795" s="2"/>
      <c r="J795" s="2"/>
      <c r="K795" s="2"/>
      <c r="L795" s="2"/>
      <c r="M795" s="2"/>
      <c r="N795" s="2"/>
      <c r="O795" s="2"/>
      <c r="P795" s="2"/>
      <c r="Q795" s="2"/>
      <c r="R795" s="2"/>
      <c r="S795" s="2"/>
      <c r="T795" s="2"/>
      <c r="U795" s="2"/>
    </row>
    <row r="796" spans="1:21" ht="15.75" customHeight="1" x14ac:dyDescent="0.2">
      <c r="A796" s="2"/>
      <c r="B796" s="2"/>
      <c r="C796" s="10"/>
      <c r="D796" s="2"/>
      <c r="E796" s="2"/>
      <c r="F796" s="2"/>
      <c r="G796" s="2"/>
      <c r="H796" s="2"/>
      <c r="I796" s="2"/>
      <c r="J796" s="2"/>
      <c r="K796" s="2"/>
      <c r="L796" s="2"/>
      <c r="M796" s="2"/>
      <c r="N796" s="2"/>
      <c r="O796" s="2"/>
      <c r="P796" s="2"/>
      <c r="Q796" s="2"/>
      <c r="R796" s="2"/>
      <c r="S796" s="2"/>
      <c r="T796" s="2"/>
      <c r="U796" s="2"/>
    </row>
    <row r="797" spans="1:21" ht="15.75" customHeight="1" x14ac:dyDescent="0.2">
      <c r="A797" s="2"/>
      <c r="B797" s="2"/>
      <c r="C797" s="10"/>
      <c r="D797" s="2"/>
      <c r="E797" s="2"/>
      <c r="F797" s="2"/>
      <c r="G797" s="2"/>
      <c r="H797" s="2"/>
      <c r="I797" s="2"/>
      <c r="J797" s="2"/>
      <c r="K797" s="2"/>
      <c r="L797" s="2"/>
      <c r="M797" s="2"/>
      <c r="N797" s="2"/>
      <c r="O797" s="2"/>
      <c r="P797" s="2"/>
      <c r="Q797" s="2"/>
      <c r="R797" s="2"/>
      <c r="S797" s="2"/>
      <c r="T797" s="2"/>
      <c r="U797" s="2"/>
    </row>
    <row r="798" spans="1:21" ht="15.75" customHeight="1" x14ac:dyDescent="0.2">
      <c r="A798" s="2"/>
      <c r="B798" s="2"/>
      <c r="C798" s="10"/>
      <c r="D798" s="2"/>
      <c r="E798" s="2"/>
      <c r="F798" s="2"/>
      <c r="G798" s="2"/>
      <c r="H798" s="2"/>
      <c r="I798" s="2"/>
      <c r="J798" s="2"/>
      <c r="K798" s="2"/>
      <c r="L798" s="2"/>
      <c r="M798" s="2"/>
      <c r="N798" s="2"/>
      <c r="O798" s="2"/>
      <c r="P798" s="2"/>
      <c r="Q798" s="2"/>
      <c r="R798" s="2"/>
      <c r="S798" s="2"/>
      <c r="T798" s="2"/>
      <c r="U798" s="2"/>
    </row>
    <row r="799" spans="1:21" ht="15.75" customHeight="1" x14ac:dyDescent="0.2">
      <c r="A799" s="2"/>
      <c r="B799" s="2"/>
      <c r="C799" s="10"/>
      <c r="D799" s="2"/>
      <c r="E799" s="2"/>
      <c r="F799" s="2"/>
      <c r="G799" s="2"/>
      <c r="H799" s="2"/>
      <c r="I799" s="2"/>
      <c r="J799" s="2"/>
      <c r="K799" s="2"/>
      <c r="L799" s="2"/>
      <c r="M799" s="2"/>
      <c r="N799" s="2"/>
      <c r="O799" s="2"/>
      <c r="P799" s="2"/>
      <c r="Q799" s="2"/>
      <c r="R799" s="2"/>
      <c r="S799" s="2"/>
      <c r="T799" s="2"/>
      <c r="U799" s="2"/>
    </row>
    <row r="800" spans="1:21" ht="15.75" customHeight="1" x14ac:dyDescent="0.2">
      <c r="A800" s="2"/>
      <c r="B800" s="2"/>
      <c r="C800" s="10"/>
      <c r="D800" s="2"/>
      <c r="E800" s="2"/>
      <c r="F800" s="2"/>
      <c r="G800" s="2"/>
      <c r="H800" s="2"/>
      <c r="I800" s="2"/>
      <c r="J800" s="2"/>
      <c r="K800" s="2"/>
      <c r="L800" s="2"/>
      <c r="M800" s="2"/>
      <c r="N800" s="2"/>
      <c r="O800" s="2"/>
      <c r="P800" s="2"/>
      <c r="Q800" s="2"/>
      <c r="R800" s="2"/>
      <c r="S800" s="2"/>
      <c r="T800" s="2"/>
      <c r="U800" s="2"/>
    </row>
    <row r="801" spans="1:21" ht="15.75" customHeight="1" x14ac:dyDescent="0.2">
      <c r="A801" s="2"/>
      <c r="B801" s="2"/>
      <c r="C801" s="10"/>
      <c r="D801" s="2"/>
      <c r="E801" s="2"/>
      <c r="F801" s="2"/>
      <c r="G801" s="2"/>
      <c r="H801" s="2"/>
      <c r="I801" s="2"/>
      <c r="J801" s="2"/>
      <c r="K801" s="2"/>
      <c r="L801" s="2"/>
      <c r="M801" s="2"/>
      <c r="N801" s="2"/>
      <c r="O801" s="2"/>
      <c r="P801" s="2"/>
      <c r="Q801" s="2"/>
      <c r="R801" s="2"/>
      <c r="S801" s="2"/>
      <c r="T801" s="2"/>
      <c r="U801" s="2"/>
    </row>
    <row r="802" spans="1:21" ht="15.75" customHeight="1" x14ac:dyDescent="0.2">
      <c r="A802" s="2"/>
      <c r="B802" s="2"/>
      <c r="C802" s="10"/>
      <c r="D802" s="2"/>
      <c r="E802" s="2"/>
      <c r="F802" s="2"/>
      <c r="G802" s="2"/>
      <c r="H802" s="2"/>
      <c r="I802" s="2"/>
      <c r="J802" s="2"/>
      <c r="K802" s="2"/>
      <c r="L802" s="2"/>
      <c r="M802" s="2"/>
      <c r="N802" s="2"/>
      <c r="O802" s="2"/>
      <c r="P802" s="2"/>
      <c r="Q802" s="2"/>
      <c r="R802" s="2"/>
      <c r="S802" s="2"/>
      <c r="T802" s="2"/>
      <c r="U802" s="2"/>
    </row>
    <row r="803" spans="1:21" ht="15.75" customHeight="1" x14ac:dyDescent="0.2">
      <c r="A803" s="2"/>
      <c r="B803" s="2"/>
      <c r="C803" s="10"/>
      <c r="D803" s="2"/>
      <c r="E803" s="2"/>
      <c r="F803" s="2"/>
      <c r="G803" s="2"/>
      <c r="H803" s="2"/>
      <c r="I803" s="2"/>
      <c r="J803" s="2"/>
      <c r="K803" s="2"/>
      <c r="L803" s="2"/>
      <c r="M803" s="2"/>
      <c r="N803" s="2"/>
      <c r="O803" s="2"/>
      <c r="P803" s="2"/>
      <c r="Q803" s="2"/>
      <c r="R803" s="2"/>
      <c r="S803" s="2"/>
      <c r="T803" s="2"/>
      <c r="U803" s="2"/>
    </row>
    <row r="804" spans="1:21" ht="15.75" customHeight="1" x14ac:dyDescent="0.2">
      <c r="A804" s="2"/>
      <c r="B804" s="2"/>
      <c r="C804" s="10"/>
      <c r="D804" s="2"/>
      <c r="E804" s="2"/>
      <c r="F804" s="2"/>
      <c r="G804" s="2"/>
      <c r="H804" s="2"/>
      <c r="I804" s="2"/>
      <c r="J804" s="2"/>
      <c r="K804" s="2"/>
      <c r="L804" s="2"/>
      <c r="M804" s="2"/>
      <c r="N804" s="2"/>
      <c r="O804" s="2"/>
      <c r="P804" s="2"/>
      <c r="Q804" s="2"/>
      <c r="R804" s="2"/>
      <c r="S804" s="2"/>
      <c r="T804" s="2"/>
      <c r="U804" s="2"/>
    </row>
    <row r="805" spans="1:21" ht="15.75" customHeight="1" x14ac:dyDescent="0.2">
      <c r="A805" s="2"/>
      <c r="B805" s="2"/>
      <c r="C805" s="10"/>
      <c r="D805" s="2"/>
      <c r="E805" s="2"/>
      <c r="F805" s="2"/>
      <c r="G805" s="2"/>
      <c r="H805" s="2"/>
      <c r="I805" s="2"/>
      <c r="J805" s="2"/>
      <c r="K805" s="2"/>
      <c r="L805" s="2"/>
      <c r="M805" s="2"/>
      <c r="N805" s="2"/>
      <c r="O805" s="2"/>
      <c r="P805" s="2"/>
      <c r="Q805" s="2"/>
      <c r="R805" s="2"/>
      <c r="S805" s="2"/>
      <c r="T805" s="2"/>
      <c r="U805" s="2"/>
    </row>
    <row r="806" spans="1:21" ht="15.75" customHeight="1" x14ac:dyDescent="0.2">
      <c r="A806" s="2"/>
      <c r="B806" s="2"/>
      <c r="C806" s="10"/>
      <c r="D806" s="2"/>
      <c r="E806" s="2"/>
      <c r="F806" s="2"/>
      <c r="G806" s="2"/>
      <c r="H806" s="2"/>
      <c r="I806" s="2"/>
      <c r="J806" s="2"/>
      <c r="K806" s="2"/>
      <c r="L806" s="2"/>
      <c r="M806" s="2"/>
      <c r="N806" s="2"/>
      <c r="O806" s="2"/>
      <c r="P806" s="2"/>
      <c r="Q806" s="2"/>
      <c r="R806" s="2"/>
      <c r="S806" s="2"/>
      <c r="T806" s="2"/>
      <c r="U806" s="2"/>
    </row>
    <row r="807" spans="1:21" ht="15.75" customHeight="1" x14ac:dyDescent="0.2">
      <c r="A807" s="2"/>
      <c r="B807" s="2"/>
      <c r="C807" s="10"/>
      <c r="D807" s="2"/>
      <c r="E807" s="2"/>
      <c r="F807" s="2"/>
      <c r="G807" s="2"/>
      <c r="H807" s="2"/>
      <c r="I807" s="2"/>
      <c r="J807" s="2"/>
      <c r="K807" s="2"/>
      <c r="L807" s="2"/>
      <c r="M807" s="2"/>
      <c r="N807" s="2"/>
      <c r="O807" s="2"/>
      <c r="P807" s="2"/>
      <c r="Q807" s="2"/>
      <c r="R807" s="2"/>
      <c r="S807" s="2"/>
      <c r="T807" s="2"/>
      <c r="U807" s="2"/>
    </row>
    <row r="808" spans="1:21" ht="15.75" customHeight="1" x14ac:dyDescent="0.2">
      <c r="A808" s="2"/>
      <c r="B808" s="2"/>
      <c r="C808" s="10"/>
      <c r="D808" s="2"/>
      <c r="E808" s="2"/>
      <c r="F808" s="2"/>
      <c r="G808" s="2"/>
      <c r="H808" s="2"/>
      <c r="I808" s="2"/>
      <c r="J808" s="2"/>
      <c r="K808" s="2"/>
      <c r="L808" s="2"/>
      <c r="M808" s="2"/>
      <c r="N808" s="2"/>
      <c r="O808" s="2"/>
      <c r="P808" s="2"/>
      <c r="Q808" s="2"/>
      <c r="R808" s="2"/>
      <c r="S808" s="2"/>
      <c r="T808" s="2"/>
      <c r="U808" s="2"/>
    </row>
    <row r="809" spans="1:21" ht="15.75" customHeight="1" x14ac:dyDescent="0.2">
      <c r="A809" s="2"/>
      <c r="B809" s="2"/>
      <c r="C809" s="10"/>
      <c r="D809" s="2"/>
      <c r="E809" s="2"/>
      <c r="F809" s="2"/>
      <c r="G809" s="2"/>
      <c r="H809" s="2"/>
      <c r="I809" s="2"/>
      <c r="J809" s="2"/>
      <c r="K809" s="2"/>
      <c r="L809" s="2"/>
      <c r="M809" s="2"/>
      <c r="N809" s="2"/>
      <c r="O809" s="2"/>
      <c r="P809" s="2"/>
      <c r="Q809" s="2"/>
      <c r="R809" s="2"/>
      <c r="S809" s="2"/>
      <c r="T809" s="2"/>
      <c r="U809" s="2"/>
    </row>
    <row r="810" spans="1:21" ht="15.75" customHeight="1" x14ac:dyDescent="0.2">
      <c r="A810" s="2"/>
      <c r="B810" s="2"/>
      <c r="C810" s="10"/>
      <c r="D810" s="2"/>
      <c r="E810" s="2"/>
      <c r="F810" s="2"/>
      <c r="G810" s="2"/>
      <c r="H810" s="2"/>
      <c r="I810" s="2"/>
      <c r="J810" s="2"/>
      <c r="K810" s="2"/>
      <c r="L810" s="2"/>
      <c r="M810" s="2"/>
      <c r="N810" s="2"/>
      <c r="O810" s="2"/>
      <c r="P810" s="2"/>
      <c r="Q810" s="2"/>
      <c r="R810" s="2"/>
      <c r="S810" s="2"/>
      <c r="T810" s="2"/>
      <c r="U810" s="2"/>
    </row>
    <row r="811" spans="1:21" ht="15.75" customHeight="1" x14ac:dyDescent="0.2">
      <c r="A811" s="2"/>
      <c r="B811" s="2"/>
      <c r="C811" s="10"/>
      <c r="D811" s="2"/>
      <c r="E811" s="2"/>
      <c r="F811" s="2"/>
      <c r="G811" s="2"/>
      <c r="H811" s="2"/>
      <c r="I811" s="2"/>
      <c r="J811" s="2"/>
      <c r="K811" s="2"/>
      <c r="L811" s="2"/>
      <c r="M811" s="2"/>
      <c r="N811" s="2"/>
      <c r="O811" s="2"/>
      <c r="P811" s="2"/>
      <c r="Q811" s="2"/>
      <c r="R811" s="2"/>
      <c r="S811" s="2"/>
      <c r="T811" s="2"/>
      <c r="U811" s="2"/>
    </row>
    <row r="812" spans="1:21" ht="15.75" customHeight="1" x14ac:dyDescent="0.2">
      <c r="A812" s="2"/>
      <c r="B812" s="2"/>
      <c r="C812" s="10"/>
      <c r="D812" s="2"/>
      <c r="E812" s="2"/>
      <c r="F812" s="2"/>
      <c r="G812" s="2"/>
      <c r="H812" s="2"/>
      <c r="I812" s="2"/>
      <c r="J812" s="2"/>
      <c r="K812" s="2"/>
      <c r="L812" s="2"/>
      <c r="M812" s="2"/>
      <c r="N812" s="2"/>
      <c r="O812" s="2"/>
      <c r="P812" s="2"/>
      <c r="Q812" s="2"/>
      <c r="R812" s="2"/>
      <c r="S812" s="2"/>
      <c r="T812" s="2"/>
      <c r="U812" s="2"/>
    </row>
    <row r="813" spans="1:21" ht="15.75" customHeight="1" x14ac:dyDescent="0.2">
      <c r="A813" s="2"/>
      <c r="B813" s="2"/>
      <c r="C813" s="10"/>
      <c r="D813" s="2"/>
      <c r="E813" s="2"/>
      <c r="F813" s="2"/>
      <c r="G813" s="2"/>
      <c r="H813" s="2"/>
      <c r="I813" s="2"/>
      <c r="J813" s="2"/>
      <c r="K813" s="2"/>
      <c r="L813" s="2"/>
      <c r="M813" s="2"/>
      <c r="N813" s="2"/>
      <c r="O813" s="2"/>
      <c r="P813" s="2"/>
      <c r="Q813" s="2"/>
      <c r="R813" s="2"/>
      <c r="S813" s="2"/>
      <c r="T813" s="2"/>
      <c r="U813" s="2"/>
    </row>
    <row r="814" spans="1:21" ht="15.75" customHeight="1" x14ac:dyDescent="0.2">
      <c r="A814" s="2"/>
      <c r="B814" s="2"/>
      <c r="C814" s="10"/>
      <c r="D814" s="2"/>
      <c r="E814" s="2"/>
      <c r="F814" s="2"/>
      <c r="G814" s="2"/>
      <c r="H814" s="2"/>
      <c r="I814" s="2"/>
      <c r="J814" s="2"/>
      <c r="K814" s="2"/>
      <c r="L814" s="2"/>
      <c r="M814" s="2"/>
      <c r="N814" s="2"/>
      <c r="O814" s="2"/>
      <c r="P814" s="2"/>
      <c r="Q814" s="2"/>
      <c r="R814" s="2"/>
      <c r="S814" s="2"/>
      <c r="T814" s="2"/>
      <c r="U814" s="2"/>
    </row>
    <row r="815" spans="1:21" ht="15.75" customHeight="1" x14ac:dyDescent="0.2">
      <c r="A815" s="2"/>
      <c r="B815" s="2"/>
      <c r="C815" s="10"/>
      <c r="D815" s="2"/>
      <c r="E815" s="2"/>
      <c r="F815" s="2"/>
      <c r="G815" s="2"/>
      <c r="H815" s="2"/>
      <c r="I815" s="2"/>
      <c r="J815" s="2"/>
      <c r="K815" s="2"/>
      <c r="L815" s="2"/>
      <c r="M815" s="2"/>
      <c r="N815" s="2"/>
      <c r="O815" s="2"/>
      <c r="P815" s="2"/>
      <c r="Q815" s="2"/>
      <c r="R815" s="2"/>
      <c r="S815" s="2"/>
      <c r="T815" s="2"/>
      <c r="U815" s="2"/>
    </row>
    <row r="816" spans="1:21" ht="15.75" customHeight="1" x14ac:dyDescent="0.2">
      <c r="A816" s="2"/>
      <c r="B816" s="2"/>
      <c r="C816" s="10"/>
      <c r="D816" s="2"/>
      <c r="E816" s="2"/>
      <c r="F816" s="2"/>
      <c r="G816" s="2"/>
      <c r="H816" s="2"/>
      <c r="I816" s="2"/>
      <c r="J816" s="2"/>
      <c r="K816" s="2"/>
      <c r="L816" s="2"/>
      <c r="M816" s="2"/>
      <c r="N816" s="2"/>
      <c r="O816" s="2"/>
      <c r="P816" s="2"/>
      <c r="Q816" s="2"/>
      <c r="R816" s="2"/>
      <c r="S816" s="2"/>
      <c r="T816" s="2"/>
      <c r="U816" s="2"/>
    </row>
    <row r="817" spans="1:21" ht="15.75" customHeight="1" x14ac:dyDescent="0.2">
      <c r="A817" s="2"/>
      <c r="B817" s="2"/>
      <c r="C817" s="10"/>
      <c r="D817" s="2"/>
      <c r="E817" s="2"/>
      <c r="F817" s="2"/>
      <c r="G817" s="2"/>
      <c r="H817" s="2"/>
      <c r="I817" s="2"/>
      <c r="J817" s="2"/>
      <c r="K817" s="2"/>
      <c r="L817" s="2"/>
      <c r="M817" s="2"/>
      <c r="N817" s="2"/>
      <c r="O817" s="2"/>
      <c r="P817" s="2"/>
      <c r="Q817" s="2"/>
      <c r="R817" s="2"/>
      <c r="S817" s="2"/>
      <c r="T817" s="2"/>
      <c r="U817" s="2"/>
    </row>
    <row r="818" spans="1:21" ht="15.75" customHeight="1" x14ac:dyDescent="0.2">
      <c r="A818" s="2"/>
      <c r="B818" s="2"/>
      <c r="C818" s="10"/>
      <c r="D818" s="2"/>
      <c r="E818" s="2"/>
      <c r="F818" s="2"/>
      <c r="G818" s="2"/>
      <c r="H818" s="2"/>
      <c r="I818" s="2"/>
      <c r="J818" s="2"/>
      <c r="K818" s="2"/>
      <c r="L818" s="2"/>
      <c r="M818" s="2"/>
      <c r="N818" s="2"/>
      <c r="O818" s="2"/>
      <c r="P818" s="2"/>
      <c r="Q818" s="2"/>
      <c r="R818" s="2"/>
      <c r="S818" s="2"/>
      <c r="T818" s="2"/>
      <c r="U818" s="2"/>
    </row>
    <row r="819" spans="1:21" ht="15.75" customHeight="1" x14ac:dyDescent="0.2">
      <c r="A819" s="2"/>
      <c r="B819" s="2"/>
      <c r="C819" s="10"/>
      <c r="D819" s="2"/>
      <c r="E819" s="2"/>
      <c r="F819" s="2"/>
      <c r="G819" s="2"/>
      <c r="H819" s="2"/>
      <c r="I819" s="2"/>
      <c r="J819" s="2"/>
      <c r="K819" s="2"/>
      <c r="L819" s="2"/>
      <c r="M819" s="2"/>
      <c r="N819" s="2"/>
      <c r="O819" s="2"/>
      <c r="P819" s="2"/>
      <c r="Q819" s="2"/>
      <c r="R819" s="2"/>
      <c r="S819" s="2"/>
      <c r="T819" s="2"/>
      <c r="U819" s="2"/>
    </row>
    <row r="820" spans="1:21" ht="15.75" customHeight="1" x14ac:dyDescent="0.2">
      <c r="A820" s="2"/>
      <c r="B820" s="2"/>
      <c r="C820" s="10"/>
      <c r="D820" s="2"/>
      <c r="E820" s="2"/>
      <c r="F820" s="2"/>
      <c r="G820" s="2"/>
      <c r="H820" s="2"/>
      <c r="I820" s="2"/>
      <c r="J820" s="2"/>
      <c r="K820" s="2"/>
      <c r="L820" s="2"/>
      <c r="M820" s="2"/>
      <c r="N820" s="2"/>
      <c r="O820" s="2"/>
      <c r="P820" s="2"/>
      <c r="Q820" s="2"/>
      <c r="R820" s="2"/>
      <c r="S820" s="2"/>
      <c r="T820" s="2"/>
      <c r="U820" s="2"/>
    </row>
    <row r="821" spans="1:21" ht="15.75" customHeight="1" x14ac:dyDescent="0.2">
      <c r="A821" s="2"/>
      <c r="B821" s="2"/>
      <c r="C821" s="10"/>
      <c r="D821" s="2"/>
      <c r="E821" s="2"/>
      <c r="F821" s="2"/>
      <c r="G821" s="2"/>
      <c r="H821" s="2"/>
      <c r="I821" s="2"/>
      <c r="J821" s="2"/>
      <c r="K821" s="2"/>
      <c r="L821" s="2"/>
      <c r="M821" s="2"/>
      <c r="N821" s="2"/>
      <c r="O821" s="2"/>
      <c r="P821" s="2"/>
      <c r="Q821" s="2"/>
      <c r="R821" s="2"/>
      <c r="S821" s="2"/>
      <c r="T821" s="2"/>
      <c r="U821" s="2"/>
    </row>
    <row r="822" spans="1:21" ht="15.75" customHeight="1" x14ac:dyDescent="0.2">
      <c r="A822" s="2"/>
      <c r="B822" s="2"/>
      <c r="C822" s="10"/>
      <c r="D822" s="2"/>
      <c r="E822" s="2"/>
      <c r="F822" s="2"/>
      <c r="G822" s="2"/>
      <c r="H822" s="2"/>
      <c r="I822" s="2"/>
      <c r="J822" s="2"/>
      <c r="K822" s="2"/>
      <c r="L822" s="2"/>
      <c r="M822" s="2"/>
      <c r="N822" s="2"/>
      <c r="O822" s="2"/>
      <c r="P822" s="2"/>
      <c r="Q822" s="2"/>
      <c r="R822" s="2"/>
      <c r="S822" s="2"/>
      <c r="T822" s="2"/>
      <c r="U822" s="2"/>
    </row>
    <row r="823" spans="1:21" ht="15.75" customHeight="1" x14ac:dyDescent="0.2">
      <c r="A823" s="2"/>
      <c r="B823" s="2"/>
      <c r="C823" s="10"/>
      <c r="D823" s="2"/>
      <c r="E823" s="2"/>
      <c r="F823" s="2"/>
      <c r="G823" s="2"/>
      <c r="H823" s="2"/>
      <c r="I823" s="2"/>
      <c r="J823" s="2"/>
      <c r="K823" s="2"/>
      <c r="L823" s="2"/>
      <c r="M823" s="2"/>
      <c r="N823" s="2"/>
      <c r="O823" s="2"/>
      <c r="P823" s="2"/>
      <c r="Q823" s="2"/>
      <c r="R823" s="2"/>
      <c r="S823" s="2"/>
      <c r="T823" s="2"/>
      <c r="U823" s="2"/>
    </row>
    <row r="824" spans="1:21" ht="15.75" customHeight="1" x14ac:dyDescent="0.2">
      <c r="A824" s="2"/>
      <c r="B824" s="2"/>
      <c r="C824" s="10"/>
      <c r="D824" s="2"/>
      <c r="E824" s="2"/>
      <c r="F824" s="2"/>
      <c r="G824" s="2"/>
      <c r="H824" s="2"/>
      <c r="I824" s="2"/>
      <c r="J824" s="2"/>
      <c r="K824" s="2"/>
      <c r="L824" s="2"/>
      <c r="M824" s="2"/>
      <c r="N824" s="2"/>
      <c r="O824" s="2"/>
      <c r="P824" s="2"/>
      <c r="Q824" s="2"/>
      <c r="R824" s="2"/>
      <c r="S824" s="2"/>
      <c r="T824" s="2"/>
      <c r="U824" s="2"/>
    </row>
    <row r="825" spans="1:21" ht="15.75" customHeight="1" x14ac:dyDescent="0.2">
      <c r="A825" s="2"/>
      <c r="B825" s="2"/>
      <c r="C825" s="10"/>
      <c r="D825" s="2"/>
      <c r="E825" s="2"/>
      <c r="F825" s="2"/>
      <c r="G825" s="2"/>
      <c r="H825" s="2"/>
      <c r="I825" s="2"/>
      <c r="J825" s="2"/>
      <c r="K825" s="2"/>
      <c r="L825" s="2"/>
      <c r="M825" s="2"/>
      <c r="N825" s="2"/>
      <c r="O825" s="2"/>
      <c r="P825" s="2"/>
      <c r="Q825" s="2"/>
      <c r="R825" s="2"/>
      <c r="S825" s="2"/>
      <c r="T825" s="2"/>
      <c r="U825" s="2"/>
    </row>
    <row r="826" spans="1:21" ht="15.75" customHeight="1" x14ac:dyDescent="0.2">
      <c r="A826" s="2"/>
      <c r="B826" s="2"/>
      <c r="C826" s="10"/>
      <c r="D826" s="2"/>
      <c r="E826" s="2"/>
      <c r="F826" s="2"/>
      <c r="G826" s="2"/>
      <c r="H826" s="2"/>
      <c r="I826" s="2"/>
      <c r="J826" s="2"/>
      <c r="K826" s="2"/>
      <c r="L826" s="2"/>
      <c r="M826" s="2"/>
      <c r="N826" s="2"/>
      <c r="O826" s="2"/>
      <c r="P826" s="2"/>
      <c r="Q826" s="2"/>
      <c r="R826" s="2"/>
      <c r="S826" s="2"/>
      <c r="T826" s="2"/>
      <c r="U826" s="2"/>
    </row>
    <row r="827" spans="1:21" ht="15.75" customHeight="1" x14ac:dyDescent="0.2">
      <c r="A827" s="2"/>
      <c r="B827" s="2"/>
      <c r="C827" s="10"/>
      <c r="D827" s="2"/>
      <c r="E827" s="2"/>
      <c r="F827" s="2"/>
      <c r="G827" s="2"/>
      <c r="H827" s="2"/>
      <c r="I827" s="2"/>
      <c r="J827" s="2"/>
      <c r="K827" s="2"/>
      <c r="L827" s="2"/>
      <c r="M827" s="2"/>
      <c r="N827" s="2"/>
      <c r="O827" s="2"/>
      <c r="P827" s="2"/>
      <c r="Q827" s="2"/>
      <c r="R827" s="2"/>
      <c r="S827" s="2"/>
      <c r="T827" s="2"/>
      <c r="U827" s="2"/>
    </row>
    <row r="828" spans="1:21" ht="15.75" customHeight="1" x14ac:dyDescent="0.2">
      <c r="A828" s="2"/>
      <c r="B828" s="2"/>
      <c r="C828" s="10"/>
      <c r="D828" s="2"/>
      <c r="E828" s="2"/>
      <c r="F828" s="2"/>
      <c r="G828" s="2"/>
      <c r="H828" s="2"/>
      <c r="I828" s="2"/>
      <c r="J828" s="2"/>
      <c r="K828" s="2"/>
      <c r="L828" s="2"/>
      <c r="M828" s="2"/>
      <c r="N828" s="2"/>
      <c r="O828" s="2"/>
      <c r="P828" s="2"/>
      <c r="Q828" s="2"/>
      <c r="R828" s="2"/>
      <c r="S828" s="2"/>
      <c r="T828" s="2"/>
      <c r="U828" s="2"/>
    </row>
    <row r="829" spans="1:21" ht="15.75" customHeight="1" x14ac:dyDescent="0.2">
      <c r="A829" s="2"/>
      <c r="B829" s="2"/>
      <c r="C829" s="10"/>
      <c r="D829" s="2"/>
      <c r="E829" s="2"/>
      <c r="F829" s="2"/>
      <c r="G829" s="2"/>
      <c r="H829" s="2"/>
      <c r="I829" s="2"/>
      <c r="J829" s="2"/>
      <c r="K829" s="2"/>
      <c r="L829" s="2"/>
      <c r="M829" s="2"/>
      <c r="N829" s="2"/>
      <c r="O829" s="2"/>
      <c r="P829" s="2"/>
      <c r="Q829" s="2"/>
      <c r="R829" s="2"/>
      <c r="S829" s="2"/>
      <c r="T829" s="2"/>
      <c r="U829" s="2"/>
    </row>
    <row r="830" spans="1:21" ht="15.75" customHeight="1" x14ac:dyDescent="0.2">
      <c r="A830" s="2"/>
      <c r="B830" s="2"/>
      <c r="C830" s="10"/>
      <c r="D830" s="2"/>
      <c r="E830" s="2"/>
      <c r="F830" s="2"/>
      <c r="G830" s="2"/>
      <c r="H830" s="2"/>
      <c r="I830" s="2"/>
      <c r="J830" s="2"/>
      <c r="K830" s="2"/>
      <c r="L830" s="2"/>
      <c r="M830" s="2"/>
      <c r="N830" s="2"/>
      <c r="O830" s="2"/>
      <c r="P830" s="2"/>
      <c r="Q830" s="2"/>
      <c r="R830" s="2"/>
      <c r="S830" s="2"/>
      <c r="T830" s="2"/>
      <c r="U830" s="2"/>
    </row>
    <row r="831" spans="1:21" ht="15.75" customHeight="1" x14ac:dyDescent="0.2">
      <c r="A831" s="2"/>
      <c r="B831" s="2"/>
      <c r="C831" s="10"/>
      <c r="D831" s="2"/>
      <c r="E831" s="2"/>
      <c r="F831" s="2"/>
      <c r="G831" s="2"/>
      <c r="H831" s="2"/>
      <c r="I831" s="2"/>
      <c r="J831" s="2"/>
      <c r="K831" s="2"/>
      <c r="L831" s="2"/>
      <c r="M831" s="2"/>
      <c r="N831" s="2"/>
      <c r="O831" s="2"/>
      <c r="P831" s="2"/>
      <c r="Q831" s="2"/>
      <c r="R831" s="2"/>
      <c r="S831" s="2"/>
      <c r="T831" s="2"/>
      <c r="U831" s="2"/>
    </row>
    <row r="832" spans="1:21" ht="15.75" customHeight="1" x14ac:dyDescent="0.2">
      <c r="A832" s="2"/>
      <c r="B832" s="2"/>
      <c r="C832" s="10"/>
      <c r="D832" s="2"/>
      <c r="E832" s="2"/>
      <c r="F832" s="2"/>
      <c r="G832" s="2"/>
      <c r="H832" s="2"/>
      <c r="I832" s="2"/>
      <c r="J832" s="2"/>
      <c r="K832" s="2"/>
      <c r="L832" s="2"/>
      <c r="M832" s="2"/>
      <c r="N832" s="2"/>
      <c r="O832" s="2"/>
      <c r="P832" s="2"/>
      <c r="Q832" s="2"/>
      <c r="R832" s="2"/>
      <c r="S832" s="2"/>
      <c r="T832" s="2"/>
      <c r="U832" s="2"/>
    </row>
    <row r="833" spans="1:21" ht="15.75" customHeight="1" x14ac:dyDescent="0.2">
      <c r="A833" s="2"/>
      <c r="B833" s="2"/>
      <c r="C833" s="10"/>
      <c r="D833" s="2"/>
      <c r="E833" s="2"/>
      <c r="F833" s="2"/>
      <c r="G833" s="2"/>
      <c r="H833" s="2"/>
      <c r="I833" s="2"/>
      <c r="J833" s="2"/>
      <c r="K833" s="2"/>
      <c r="L833" s="2"/>
      <c r="M833" s="2"/>
      <c r="N833" s="2"/>
      <c r="O833" s="2"/>
      <c r="P833" s="2"/>
      <c r="Q833" s="2"/>
      <c r="R833" s="2"/>
      <c r="S833" s="2"/>
      <c r="T833" s="2"/>
      <c r="U833" s="2"/>
    </row>
    <row r="834" spans="1:21" ht="15.75" customHeight="1" x14ac:dyDescent="0.2">
      <c r="A834" s="2"/>
      <c r="B834" s="2"/>
      <c r="C834" s="10"/>
      <c r="D834" s="2"/>
      <c r="E834" s="2"/>
      <c r="F834" s="2"/>
      <c r="G834" s="2"/>
      <c r="H834" s="2"/>
      <c r="I834" s="2"/>
      <c r="J834" s="2"/>
      <c r="K834" s="2"/>
      <c r="L834" s="2"/>
      <c r="M834" s="2"/>
      <c r="N834" s="2"/>
      <c r="O834" s="2"/>
      <c r="P834" s="2"/>
      <c r="Q834" s="2"/>
      <c r="R834" s="2"/>
      <c r="S834" s="2"/>
      <c r="T834" s="2"/>
      <c r="U834" s="2"/>
    </row>
    <row r="835" spans="1:21" ht="15.75" customHeight="1" x14ac:dyDescent="0.2">
      <c r="A835" s="2"/>
      <c r="B835" s="2"/>
      <c r="C835" s="10"/>
      <c r="D835" s="2"/>
      <c r="E835" s="2"/>
      <c r="F835" s="2"/>
      <c r="G835" s="2"/>
      <c r="H835" s="2"/>
      <c r="I835" s="2"/>
      <c r="J835" s="2"/>
      <c r="K835" s="2"/>
      <c r="L835" s="2"/>
      <c r="M835" s="2"/>
      <c r="N835" s="2"/>
      <c r="O835" s="2"/>
      <c r="P835" s="2"/>
      <c r="Q835" s="2"/>
      <c r="R835" s="2"/>
      <c r="S835" s="2"/>
      <c r="T835" s="2"/>
      <c r="U835" s="2"/>
    </row>
    <row r="836" spans="1:21" ht="15.75" customHeight="1" x14ac:dyDescent="0.2">
      <c r="A836" s="2"/>
      <c r="B836" s="2"/>
      <c r="C836" s="10"/>
      <c r="D836" s="2"/>
      <c r="E836" s="2"/>
      <c r="F836" s="2"/>
      <c r="G836" s="2"/>
      <c r="H836" s="2"/>
      <c r="I836" s="2"/>
      <c r="J836" s="2"/>
      <c r="K836" s="2"/>
      <c r="L836" s="2"/>
      <c r="M836" s="2"/>
      <c r="N836" s="2"/>
      <c r="O836" s="2"/>
      <c r="P836" s="2"/>
      <c r="Q836" s="2"/>
      <c r="R836" s="2"/>
      <c r="S836" s="2"/>
      <c r="T836" s="2"/>
      <c r="U836" s="2"/>
    </row>
    <row r="837" spans="1:21" ht="15.75" customHeight="1" x14ac:dyDescent="0.2">
      <c r="A837" s="2"/>
      <c r="B837" s="2"/>
      <c r="C837" s="10"/>
      <c r="D837" s="2"/>
      <c r="E837" s="2"/>
      <c r="F837" s="2"/>
      <c r="G837" s="2"/>
      <c r="H837" s="2"/>
      <c r="I837" s="2"/>
      <c r="J837" s="2"/>
      <c r="K837" s="2"/>
      <c r="L837" s="2"/>
      <c r="M837" s="2"/>
      <c r="N837" s="2"/>
      <c r="O837" s="2"/>
      <c r="P837" s="2"/>
      <c r="Q837" s="2"/>
      <c r="R837" s="2"/>
      <c r="S837" s="2"/>
      <c r="T837" s="2"/>
      <c r="U837" s="2"/>
    </row>
    <row r="838" spans="1:21" ht="15.75" customHeight="1" x14ac:dyDescent="0.2">
      <c r="A838" s="2"/>
      <c r="B838" s="2"/>
      <c r="C838" s="10"/>
      <c r="D838" s="2"/>
      <c r="E838" s="2"/>
      <c r="F838" s="2"/>
      <c r="G838" s="2"/>
      <c r="H838" s="2"/>
      <c r="I838" s="2"/>
      <c r="J838" s="2"/>
      <c r="K838" s="2"/>
      <c r="L838" s="2"/>
      <c r="M838" s="2"/>
      <c r="N838" s="2"/>
      <c r="O838" s="2"/>
      <c r="P838" s="2"/>
      <c r="Q838" s="2"/>
      <c r="R838" s="2"/>
      <c r="S838" s="2"/>
      <c r="T838" s="2"/>
      <c r="U838" s="2"/>
    </row>
    <row r="839" spans="1:21" ht="15.75" customHeight="1" x14ac:dyDescent="0.2">
      <c r="A839" s="2"/>
      <c r="B839" s="2"/>
      <c r="C839" s="10"/>
      <c r="D839" s="2"/>
      <c r="E839" s="2"/>
      <c r="F839" s="2"/>
      <c r="G839" s="2"/>
      <c r="H839" s="2"/>
      <c r="I839" s="2"/>
      <c r="J839" s="2"/>
      <c r="K839" s="2"/>
      <c r="L839" s="2"/>
      <c r="M839" s="2"/>
      <c r="N839" s="2"/>
      <c r="O839" s="2"/>
      <c r="P839" s="2"/>
      <c r="Q839" s="2"/>
      <c r="R839" s="2"/>
      <c r="S839" s="2"/>
      <c r="T839" s="2"/>
      <c r="U839" s="2"/>
    </row>
    <row r="840" spans="1:21" ht="15.75" customHeight="1" x14ac:dyDescent="0.2">
      <c r="A840" s="2"/>
      <c r="B840" s="2"/>
      <c r="C840" s="10"/>
      <c r="D840" s="2"/>
      <c r="E840" s="2"/>
      <c r="F840" s="2"/>
      <c r="G840" s="2"/>
      <c r="H840" s="2"/>
      <c r="I840" s="2"/>
      <c r="J840" s="2"/>
      <c r="K840" s="2"/>
      <c r="L840" s="2"/>
      <c r="M840" s="2"/>
      <c r="N840" s="2"/>
      <c r="O840" s="2"/>
      <c r="P840" s="2"/>
      <c r="Q840" s="2"/>
      <c r="R840" s="2"/>
      <c r="S840" s="2"/>
      <c r="T840" s="2"/>
      <c r="U840" s="2"/>
    </row>
    <row r="841" spans="1:21" ht="15.75" customHeight="1" x14ac:dyDescent="0.2">
      <c r="A841" s="2"/>
      <c r="B841" s="2"/>
      <c r="C841" s="10"/>
      <c r="D841" s="2"/>
      <c r="E841" s="2"/>
      <c r="F841" s="2"/>
      <c r="G841" s="2"/>
      <c r="H841" s="2"/>
      <c r="I841" s="2"/>
      <c r="J841" s="2"/>
      <c r="K841" s="2"/>
      <c r="L841" s="2"/>
      <c r="M841" s="2"/>
      <c r="N841" s="2"/>
      <c r="O841" s="2"/>
      <c r="P841" s="2"/>
      <c r="Q841" s="2"/>
      <c r="R841" s="2"/>
      <c r="S841" s="2"/>
      <c r="T841" s="2"/>
      <c r="U841" s="2"/>
    </row>
    <row r="842" spans="1:21" ht="15.75" customHeight="1" x14ac:dyDescent="0.2">
      <c r="A842" s="2"/>
      <c r="B842" s="2"/>
      <c r="C842" s="10"/>
      <c r="D842" s="2"/>
      <c r="E842" s="2"/>
      <c r="F842" s="2"/>
      <c r="G842" s="2"/>
      <c r="H842" s="2"/>
      <c r="I842" s="2"/>
      <c r="J842" s="2"/>
      <c r="K842" s="2"/>
      <c r="L842" s="2"/>
      <c r="M842" s="2"/>
      <c r="N842" s="2"/>
      <c r="O842" s="2"/>
      <c r="P842" s="2"/>
      <c r="Q842" s="2"/>
      <c r="R842" s="2"/>
      <c r="S842" s="2"/>
      <c r="T842" s="2"/>
      <c r="U842" s="2"/>
    </row>
    <row r="843" spans="1:21" ht="15.75" customHeight="1" x14ac:dyDescent="0.2">
      <c r="A843" s="2"/>
      <c r="B843" s="2"/>
      <c r="C843" s="10"/>
      <c r="D843" s="2"/>
      <c r="E843" s="2"/>
      <c r="F843" s="2"/>
      <c r="G843" s="2"/>
      <c r="H843" s="2"/>
      <c r="I843" s="2"/>
      <c r="J843" s="2"/>
      <c r="K843" s="2"/>
      <c r="L843" s="2"/>
      <c r="M843" s="2"/>
      <c r="N843" s="2"/>
      <c r="O843" s="2"/>
      <c r="P843" s="2"/>
      <c r="Q843" s="2"/>
      <c r="R843" s="2"/>
      <c r="S843" s="2"/>
      <c r="T843" s="2"/>
      <c r="U843" s="2"/>
    </row>
    <row r="844" spans="1:21" ht="15.75" customHeight="1" x14ac:dyDescent="0.2">
      <c r="A844" s="2"/>
      <c r="B844" s="2"/>
      <c r="C844" s="10"/>
      <c r="D844" s="2"/>
      <c r="E844" s="2"/>
      <c r="F844" s="2"/>
      <c r="G844" s="2"/>
      <c r="H844" s="2"/>
      <c r="I844" s="2"/>
      <c r="J844" s="2"/>
      <c r="K844" s="2"/>
      <c r="L844" s="2"/>
      <c r="M844" s="2"/>
      <c r="N844" s="2"/>
      <c r="O844" s="2"/>
      <c r="P844" s="2"/>
      <c r="Q844" s="2"/>
      <c r="R844" s="2"/>
      <c r="S844" s="2"/>
      <c r="T844" s="2"/>
      <c r="U844" s="2"/>
    </row>
    <row r="845" spans="1:21" ht="15.75" customHeight="1" x14ac:dyDescent="0.2">
      <c r="A845" s="2"/>
      <c r="B845" s="2"/>
      <c r="C845" s="10"/>
      <c r="D845" s="2"/>
      <c r="E845" s="2"/>
      <c r="F845" s="2"/>
      <c r="G845" s="2"/>
      <c r="H845" s="2"/>
      <c r="I845" s="2"/>
      <c r="J845" s="2"/>
      <c r="K845" s="2"/>
      <c r="L845" s="2"/>
      <c r="M845" s="2"/>
      <c r="N845" s="2"/>
      <c r="O845" s="2"/>
      <c r="P845" s="2"/>
      <c r="Q845" s="2"/>
      <c r="R845" s="2"/>
      <c r="S845" s="2"/>
      <c r="T845" s="2"/>
      <c r="U845" s="2"/>
    </row>
    <row r="846" spans="1:21" ht="15.75" customHeight="1" x14ac:dyDescent="0.2">
      <c r="A846" s="2"/>
      <c r="B846" s="2"/>
      <c r="C846" s="10"/>
      <c r="D846" s="2"/>
      <c r="E846" s="2"/>
      <c r="F846" s="2"/>
      <c r="G846" s="2"/>
      <c r="H846" s="2"/>
      <c r="I846" s="2"/>
      <c r="J846" s="2"/>
      <c r="K846" s="2"/>
      <c r="L846" s="2"/>
      <c r="M846" s="2"/>
      <c r="N846" s="2"/>
      <c r="O846" s="2"/>
      <c r="P846" s="2"/>
      <c r="Q846" s="2"/>
      <c r="R846" s="2"/>
      <c r="S846" s="2"/>
      <c r="T846" s="2"/>
      <c r="U846" s="2"/>
    </row>
    <row r="847" spans="1:21" ht="15.75" customHeight="1" x14ac:dyDescent="0.2">
      <c r="A847" s="2"/>
      <c r="B847" s="2"/>
      <c r="C847" s="10"/>
      <c r="D847" s="2"/>
      <c r="E847" s="2"/>
      <c r="F847" s="2"/>
      <c r="G847" s="2"/>
      <c r="H847" s="2"/>
      <c r="I847" s="2"/>
      <c r="J847" s="2"/>
      <c r="K847" s="2"/>
      <c r="L847" s="2"/>
      <c r="M847" s="2"/>
      <c r="N847" s="2"/>
      <c r="O847" s="2"/>
      <c r="P847" s="2"/>
      <c r="Q847" s="2"/>
      <c r="R847" s="2"/>
      <c r="S847" s="2"/>
      <c r="T847" s="2"/>
      <c r="U847" s="2"/>
    </row>
    <row r="848" spans="1:21" ht="15.75" customHeight="1" x14ac:dyDescent="0.2">
      <c r="A848" s="2"/>
      <c r="B848" s="2"/>
      <c r="C848" s="10"/>
      <c r="D848" s="2"/>
      <c r="E848" s="2"/>
      <c r="F848" s="2"/>
      <c r="G848" s="2"/>
      <c r="H848" s="2"/>
      <c r="I848" s="2"/>
      <c r="J848" s="2"/>
      <c r="K848" s="2"/>
      <c r="L848" s="2"/>
      <c r="M848" s="2"/>
      <c r="N848" s="2"/>
      <c r="O848" s="2"/>
      <c r="P848" s="2"/>
      <c r="Q848" s="2"/>
      <c r="R848" s="2"/>
      <c r="S848" s="2"/>
      <c r="T848" s="2"/>
      <c r="U848" s="2"/>
    </row>
    <row r="849" spans="1:21" ht="15.75" customHeight="1" x14ac:dyDescent="0.2">
      <c r="A849" s="2"/>
      <c r="B849" s="2"/>
      <c r="C849" s="10"/>
      <c r="D849" s="2"/>
      <c r="E849" s="2"/>
      <c r="F849" s="2"/>
      <c r="G849" s="2"/>
      <c r="H849" s="2"/>
      <c r="I849" s="2"/>
      <c r="J849" s="2"/>
      <c r="K849" s="2"/>
      <c r="L849" s="2"/>
      <c r="M849" s="2"/>
      <c r="N849" s="2"/>
      <c r="O849" s="2"/>
      <c r="P849" s="2"/>
      <c r="Q849" s="2"/>
      <c r="R849" s="2"/>
      <c r="S849" s="2"/>
      <c r="T849" s="2"/>
      <c r="U849" s="2"/>
    </row>
    <row r="850" spans="1:21" ht="15.75" customHeight="1" x14ac:dyDescent="0.2">
      <c r="A850" s="2"/>
      <c r="B850" s="2"/>
      <c r="C850" s="10"/>
      <c r="D850" s="2"/>
      <c r="E850" s="2"/>
      <c r="F850" s="2"/>
      <c r="G850" s="2"/>
      <c r="H850" s="2"/>
      <c r="I850" s="2"/>
      <c r="J850" s="2"/>
      <c r="K850" s="2"/>
      <c r="L850" s="2"/>
      <c r="M850" s="2"/>
      <c r="N850" s="2"/>
      <c r="O850" s="2"/>
      <c r="P850" s="2"/>
      <c r="Q850" s="2"/>
      <c r="R850" s="2"/>
      <c r="S850" s="2"/>
      <c r="T850" s="2"/>
      <c r="U850" s="2"/>
    </row>
    <row r="851" spans="1:21" ht="15.75" customHeight="1" x14ac:dyDescent="0.2">
      <c r="A851" s="2"/>
      <c r="B851" s="2"/>
      <c r="C851" s="10"/>
      <c r="D851" s="2"/>
      <c r="E851" s="2"/>
      <c r="F851" s="2"/>
      <c r="G851" s="2"/>
      <c r="H851" s="2"/>
      <c r="I851" s="2"/>
      <c r="J851" s="2"/>
      <c r="K851" s="2"/>
      <c r="L851" s="2"/>
      <c r="M851" s="2"/>
      <c r="N851" s="2"/>
      <c r="O851" s="2"/>
      <c r="P851" s="2"/>
      <c r="Q851" s="2"/>
      <c r="R851" s="2"/>
      <c r="S851" s="2"/>
      <c r="T851" s="2"/>
      <c r="U851" s="2"/>
    </row>
    <row r="852" spans="1:21" ht="15.75" customHeight="1" x14ac:dyDescent="0.2">
      <c r="A852" s="2"/>
      <c r="B852" s="2"/>
      <c r="C852" s="10"/>
      <c r="D852" s="2"/>
      <c r="E852" s="2"/>
      <c r="F852" s="2"/>
      <c r="G852" s="2"/>
      <c r="H852" s="2"/>
      <c r="I852" s="2"/>
      <c r="J852" s="2"/>
      <c r="K852" s="2"/>
      <c r="L852" s="2"/>
      <c r="M852" s="2"/>
      <c r="N852" s="2"/>
      <c r="O852" s="2"/>
      <c r="P852" s="2"/>
      <c r="Q852" s="2"/>
      <c r="R852" s="2"/>
      <c r="S852" s="2"/>
      <c r="T852" s="2"/>
      <c r="U852" s="2"/>
    </row>
    <row r="853" spans="1:21" ht="15.75" customHeight="1" x14ac:dyDescent="0.2">
      <c r="A853" s="2"/>
      <c r="B853" s="2"/>
      <c r="C853" s="10"/>
      <c r="D853" s="2"/>
      <c r="E853" s="2"/>
      <c r="F853" s="2"/>
      <c r="G853" s="2"/>
      <c r="H853" s="2"/>
      <c r="I853" s="2"/>
      <c r="J853" s="2"/>
      <c r="K853" s="2"/>
      <c r="L853" s="2"/>
      <c r="M853" s="2"/>
      <c r="N853" s="2"/>
      <c r="O853" s="2"/>
      <c r="P853" s="2"/>
      <c r="Q853" s="2"/>
      <c r="R853" s="2"/>
      <c r="S853" s="2"/>
      <c r="T853" s="2"/>
      <c r="U853" s="2"/>
    </row>
    <row r="854" spans="1:21" ht="15.75" customHeight="1" x14ac:dyDescent="0.2">
      <c r="A854" s="2"/>
      <c r="B854" s="2"/>
      <c r="C854" s="10"/>
      <c r="D854" s="2"/>
      <c r="E854" s="2"/>
      <c r="F854" s="2"/>
      <c r="G854" s="2"/>
      <c r="H854" s="2"/>
      <c r="I854" s="2"/>
      <c r="J854" s="2"/>
      <c r="K854" s="2"/>
      <c r="L854" s="2"/>
      <c r="M854" s="2"/>
      <c r="N854" s="2"/>
      <c r="O854" s="2"/>
      <c r="P854" s="2"/>
      <c r="Q854" s="2"/>
      <c r="R854" s="2"/>
      <c r="S854" s="2"/>
      <c r="T854" s="2"/>
      <c r="U854" s="2"/>
    </row>
    <row r="855" spans="1:21" ht="15.75" customHeight="1" x14ac:dyDescent="0.2">
      <c r="A855" s="2"/>
      <c r="B855" s="2"/>
      <c r="C855" s="10"/>
      <c r="D855" s="2"/>
      <c r="E855" s="2"/>
      <c r="F855" s="2"/>
      <c r="G855" s="2"/>
      <c r="H855" s="2"/>
      <c r="I855" s="2"/>
      <c r="J855" s="2"/>
      <c r="K855" s="2"/>
      <c r="L855" s="2"/>
      <c r="M855" s="2"/>
      <c r="N855" s="2"/>
      <c r="O855" s="2"/>
      <c r="P855" s="2"/>
      <c r="Q855" s="2"/>
      <c r="R855" s="2"/>
      <c r="S855" s="2"/>
      <c r="T855" s="2"/>
      <c r="U855" s="2"/>
    </row>
    <row r="856" spans="1:21" ht="15.75" customHeight="1" x14ac:dyDescent="0.2">
      <c r="A856" s="2"/>
      <c r="B856" s="2"/>
      <c r="C856" s="10"/>
      <c r="D856" s="2"/>
      <c r="E856" s="2"/>
      <c r="F856" s="2"/>
      <c r="G856" s="2"/>
      <c r="H856" s="2"/>
      <c r="I856" s="2"/>
      <c r="J856" s="2"/>
      <c r="K856" s="2"/>
      <c r="L856" s="2"/>
      <c r="M856" s="2"/>
      <c r="N856" s="2"/>
      <c r="O856" s="2"/>
      <c r="P856" s="2"/>
      <c r="Q856" s="2"/>
      <c r="R856" s="2"/>
      <c r="S856" s="2"/>
      <c r="T856" s="2"/>
      <c r="U856" s="2"/>
    </row>
    <row r="857" spans="1:21" ht="15.75" customHeight="1" x14ac:dyDescent="0.2">
      <c r="A857" s="2"/>
      <c r="B857" s="2"/>
      <c r="C857" s="10"/>
      <c r="D857" s="2"/>
      <c r="E857" s="2"/>
      <c r="F857" s="2"/>
      <c r="G857" s="2"/>
      <c r="H857" s="2"/>
      <c r="I857" s="2"/>
      <c r="J857" s="2"/>
      <c r="K857" s="2"/>
      <c r="L857" s="2"/>
      <c r="M857" s="2"/>
      <c r="N857" s="2"/>
      <c r="O857" s="2"/>
      <c r="P857" s="2"/>
      <c r="Q857" s="2"/>
      <c r="R857" s="2"/>
      <c r="S857" s="2"/>
      <c r="T857" s="2"/>
      <c r="U857" s="2"/>
    </row>
    <row r="858" spans="1:21" ht="15.75" customHeight="1" x14ac:dyDescent="0.2">
      <c r="A858" s="2"/>
      <c r="B858" s="2"/>
      <c r="C858" s="10"/>
      <c r="D858" s="2"/>
      <c r="E858" s="2"/>
      <c r="F858" s="2"/>
      <c r="G858" s="2"/>
      <c r="H858" s="2"/>
      <c r="I858" s="2"/>
      <c r="J858" s="2"/>
      <c r="K858" s="2"/>
      <c r="L858" s="2"/>
      <c r="M858" s="2"/>
      <c r="N858" s="2"/>
      <c r="O858" s="2"/>
      <c r="P858" s="2"/>
      <c r="Q858" s="2"/>
      <c r="R858" s="2"/>
      <c r="S858" s="2"/>
      <c r="T858" s="2"/>
      <c r="U858" s="2"/>
    </row>
    <row r="859" spans="1:21" ht="15.75" customHeight="1" x14ac:dyDescent="0.2">
      <c r="A859" s="2"/>
      <c r="B859" s="2"/>
      <c r="C859" s="10"/>
      <c r="D859" s="2"/>
      <c r="E859" s="2"/>
      <c r="F859" s="2"/>
      <c r="G859" s="2"/>
      <c r="H859" s="2"/>
      <c r="I859" s="2"/>
      <c r="J859" s="2"/>
      <c r="K859" s="2"/>
      <c r="L859" s="2"/>
      <c r="M859" s="2"/>
      <c r="N859" s="2"/>
      <c r="O859" s="2"/>
      <c r="P859" s="2"/>
      <c r="Q859" s="2"/>
      <c r="R859" s="2"/>
      <c r="S859" s="2"/>
      <c r="T859" s="2"/>
      <c r="U859" s="2"/>
    </row>
    <row r="860" spans="1:21" ht="15.75" customHeight="1" x14ac:dyDescent="0.2">
      <c r="A860" s="2"/>
      <c r="B860" s="2"/>
      <c r="C860" s="10"/>
      <c r="D860" s="2"/>
      <c r="E860" s="2"/>
      <c r="F860" s="2"/>
      <c r="G860" s="2"/>
      <c r="H860" s="2"/>
      <c r="I860" s="2"/>
      <c r="J860" s="2"/>
      <c r="K860" s="2"/>
      <c r="L860" s="2"/>
      <c r="M860" s="2"/>
      <c r="N860" s="2"/>
      <c r="O860" s="2"/>
      <c r="P860" s="2"/>
      <c r="Q860" s="2"/>
      <c r="R860" s="2"/>
      <c r="S860" s="2"/>
      <c r="T860" s="2"/>
      <c r="U860" s="2"/>
    </row>
    <row r="861" spans="1:21" ht="15.75" customHeight="1" x14ac:dyDescent="0.2">
      <c r="A861" s="2"/>
      <c r="B861" s="2"/>
      <c r="C861" s="10"/>
      <c r="D861" s="2"/>
      <c r="E861" s="2"/>
      <c r="F861" s="2"/>
      <c r="G861" s="2"/>
      <c r="H861" s="2"/>
      <c r="I861" s="2"/>
      <c r="J861" s="2"/>
      <c r="K861" s="2"/>
      <c r="L861" s="2"/>
      <c r="M861" s="2"/>
      <c r="N861" s="2"/>
      <c r="O861" s="2"/>
      <c r="P861" s="2"/>
      <c r="Q861" s="2"/>
      <c r="R861" s="2"/>
      <c r="S861" s="2"/>
      <c r="T861" s="2"/>
      <c r="U861" s="2"/>
    </row>
    <row r="862" spans="1:21" ht="15.75" customHeight="1" x14ac:dyDescent="0.2">
      <c r="A862" s="2"/>
      <c r="B862" s="2"/>
      <c r="C862" s="10"/>
      <c r="D862" s="2"/>
      <c r="E862" s="2"/>
      <c r="F862" s="2"/>
      <c r="G862" s="2"/>
      <c r="H862" s="2"/>
      <c r="I862" s="2"/>
      <c r="J862" s="2"/>
      <c r="K862" s="2"/>
      <c r="L862" s="2"/>
      <c r="M862" s="2"/>
      <c r="N862" s="2"/>
      <c r="O862" s="2"/>
      <c r="P862" s="2"/>
      <c r="Q862" s="2"/>
      <c r="R862" s="2"/>
      <c r="S862" s="2"/>
      <c r="T862" s="2"/>
      <c r="U862" s="2"/>
    </row>
    <row r="863" spans="1:21" ht="15.75" customHeight="1" x14ac:dyDescent="0.2">
      <c r="A863" s="2"/>
      <c r="B863" s="2"/>
      <c r="C863" s="10"/>
      <c r="D863" s="2"/>
      <c r="E863" s="2"/>
      <c r="F863" s="2"/>
      <c r="G863" s="2"/>
      <c r="H863" s="2"/>
      <c r="I863" s="2"/>
      <c r="J863" s="2"/>
      <c r="K863" s="2"/>
      <c r="L863" s="2"/>
      <c r="M863" s="2"/>
      <c r="N863" s="2"/>
      <c r="O863" s="2"/>
      <c r="P863" s="2"/>
      <c r="Q863" s="2"/>
      <c r="R863" s="2"/>
      <c r="S863" s="2"/>
      <c r="T863" s="2"/>
      <c r="U863" s="2"/>
    </row>
    <row r="864" spans="1:21" ht="15.75" customHeight="1" x14ac:dyDescent="0.2">
      <c r="A864" s="2"/>
      <c r="B864" s="2"/>
      <c r="C864" s="10"/>
      <c r="D864" s="2"/>
      <c r="E864" s="2"/>
      <c r="F864" s="2"/>
      <c r="G864" s="2"/>
      <c r="H864" s="2"/>
      <c r="I864" s="2"/>
      <c r="J864" s="2"/>
      <c r="K864" s="2"/>
      <c r="L864" s="2"/>
      <c r="M864" s="2"/>
      <c r="N864" s="2"/>
      <c r="O864" s="2"/>
      <c r="P864" s="2"/>
      <c r="Q864" s="2"/>
      <c r="R864" s="2"/>
      <c r="S864" s="2"/>
      <c r="T864" s="2"/>
      <c r="U864" s="2"/>
    </row>
    <row r="865" spans="1:21" ht="15.75" customHeight="1" x14ac:dyDescent="0.2">
      <c r="A865" s="2"/>
      <c r="B865" s="2"/>
      <c r="C865" s="10"/>
      <c r="D865" s="2"/>
      <c r="E865" s="2"/>
      <c r="F865" s="2"/>
      <c r="G865" s="2"/>
      <c r="H865" s="2"/>
      <c r="I865" s="2"/>
      <c r="J865" s="2"/>
      <c r="K865" s="2"/>
      <c r="L865" s="2"/>
      <c r="M865" s="2"/>
      <c r="N865" s="2"/>
      <c r="O865" s="2"/>
      <c r="P865" s="2"/>
      <c r="Q865" s="2"/>
      <c r="R865" s="2"/>
      <c r="S865" s="2"/>
      <c r="T865" s="2"/>
      <c r="U865" s="2"/>
    </row>
    <row r="866" spans="1:21" ht="15.75" customHeight="1" x14ac:dyDescent="0.2">
      <c r="A866" s="2"/>
      <c r="B866" s="2"/>
      <c r="C866" s="10"/>
      <c r="D866" s="2"/>
      <c r="E866" s="2"/>
      <c r="F866" s="2"/>
      <c r="G866" s="2"/>
      <c r="H866" s="2"/>
      <c r="I866" s="2"/>
      <c r="J866" s="2"/>
      <c r="K866" s="2"/>
      <c r="L866" s="2"/>
      <c r="M866" s="2"/>
      <c r="N866" s="2"/>
      <c r="O866" s="2"/>
      <c r="P866" s="2"/>
      <c r="Q866" s="2"/>
      <c r="R866" s="2"/>
      <c r="S866" s="2"/>
      <c r="T866" s="2"/>
      <c r="U866" s="2"/>
    </row>
    <row r="867" spans="1:21" ht="15.75" customHeight="1" x14ac:dyDescent="0.2">
      <c r="A867" s="2"/>
      <c r="B867" s="2"/>
      <c r="C867" s="10"/>
      <c r="D867" s="2"/>
      <c r="E867" s="2"/>
      <c r="F867" s="2"/>
      <c r="G867" s="2"/>
      <c r="H867" s="2"/>
      <c r="I867" s="2"/>
      <c r="J867" s="2"/>
      <c r="K867" s="2"/>
      <c r="L867" s="2"/>
      <c r="M867" s="2"/>
      <c r="N867" s="2"/>
      <c r="O867" s="2"/>
      <c r="P867" s="2"/>
      <c r="Q867" s="2"/>
      <c r="R867" s="2"/>
      <c r="S867" s="2"/>
      <c r="T867" s="2"/>
      <c r="U867" s="2"/>
    </row>
    <row r="868" spans="1:21" ht="15.75" customHeight="1" x14ac:dyDescent="0.2">
      <c r="A868" s="2"/>
      <c r="B868" s="2"/>
      <c r="C868" s="10"/>
      <c r="D868" s="2"/>
      <c r="E868" s="2"/>
      <c r="F868" s="2"/>
      <c r="G868" s="2"/>
      <c r="H868" s="2"/>
      <c r="I868" s="2"/>
      <c r="J868" s="2"/>
      <c r="K868" s="2"/>
      <c r="L868" s="2"/>
      <c r="M868" s="2"/>
      <c r="N868" s="2"/>
      <c r="O868" s="2"/>
      <c r="P868" s="2"/>
      <c r="Q868" s="2"/>
      <c r="R868" s="2"/>
      <c r="S868" s="2"/>
      <c r="T868" s="2"/>
      <c r="U868" s="2"/>
    </row>
    <row r="869" spans="1:21" ht="15.75" customHeight="1" x14ac:dyDescent="0.2">
      <c r="A869" s="2"/>
      <c r="B869" s="2"/>
      <c r="C869" s="10"/>
      <c r="D869" s="2"/>
      <c r="E869" s="2"/>
      <c r="F869" s="2"/>
      <c r="G869" s="2"/>
      <c r="H869" s="2"/>
      <c r="I869" s="2"/>
      <c r="J869" s="2"/>
      <c r="K869" s="2"/>
      <c r="L869" s="2"/>
      <c r="M869" s="2"/>
      <c r="N869" s="2"/>
      <c r="O869" s="2"/>
      <c r="P869" s="2"/>
      <c r="Q869" s="2"/>
      <c r="R869" s="2"/>
      <c r="S869" s="2"/>
      <c r="T869" s="2"/>
      <c r="U869" s="2"/>
    </row>
    <row r="870" spans="1:21" ht="15.75" customHeight="1" x14ac:dyDescent="0.2">
      <c r="A870" s="2"/>
      <c r="B870" s="2"/>
      <c r="C870" s="10"/>
      <c r="D870" s="2"/>
      <c r="E870" s="2"/>
      <c r="F870" s="2"/>
      <c r="G870" s="2"/>
      <c r="H870" s="2"/>
      <c r="I870" s="2"/>
      <c r="J870" s="2"/>
      <c r="K870" s="2"/>
      <c r="L870" s="2"/>
      <c r="M870" s="2"/>
      <c r="N870" s="2"/>
      <c r="O870" s="2"/>
      <c r="P870" s="2"/>
      <c r="Q870" s="2"/>
      <c r="R870" s="2"/>
      <c r="S870" s="2"/>
      <c r="T870" s="2"/>
      <c r="U870" s="2"/>
    </row>
    <row r="871" spans="1:21" ht="15.75" customHeight="1" x14ac:dyDescent="0.2">
      <c r="A871" s="2"/>
      <c r="B871" s="2"/>
      <c r="C871" s="10"/>
      <c r="D871" s="2"/>
      <c r="E871" s="2"/>
      <c r="F871" s="2"/>
      <c r="G871" s="2"/>
      <c r="H871" s="2"/>
      <c r="I871" s="2"/>
      <c r="J871" s="2"/>
      <c r="K871" s="2"/>
      <c r="L871" s="2"/>
      <c r="M871" s="2"/>
      <c r="N871" s="2"/>
      <c r="O871" s="2"/>
      <c r="P871" s="2"/>
      <c r="Q871" s="2"/>
      <c r="R871" s="2"/>
      <c r="S871" s="2"/>
      <c r="T871" s="2"/>
      <c r="U871" s="2"/>
    </row>
    <row r="872" spans="1:21" ht="15.75" customHeight="1" x14ac:dyDescent="0.2">
      <c r="A872" s="2"/>
      <c r="B872" s="2"/>
      <c r="C872" s="10"/>
      <c r="D872" s="2"/>
      <c r="E872" s="2"/>
      <c r="F872" s="2"/>
      <c r="G872" s="2"/>
      <c r="H872" s="2"/>
      <c r="I872" s="2"/>
      <c r="J872" s="2"/>
      <c r="K872" s="2"/>
      <c r="L872" s="2"/>
      <c r="M872" s="2"/>
      <c r="N872" s="2"/>
      <c r="O872" s="2"/>
      <c r="P872" s="2"/>
      <c r="Q872" s="2"/>
      <c r="R872" s="2"/>
      <c r="S872" s="2"/>
      <c r="T872" s="2"/>
      <c r="U872" s="2"/>
    </row>
    <row r="873" spans="1:21" ht="15.75" customHeight="1" x14ac:dyDescent="0.2">
      <c r="A873" s="2"/>
      <c r="B873" s="2"/>
      <c r="C873" s="10"/>
      <c r="D873" s="2"/>
      <c r="E873" s="2"/>
      <c r="F873" s="2"/>
      <c r="G873" s="2"/>
      <c r="H873" s="2"/>
      <c r="I873" s="2"/>
      <c r="J873" s="2"/>
      <c r="K873" s="2"/>
      <c r="L873" s="2"/>
      <c r="M873" s="2"/>
      <c r="N873" s="2"/>
      <c r="O873" s="2"/>
      <c r="P873" s="2"/>
      <c r="Q873" s="2"/>
      <c r="R873" s="2"/>
      <c r="S873" s="2"/>
      <c r="T873" s="2"/>
      <c r="U873" s="2"/>
    </row>
    <row r="874" spans="1:21" ht="15.75" customHeight="1" x14ac:dyDescent="0.2">
      <c r="A874" s="2"/>
      <c r="B874" s="2"/>
      <c r="C874" s="10"/>
      <c r="D874" s="2"/>
      <c r="E874" s="2"/>
      <c r="F874" s="2"/>
      <c r="G874" s="2"/>
      <c r="H874" s="2"/>
      <c r="I874" s="2"/>
      <c r="J874" s="2"/>
      <c r="K874" s="2"/>
      <c r="L874" s="2"/>
      <c r="M874" s="2"/>
      <c r="N874" s="2"/>
      <c r="O874" s="2"/>
      <c r="P874" s="2"/>
      <c r="Q874" s="2"/>
      <c r="R874" s="2"/>
      <c r="S874" s="2"/>
      <c r="T874" s="2"/>
      <c r="U874" s="2"/>
    </row>
    <row r="875" spans="1:21" ht="15.75" customHeight="1" x14ac:dyDescent="0.2">
      <c r="A875" s="2"/>
      <c r="B875" s="2"/>
      <c r="C875" s="10"/>
      <c r="D875" s="2"/>
      <c r="E875" s="2"/>
      <c r="F875" s="2"/>
      <c r="G875" s="2"/>
      <c r="H875" s="2"/>
      <c r="I875" s="2"/>
      <c r="J875" s="2"/>
      <c r="K875" s="2"/>
      <c r="L875" s="2"/>
      <c r="M875" s="2"/>
      <c r="N875" s="2"/>
      <c r="O875" s="2"/>
      <c r="P875" s="2"/>
      <c r="Q875" s="2"/>
      <c r="R875" s="2"/>
      <c r="S875" s="2"/>
      <c r="T875" s="2"/>
      <c r="U875" s="2"/>
    </row>
    <row r="876" spans="1:21" ht="15.75" customHeight="1" x14ac:dyDescent="0.2">
      <c r="A876" s="2"/>
      <c r="B876" s="2"/>
      <c r="C876" s="10"/>
      <c r="D876" s="2"/>
      <c r="E876" s="2"/>
      <c r="F876" s="2"/>
      <c r="G876" s="2"/>
      <c r="H876" s="2"/>
      <c r="I876" s="2"/>
      <c r="J876" s="2"/>
      <c r="K876" s="2"/>
      <c r="L876" s="2"/>
      <c r="M876" s="2"/>
      <c r="N876" s="2"/>
      <c r="O876" s="2"/>
      <c r="P876" s="2"/>
      <c r="Q876" s="2"/>
      <c r="R876" s="2"/>
      <c r="S876" s="2"/>
      <c r="T876" s="2"/>
      <c r="U876" s="2"/>
    </row>
    <row r="877" spans="1:21" ht="15.75" customHeight="1" x14ac:dyDescent="0.2">
      <c r="A877" s="2"/>
      <c r="B877" s="2"/>
      <c r="C877" s="10"/>
      <c r="D877" s="2"/>
      <c r="E877" s="2"/>
      <c r="F877" s="2"/>
      <c r="G877" s="2"/>
      <c r="H877" s="2"/>
      <c r="I877" s="2"/>
      <c r="J877" s="2"/>
      <c r="K877" s="2"/>
      <c r="L877" s="2"/>
      <c r="M877" s="2"/>
      <c r="N877" s="2"/>
      <c r="O877" s="2"/>
      <c r="P877" s="2"/>
      <c r="Q877" s="2"/>
      <c r="R877" s="2"/>
      <c r="S877" s="2"/>
      <c r="T877" s="2"/>
      <c r="U877" s="2"/>
    </row>
    <row r="878" spans="1:21" ht="15.75" customHeight="1" x14ac:dyDescent="0.2">
      <c r="A878" s="2"/>
      <c r="B878" s="2"/>
      <c r="C878" s="10"/>
      <c r="D878" s="2"/>
      <c r="E878" s="2"/>
      <c r="F878" s="2"/>
      <c r="G878" s="2"/>
      <c r="H878" s="2"/>
      <c r="I878" s="2"/>
      <c r="J878" s="2"/>
      <c r="K878" s="2"/>
      <c r="L878" s="2"/>
      <c r="M878" s="2"/>
      <c r="N878" s="2"/>
      <c r="O878" s="2"/>
      <c r="P878" s="2"/>
      <c r="Q878" s="2"/>
      <c r="R878" s="2"/>
      <c r="S878" s="2"/>
      <c r="T878" s="2"/>
      <c r="U878" s="2"/>
    </row>
    <row r="879" spans="1:21" ht="15.75" customHeight="1" x14ac:dyDescent="0.2">
      <c r="A879" s="2"/>
      <c r="B879" s="2"/>
      <c r="C879" s="10"/>
      <c r="D879" s="2"/>
      <c r="E879" s="2"/>
      <c r="F879" s="2"/>
      <c r="G879" s="2"/>
      <c r="H879" s="2"/>
      <c r="I879" s="2"/>
      <c r="J879" s="2"/>
      <c r="K879" s="2"/>
      <c r="L879" s="2"/>
      <c r="M879" s="2"/>
      <c r="N879" s="2"/>
      <c r="O879" s="2"/>
      <c r="P879" s="2"/>
      <c r="Q879" s="2"/>
      <c r="R879" s="2"/>
      <c r="S879" s="2"/>
      <c r="T879" s="2"/>
      <c r="U879" s="2"/>
    </row>
    <row r="880" spans="1:21" ht="15.75" customHeight="1" x14ac:dyDescent="0.2">
      <c r="A880" s="2"/>
      <c r="B880" s="2"/>
      <c r="C880" s="10"/>
      <c r="D880" s="2"/>
      <c r="E880" s="2"/>
      <c r="F880" s="2"/>
      <c r="G880" s="2"/>
      <c r="H880" s="2"/>
      <c r="I880" s="2"/>
      <c r="J880" s="2"/>
      <c r="K880" s="2"/>
      <c r="L880" s="2"/>
      <c r="M880" s="2"/>
      <c r="N880" s="2"/>
      <c r="O880" s="2"/>
      <c r="P880" s="2"/>
      <c r="Q880" s="2"/>
      <c r="R880" s="2"/>
      <c r="S880" s="2"/>
      <c r="T880" s="2"/>
      <c r="U880" s="2"/>
    </row>
    <row r="881" spans="1:21" ht="15.75" customHeight="1" x14ac:dyDescent="0.2">
      <c r="A881" s="2"/>
      <c r="B881" s="2"/>
      <c r="C881" s="10"/>
      <c r="D881" s="2"/>
      <c r="E881" s="2"/>
      <c r="F881" s="2"/>
      <c r="G881" s="2"/>
      <c r="H881" s="2"/>
      <c r="I881" s="2"/>
      <c r="J881" s="2"/>
      <c r="K881" s="2"/>
      <c r="L881" s="2"/>
      <c r="M881" s="2"/>
      <c r="N881" s="2"/>
      <c r="O881" s="2"/>
      <c r="P881" s="2"/>
      <c r="Q881" s="2"/>
      <c r="R881" s="2"/>
      <c r="S881" s="2"/>
      <c r="T881" s="2"/>
      <c r="U881" s="2"/>
    </row>
    <row r="882" spans="1:21" ht="15.75" customHeight="1" x14ac:dyDescent="0.2">
      <c r="A882" s="2"/>
      <c r="B882" s="2"/>
      <c r="C882" s="10"/>
      <c r="D882" s="2"/>
      <c r="E882" s="2"/>
      <c r="F882" s="2"/>
      <c r="G882" s="2"/>
      <c r="H882" s="2"/>
      <c r="I882" s="2"/>
      <c r="J882" s="2"/>
      <c r="K882" s="2"/>
      <c r="L882" s="2"/>
      <c r="M882" s="2"/>
      <c r="N882" s="2"/>
      <c r="O882" s="2"/>
      <c r="P882" s="2"/>
      <c r="Q882" s="2"/>
      <c r="R882" s="2"/>
      <c r="S882" s="2"/>
      <c r="T882" s="2"/>
      <c r="U882" s="2"/>
    </row>
    <row r="883" spans="1:21" ht="15.75" customHeight="1" x14ac:dyDescent="0.2">
      <c r="A883" s="2"/>
      <c r="B883" s="2"/>
      <c r="C883" s="10"/>
      <c r="D883" s="2"/>
      <c r="E883" s="2"/>
      <c r="F883" s="2"/>
      <c r="G883" s="2"/>
      <c r="H883" s="2"/>
      <c r="I883" s="2"/>
      <c r="J883" s="2"/>
      <c r="K883" s="2"/>
      <c r="L883" s="2"/>
      <c r="M883" s="2"/>
      <c r="N883" s="2"/>
      <c r="O883" s="2"/>
      <c r="P883" s="2"/>
      <c r="Q883" s="2"/>
      <c r="R883" s="2"/>
      <c r="S883" s="2"/>
      <c r="T883" s="2"/>
      <c r="U883" s="2"/>
    </row>
    <row r="884" spans="1:21" ht="15.75" customHeight="1" x14ac:dyDescent="0.2">
      <c r="A884" s="2"/>
      <c r="B884" s="2"/>
      <c r="C884" s="10"/>
      <c r="D884" s="2"/>
      <c r="E884" s="2"/>
      <c r="F884" s="2"/>
      <c r="G884" s="2"/>
      <c r="H884" s="2"/>
      <c r="I884" s="2"/>
      <c r="J884" s="2"/>
      <c r="K884" s="2"/>
      <c r="L884" s="2"/>
      <c r="M884" s="2"/>
      <c r="N884" s="2"/>
      <c r="O884" s="2"/>
      <c r="P884" s="2"/>
      <c r="Q884" s="2"/>
      <c r="R884" s="2"/>
      <c r="S884" s="2"/>
      <c r="T884" s="2"/>
      <c r="U884" s="2"/>
    </row>
    <row r="885" spans="1:21" ht="15.75" customHeight="1" x14ac:dyDescent="0.2">
      <c r="A885" s="2"/>
      <c r="B885" s="2"/>
      <c r="C885" s="10"/>
      <c r="D885" s="2"/>
      <c r="E885" s="2"/>
      <c r="F885" s="2"/>
      <c r="G885" s="2"/>
      <c r="H885" s="2"/>
      <c r="I885" s="2"/>
      <c r="J885" s="2"/>
      <c r="K885" s="2"/>
      <c r="L885" s="2"/>
      <c r="M885" s="2"/>
      <c r="N885" s="2"/>
      <c r="O885" s="2"/>
      <c r="P885" s="2"/>
      <c r="Q885" s="2"/>
      <c r="R885" s="2"/>
      <c r="S885" s="2"/>
      <c r="T885" s="2"/>
      <c r="U885" s="2"/>
    </row>
    <row r="886" spans="1:21" ht="15.75" customHeight="1" x14ac:dyDescent="0.2">
      <c r="A886" s="2"/>
      <c r="B886" s="2"/>
      <c r="C886" s="10"/>
      <c r="D886" s="2"/>
      <c r="E886" s="2"/>
      <c r="F886" s="2"/>
      <c r="G886" s="2"/>
      <c r="H886" s="2"/>
      <c r="I886" s="2"/>
      <c r="J886" s="2"/>
      <c r="K886" s="2"/>
      <c r="L886" s="2"/>
      <c r="M886" s="2"/>
      <c r="N886" s="2"/>
      <c r="O886" s="2"/>
      <c r="P886" s="2"/>
      <c r="Q886" s="2"/>
      <c r="R886" s="2"/>
      <c r="S886" s="2"/>
      <c r="T886" s="2"/>
      <c r="U886" s="2"/>
    </row>
    <row r="887" spans="1:21" ht="15.75" customHeight="1" x14ac:dyDescent="0.2">
      <c r="A887" s="2"/>
      <c r="B887" s="2"/>
      <c r="C887" s="10"/>
      <c r="D887" s="2"/>
      <c r="E887" s="2"/>
      <c r="F887" s="2"/>
      <c r="G887" s="2"/>
      <c r="H887" s="2"/>
      <c r="I887" s="2"/>
      <c r="J887" s="2"/>
      <c r="K887" s="2"/>
      <c r="L887" s="2"/>
      <c r="M887" s="2"/>
      <c r="N887" s="2"/>
      <c r="O887" s="2"/>
      <c r="P887" s="2"/>
      <c r="Q887" s="2"/>
      <c r="R887" s="2"/>
      <c r="S887" s="2"/>
      <c r="T887" s="2"/>
      <c r="U887" s="2"/>
    </row>
    <row r="888" spans="1:21" ht="15.75" customHeight="1" x14ac:dyDescent="0.2">
      <c r="A888" s="2"/>
      <c r="B888" s="2"/>
      <c r="C888" s="10"/>
      <c r="D888" s="2"/>
      <c r="E888" s="2"/>
      <c r="F888" s="2"/>
      <c r="G888" s="2"/>
      <c r="H888" s="2"/>
      <c r="I888" s="2"/>
      <c r="J888" s="2"/>
      <c r="K888" s="2"/>
      <c r="L888" s="2"/>
      <c r="M888" s="2"/>
      <c r="N888" s="2"/>
      <c r="O888" s="2"/>
      <c r="P888" s="2"/>
      <c r="Q888" s="2"/>
      <c r="R888" s="2"/>
      <c r="S888" s="2"/>
      <c r="T888" s="2"/>
      <c r="U888" s="2"/>
    </row>
    <row r="889" spans="1:21" ht="15.75" customHeight="1" x14ac:dyDescent="0.2">
      <c r="A889" s="2"/>
      <c r="B889" s="2"/>
      <c r="C889" s="10"/>
      <c r="D889" s="2"/>
      <c r="E889" s="2"/>
      <c r="F889" s="2"/>
      <c r="G889" s="2"/>
      <c r="H889" s="2"/>
      <c r="I889" s="2"/>
      <c r="J889" s="2"/>
      <c r="K889" s="2"/>
      <c r="L889" s="2"/>
      <c r="M889" s="2"/>
      <c r="N889" s="2"/>
      <c r="O889" s="2"/>
      <c r="P889" s="2"/>
      <c r="Q889" s="2"/>
      <c r="R889" s="2"/>
      <c r="S889" s="2"/>
      <c r="T889" s="2"/>
      <c r="U889" s="2"/>
    </row>
    <row r="890" spans="1:21" ht="15.75" customHeight="1" x14ac:dyDescent="0.2">
      <c r="A890" s="2"/>
      <c r="B890" s="2"/>
      <c r="C890" s="10"/>
      <c r="D890" s="2"/>
      <c r="E890" s="2"/>
      <c r="F890" s="2"/>
      <c r="G890" s="2"/>
      <c r="H890" s="2"/>
      <c r="I890" s="2"/>
      <c r="J890" s="2"/>
      <c r="K890" s="2"/>
      <c r="L890" s="2"/>
      <c r="M890" s="2"/>
      <c r="N890" s="2"/>
      <c r="O890" s="2"/>
      <c r="P890" s="2"/>
      <c r="Q890" s="2"/>
      <c r="R890" s="2"/>
      <c r="S890" s="2"/>
      <c r="T890" s="2"/>
      <c r="U890" s="2"/>
    </row>
    <row r="891" spans="1:21" ht="15.75" customHeight="1" x14ac:dyDescent="0.2">
      <c r="A891" s="2"/>
      <c r="B891" s="2"/>
      <c r="C891" s="10"/>
      <c r="D891" s="2"/>
      <c r="E891" s="2"/>
      <c r="F891" s="2"/>
      <c r="G891" s="2"/>
      <c r="H891" s="2"/>
      <c r="I891" s="2"/>
      <c r="J891" s="2"/>
      <c r="K891" s="2"/>
      <c r="L891" s="2"/>
      <c r="M891" s="2"/>
      <c r="N891" s="2"/>
      <c r="O891" s="2"/>
      <c r="P891" s="2"/>
      <c r="Q891" s="2"/>
      <c r="R891" s="2"/>
      <c r="S891" s="2"/>
      <c r="T891" s="2"/>
      <c r="U891" s="2"/>
    </row>
    <row r="892" spans="1:21" ht="15.75" customHeight="1" x14ac:dyDescent="0.2">
      <c r="A892" s="2"/>
      <c r="B892" s="2"/>
      <c r="C892" s="10"/>
      <c r="D892" s="2"/>
      <c r="E892" s="2"/>
      <c r="F892" s="2"/>
      <c r="G892" s="2"/>
      <c r="H892" s="2"/>
      <c r="I892" s="2"/>
      <c r="J892" s="2"/>
      <c r="K892" s="2"/>
      <c r="L892" s="2"/>
      <c r="M892" s="2"/>
      <c r="N892" s="2"/>
      <c r="O892" s="2"/>
      <c r="P892" s="2"/>
      <c r="Q892" s="2"/>
      <c r="R892" s="2"/>
      <c r="S892" s="2"/>
      <c r="T892" s="2"/>
      <c r="U892" s="2"/>
    </row>
    <row r="893" spans="1:21" ht="15.75" customHeight="1" x14ac:dyDescent="0.2">
      <c r="A893" s="2"/>
      <c r="B893" s="2"/>
      <c r="C893" s="10"/>
      <c r="D893" s="2"/>
      <c r="E893" s="2"/>
      <c r="F893" s="2"/>
      <c r="G893" s="2"/>
      <c r="H893" s="2"/>
      <c r="I893" s="2"/>
      <c r="J893" s="2"/>
      <c r="K893" s="2"/>
      <c r="L893" s="2"/>
      <c r="M893" s="2"/>
      <c r="N893" s="2"/>
      <c r="O893" s="2"/>
      <c r="P893" s="2"/>
      <c r="Q893" s="2"/>
      <c r="R893" s="2"/>
      <c r="S893" s="2"/>
      <c r="T893" s="2"/>
      <c r="U893" s="2"/>
    </row>
    <row r="894" spans="1:21" ht="15.75" customHeight="1" x14ac:dyDescent="0.2">
      <c r="A894" s="2"/>
      <c r="B894" s="2"/>
      <c r="C894" s="10"/>
      <c r="D894" s="2"/>
      <c r="E894" s="2"/>
      <c r="F894" s="2"/>
      <c r="G894" s="2"/>
      <c r="H894" s="2"/>
      <c r="I894" s="2"/>
      <c r="J894" s="2"/>
      <c r="K894" s="2"/>
      <c r="L894" s="2"/>
      <c r="M894" s="2"/>
      <c r="N894" s="2"/>
      <c r="O894" s="2"/>
      <c r="P894" s="2"/>
      <c r="Q894" s="2"/>
      <c r="R894" s="2"/>
      <c r="S894" s="2"/>
      <c r="T894" s="2"/>
      <c r="U894" s="2"/>
    </row>
    <row r="895" spans="1:21" ht="15.75" customHeight="1" x14ac:dyDescent="0.2">
      <c r="A895" s="2"/>
      <c r="B895" s="2"/>
      <c r="C895" s="10"/>
      <c r="D895" s="2"/>
      <c r="E895" s="2"/>
      <c r="F895" s="2"/>
      <c r="G895" s="2"/>
      <c r="H895" s="2"/>
      <c r="I895" s="2"/>
      <c r="J895" s="2"/>
      <c r="K895" s="2"/>
      <c r="L895" s="2"/>
      <c r="M895" s="2"/>
      <c r="N895" s="2"/>
      <c r="O895" s="2"/>
      <c r="P895" s="2"/>
      <c r="Q895" s="2"/>
      <c r="R895" s="2"/>
      <c r="S895" s="2"/>
      <c r="T895" s="2"/>
      <c r="U895" s="2"/>
    </row>
    <row r="896" spans="1:21" ht="15.75" customHeight="1" x14ac:dyDescent="0.2">
      <c r="A896" s="2"/>
      <c r="B896" s="2"/>
      <c r="C896" s="10"/>
      <c r="D896" s="2"/>
      <c r="E896" s="2"/>
      <c r="F896" s="2"/>
      <c r="G896" s="2"/>
      <c r="H896" s="2"/>
      <c r="I896" s="2"/>
      <c r="J896" s="2"/>
      <c r="K896" s="2"/>
      <c r="L896" s="2"/>
      <c r="M896" s="2"/>
      <c r="N896" s="2"/>
      <c r="O896" s="2"/>
      <c r="P896" s="2"/>
      <c r="Q896" s="2"/>
      <c r="R896" s="2"/>
      <c r="S896" s="2"/>
      <c r="T896" s="2"/>
      <c r="U896" s="2"/>
    </row>
    <row r="897" spans="1:21" ht="15.75" customHeight="1" x14ac:dyDescent="0.2">
      <c r="A897" s="2"/>
      <c r="B897" s="2"/>
      <c r="C897" s="10"/>
      <c r="D897" s="2"/>
      <c r="E897" s="2"/>
      <c r="F897" s="2"/>
      <c r="G897" s="2"/>
      <c r="H897" s="2"/>
      <c r="I897" s="2"/>
      <c r="J897" s="2"/>
      <c r="K897" s="2"/>
      <c r="L897" s="2"/>
      <c r="M897" s="2"/>
      <c r="N897" s="2"/>
      <c r="O897" s="2"/>
      <c r="P897" s="2"/>
      <c r="Q897" s="2"/>
      <c r="R897" s="2"/>
      <c r="S897" s="2"/>
      <c r="T897" s="2"/>
      <c r="U897" s="2"/>
    </row>
    <row r="898" spans="1:21" ht="15.75" customHeight="1" x14ac:dyDescent="0.2">
      <c r="A898" s="2"/>
      <c r="B898" s="2"/>
      <c r="C898" s="10"/>
      <c r="D898" s="2"/>
      <c r="E898" s="2"/>
      <c r="F898" s="2"/>
      <c r="G898" s="2"/>
      <c r="H898" s="2"/>
      <c r="I898" s="2"/>
      <c r="J898" s="2"/>
      <c r="K898" s="2"/>
      <c r="L898" s="2"/>
      <c r="M898" s="2"/>
      <c r="N898" s="2"/>
      <c r="O898" s="2"/>
      <c r="P898" s="2"/>
      <c r="Q898" s="2"/>
      <c r="R898" s="2"/>
      <c r="S898" s="2"/>
      <c r="T898" s="2"/>
      <c r="U898" s="2"/>
    </row>
    <row r="899" spans="1:21" ht="15.75" customHeight="1" x14ac:dyDescent="0.2">
      <c r="A899" s="2"/>
      <c r="B899" s="2"/>
      <c r="C899" s="10"/>
      <c r="D899" s="2"/>
      <c r="E899" s="2"/>
      <c r="F899" s="2"/>
      <c r="G899" s="2"/>
      <c r="H899" s="2"/>
      <c r="I899" s="2"/>
      <c r="J899" s="2"/>
      <c r="K899" s="2"/>
      <c r="L899" s="2"/>
      <c r="M899" s="2"/>
      <c r="N899" s="2"/>
      <c r="O899" s="2"/>
      <c r="P899" s="2"/>
      <c r="Q899" s="2"/>
      <c r="R899" s="2"/>
      <c r="S899" s="2"/>
      <c r="T899" s="2"/>
      <c r="U899" s="2"/>
    </row>
    <row r="900" spans="1:21" ht="15.75" customHeight="1" x14ac:dyDescent="0.2">
      <c r="A900" s="2"/>
      <c r="B900" s="2"/>
      <c r="C900" s="10"/>
      <c r="D900" s="2"/>
      <c r="E900" s="2"/>
      <c r="F900" s="2"/>
      <c r="G900" s="2"/>
      <c r="H900" s="2"/>
      <c r="I900" s="2"/>
      <c r="J900" s="2"/>
      <c r="K900" s="2"/>
      <c r="L900" s="2"/>
      <c r="M900" s="2"/>
      <c r="N900" s="2"/>
      <c r="O900" s="2"/>
      <c r="P900" s="2"/>
      <c r="Q900" s="2"/>
      <c r="R900" s="2"/>
      <c r="S900" s="2"/>
      <c r="T900" s="2"/>
      <c r="U900" s="2"/>
    </row>
    <row r="901" spans="1:21" ht="15.75" customHeight="1" x14ac:dyDescent="0.2">
      <c r="A901" s="2"/>
      <c r="B901" s="2"/>
      <c r="C901" s="10"/>
      <c r="D901" s="2"/>
      <c r="E901" s="2"/>
      <c r="F901" s="2"/>
      <c r="G901" s="2"/>
      <c r="H901" s="2"/>
      <c r="I901" s="2"/>
      <c r="J901" s="2"/>
      <c r="K901" s="2"/>
      <c r="L901" s="2"/>
      <c r="M901" s="2"/>
      <c r="N901" s="2"/>
      <c r="O901" s="2"/>
      <c r="P901" s="2"/>
      <c r="Q901" s="2"/>
      <c r="R901" s="2"/>
      <c r="S901" s="2"/>
      <c r="T901" s="2"/>
      <c r="U901" s="2"/>
    </row>
    <row r="902" spans="1:21" ht="15.75" customHeight="1" x14ac:dyDescent="0.2">
      <c r="A902" s="2"/>
      <c r="B902" s="2"/>
      <c r="C902" s="10"/>
      <c r="D902" s="2"/>
      <c r="E902" s="2"/>
      <c r="F902" s="2"/>
      <c r="G902" s="2"/>
      <c r="H902" s="2"/>
      <c r="I902" s="2"/>
      <c r="J902" s="2"/>
      <c r="K902" s="2"/>
      <c r="L902" s="2"/>
      <c r="M902" s="2"/>
      <c r="N902" s="2"/>
      <c r="O902" s="2"/>
      <c r="P902" s="2"/>
      <c r="Q902" s="2"/>
      <c r="R902" s="2"/>
      <c r="S902" s="2"/>
      <c r="T902" s="2"/>
      <c r="U902" s="2"/>
    </row>
    <row r="903" spans="1:21" ht="15.75" customHeight="1" x14ac:dyDescent="0.2">
      <c r="A903" s="2"/>
      <c r="B903" s="2"/>
      <c r="C903" s="10"/>
      <c r="D903" s="2"/>
      <c r="E903" s="2"/>
      <c r="F903" s="2"/>
      <c r="G903" s="2"/>
      <c r="H903" s="2"/>
      <c r="I903" s="2"/>
      <c r="J903" s="2"/>
      <c r="K903" s="2"/>
      <c r="L903" s="2"/>
      <c r="M903" s="2"/>
      <c r="N903" s="2"/>
      <c r="O903" s="2"/>
      <c r="P903" s="2"/>
      <c r="Q903" s="2"/>
      <c r="R903" s="2"/>
      <c r="S903" s="2"/>
      <c r="T903" s="2"/>
      <c r="U903" s="2"/>
    </row>
    <row r="904" spans="1:21" ht="15.75" customHeight="1" x14ac:dyDescent="0.2">
      <c r="A904" s="2"/>
      <c r="B904" s="2"/>
      <c r="C904" s="10"/>
      <c r="D904" s="2"/>
      <c r="E904" s="2"/>
      <c r="F904" s="2"/>
      <c r="G904" s="2"/>
      <c r="H904" s="2"/>
      <c r="I904" s="2"/>
      <c r="J904" s="2"/>
      <c r="K904" s="2"/>
      <c r="L904" s="2"/>
      <c r="M904" s="2"/>
      <c r="N904" s="2"/>
      <c r="O904" s="2"/>
      <c r="P904" s="2"/>
      <c r="Q904" s="2"/>
      <c r="R904" s="2"/>
      <c r="S904" s="2"/>
      <c r="T904" s="2"/>
      <c r="U904" s="2"/>
    </row>
    <row r="905" spans="1:21" ht="15.75" customHeight="1" x14ac:dyDescent="0.2">
      <c r="A905" s="2"/>
      <c r="B905" s="2"/>
      <c r="C905" s="10"/>
      <c r="D905" s="2"/>
      <c r="E905" s="2"/>
      <c r="F905" s="2"/>
      <c r="G905" s="2"/>
      <c r="H905" s="2"/>
      <c r="I905" s="2"/>
      <c r="J905" s="2"/>
      <c r="K905" s="2"/>
      <c r="L905" s="2"/>
      <c r="M905" s="2"/>
      <c r="N905" s="2"/>
      <c r="O905" s="2"/>
      <c r="P905" s="2"/>
      <c r="Q905" s="2"/>
      <c r="R905" s="2"/>
      <c r="S905" s="2"/>
      <c r="T905" s="2"/>
      <c r="U905" s="2"/>
    </row>
    <row r="906" spans="1:21" ht="15.75" customHeight="1" x14ac:dyDescent="0.2">
      <c r="A906" s="2"/>
      <c r="B906" s="2"/>
      <c r="C906" s="10"/>
      <c r="D906" s="2"/>
      <c r="E906" s="2"/>
      <c r="F906" s="2"/>
      <c r="G906" s="2"/>
      <c r="H906" s="2"/>
      <c r="I906" s="2"/>
      <c r="J906" s="2"/>
      <c r="K906" s="2"/>
      <c r="L906" s="2"/>
      <c r="M906" s="2"/>
      <c r="N906" s="2"/>
      <c r="O906" s="2"/>
      <c r="P906" s="2"/>
      <c r="Q906" s="2"/>
      <c r="R906" s="2"/>
      <c r="S906" s="2"/>
      <c r="T906" s="2"/>
      <c r="U906" s="2"/>
    </row>
    <row r="907" spans="1:21" ht="15.75" customHeight="1" x14ac:dyDescent="0.2">
      <c r="A907" s="2"/>
      <c r="B907" s="2"/>
      <c r="C907" s="10"/>
      <c r="D907" s="2"/>
      <c r="E907" s="2"/>
      <c r="F907" s="2"/>
      <c r="G907" s="2"/>
      <c r="H907" s="2"/>
      <c r="I907" s="2"/>
      <c r="J907" s="2"/>
      <c r="K907" s="2"/>
      <c r="L907" s="2"/>
      <c r="M907" s="2"/>
      <c r="N907" s="2"/>
      <c r="O907" s="2"/>
      <c r="P907" s="2"/>
      <c r="Q907" s="2"/>
      <c r="R907" s="2"/>
      <c r="S907" s="2"/>
      <c r="T907" s="2"/>
      <c r="U907" s="2"/>
    </row>
    <row r="908" spans="1:21" ht="15.75" customHeight="1" x14ac:dyDescent="0.2">
      <c r="A908" s="2"/>
      <c r="B908" s="2"/>
      <c r="C908" s="10"/>
      <c r="D908" s="2"/>
      <c r="E908" s="2"/>
      <c r="F908" s="2"/>
      <c r="G908" s="2"/>
      <c r="H908" s="2"/>
      <c r="I908" s="2"/>
      <c r="J908" s="2"/>
      <c r="K908" s="2"/>
      <c r="L908" s="2"/>
      <c r="M908" s="2"/>
      <c r="N908" s="2"/>
      <c r="O908" s="2"/>
      <c r="P908" s="2"/>
      <c r="Q908" s="2"/>
      <c r="R908" s="2"/>
      <c r="S908" s="2"/>
      <c r="T908" s="2"/>
      <c r="U908" s="2"/>
    </row>
    <row r="909" spans="1:21" ht="15.75" customHeight="1" x14ac:dyDescent="0.2">
      <c r="A909" s="2"/>
      <c r="B909" s="2"/>
      <c r="C909" s="10"/>
      <c r="D909" s="2"/>
      <c r="E909" s="2"/>
      <c r="F909" s="2"/>
      <c r="G909" s="2"/>
      <c r="H909" s="2"/>
      <c r="I909" s="2"/>
      <c r="J909" s="2"/>
      <c r="K909" s="2"/>
      <c r="L909" s="2"/>
      <c r="M909" s="2"/>
      <c r="N909" s="2"/>
      <c r="O909" s="2"/>
      <c r="P909" s="2"/>
      <c r="Q909" s="2"/>
      <c r="R909" s="2"/>
      <c r="S909" s="2"/>
      <c r="T909" s="2"/>
      <c r="U909" s="2"/>
    </row>
    <row r="910" spans="1:21" ht="15.75" customHeight="1" x14ac:dyDescent="0.2">
      <c r="A910" s="2"/>
      <c r="B910" s="2"/>
      <c r="C910" s="10"/>
      <c r="D910" s="2"/>
      <c r="E910" s="2"/>
      <c r="F910" s="2"/>
      <c r="G910" s="2"/>
      <c r="H910" s="2"/>
      <c r="I910" s="2"/>
      <c r="J910" s="2"/>
      <c r="K910" s="2"/>
      <c r="L910" s="2"/>
      <c r="M910" s="2"/>
      <c r="N910" s="2"/>
      <c r="O910" s="2"/>
      <c r="P910" s="2"/>
      <c r="Q910" s="2"/>
      <c r="R910" s="2"/>
      <c r="S910" s="2"/>
      <c r="T910" s="2"/>
      <c r="U910" s="2"/>
    </row>
    <row r="911" spans="1:21" ht="15.75" customHeight="1" x14ac:dyDescent="0.2">
      <c r="A911" s="2"/>
      <c r="B911" s="2"/>
      <c r="C911" s="10"/>
      <c r="D911" s="2"/>
      <c r="E911" s="2"/>
      <c r="F911" s="2"/>
      <c r="G911" s="2"/>
      <c r="H911" s="2"/>
      <c r="I911" s="2"/>
      <c r="J911" s="2"/>
      <c r="K911" s="2"/>
      <c r="L911" s="2"/>
      <c r="M911" s="2"/>
      <c r="N911" s="2"/>
      <c r="O911" s="2"/>
      <c r="P911" s="2"/>
      <c r="Q911" s="2"/>
      <c r="R911" s="2"/>
      <c r="S911" s="2"/>
      <c r="T911" s="2"/>
      <c r="U911" s="2"/>
    </row>
    <row r="912" spans="1:21" ht="15.75" customHeight="1" x14ac:dyDescent="0.2">
      <c r="A912" s="2"/>
      <c r="B912" s="2"/>
      <c r="C912" s="10"/>
      <c r="D912" s="2"/>
      <c r="E912" s="2"/>
      <c r="F912" s="2"/>
      <c r="G912" s="2"/>
      <c r="H912" s="2"/>
      <c r="I912" s="2"/>
      <c r="J912" s="2"/>
      <c r="K912" s="2"/>
      <c r="L912" s="2"/>
      <c r="M912" s="2"/>
      <c r="N912" s="2"/>
      <c r="O912" s="2"/>
      <c r="P912" s="2"/>
      <c r="Q912" s="2"/>
      <c r="R912" s="2"/>
      <c r="S912" s="2"/>
      <c r="T912" s="2"/>
      <c r="U912" s="2"/>
    </row>
    <row r="913" spans="1:21" ht="15.75" customHeight="1" x14ac:dyDescent="0.2">
      <c r="A913" s="2"/>
      <c r="B913" s="2"/>
      <c r="C913" s="10"/>
      <c r="D913" s="2"/>
      <c r="E913" s="2"/>
      <c r="F913" s="2"/>
      <c r="G913" s="2"/>
      <c r="H913" s="2"/>
      <c r="I913" s="2"/>
      <c r="J913" s="2"/>
      <c r="K913" s="2"/>
      <c r="L913" s="2"/>
      <c r="M913" s="2"/>
      <c r="N913" s="2"/>
      <c r="O913" s="2"/>
      <c r="P913" s="2"/>
      <c r="Q913" s="2"/>
      <c r="R913" s="2"/>
      <c r="S913" s="2"/>
      <c r="T913" s="2"/>
      <c r="U913" s="2"/>
    </row>
    <row r="914" spans="1:21" ht="15.75" customHeight="1" x14ac:dyDescent="0.2">
      <c r="A914" s="2"/>
      <c r="B914" s="2"/>
      <c r="C914" s="10"/>
      <c r="D914" s="2"/>
      <c r="E914" s="2"/>
      <c r="F914" s="2"/>
      <c r="G914" s="2"/>
      <c r="H914" s="2"/>
      <c r="I914" s="2"/>
      <c r="J914" s="2"/>
      <c r="K914" s="2"/>
      <c r="L914" s="2"/>
      <c r="M914" s="2"/>
      <c r="N914" s="2"/>
      <c r="O914" s="2"/>
      <c r="P914" s="2"/>
      <c r="Q914" s="2"/>
      <c r="R914" s="2"/>
      <c r="S914" s="2"/>
      <c r="T914" s="2"/>
      <c r="U914" s="2"/>
    </row>
    <row r="915" spans="1:21" ht="15.75" customHeight="1" x14ac:dyDescent="0.2">
      <c r="A915" s="2"/>
      <c r="B915" s="2"/>
      <c r="C915" s="10"/>
      <c r="D915" s="2"/>
      <c r="E915" s="2"/>
      <c r="F915" s="2"/>
      <c r="G915" s="2"/>
      <c r="H915" s="2"/>
      <c r="I915" s="2"/>
      <c r="J915" s="2"/>
      <c r="K915" s="2"/>
      <c r="L915" s="2"/>
      <c r="M915" s="2"/>
      <c r="N915" s="2"/>
      <c r="O915" s="2"/>
      <c r="P915" s="2"/>
      <c r="Q915" s="2"/>
      <c r="R915" s="2"/>
      <c r="S915" s="2"/>
      <c r="T915" s="2"/>
      <c r="U915" s="2"/>
    </row>
    <row r="916" spans="1:21" ht="15.75" customHeight="1" x14ac:dyDescent="0.2">
      <c r="A916" s="2"/>
      <c r="B916" s="2"/>
      <c r="C916" s="10"/>
      <c r="D916" s="2"/>
      <c r="E916" s="2"/>
      <c r="F916" s="2"/>
      <c r="G916" s="2"/>
      <c r="H916" s="2"/>
      <c r="I916" s="2"/>
      <c r="J916" s="2"/>
      <c r="K916" s="2"/>
      <c r="L916" s="2"/>
      <c r="M916" s="2"/>
      <c r="N916" s="2"/>
      <c r="O916" s="2"/>
      <c r="P916" s="2"/>
      <c r="Q916" s="2"/>
      <c r="R916" s="2"/>
      <c r="S916" s="2"/>
      <c r="T916" s="2"/>
      <c r="U916" s="2"/>
    </row>
    <row r="917" spans="1:21" ht="15.75" customHeight="1" x14ac:dyDescent="0.2">
      <c r="A917" s="2"/>
      <c r="B917" s="2"/>
      <c r="C917" s="10"/>
      <c r="D917" s="2"/>
      <c r="E917" s="2"/>
      <c r="F917" s="2"/>
      <c r="G917" s="2"/>
      <c r="H917" s="2"/>
      <c r="I917" s="2"/>
      <c r="J917" s="2"/>
      <c r="K917" s="2"/>
      <c r="L917" s="2"/>
      <c r="M917" s="2"/>
      <c r="N917" s="2"/>
      <c r="O917" s="2"/>
      <c r="P917" s="2"/>
      <c r="Q917" s="2"/>
      <c r="R917" s="2"/>
      <c r="S917" s="2"/>
      <c r="T917" s="2"/>
      <c r="U917" s="2"/>
    </row>
    <row r="918" spans="1:21" ht="15.75" customHeight="1" x14ac:dyDescent="0.2">
      <c r="A918" s="2"/>
      <c r="B918" s="2"/>
      <c r="C918" s="10"/>
      <c r="D918" s="2"/>
      <c r="E918" s="2"/>
      <c r="F918" s="2"/>
      <c r="G918" s="2"/>
      <c r="H918" s="2"/>
      <c r="I918" s="2"/>
      <c r="J918" s="2"/>
      <c r="K918" s="2"/>
      <c r="L918" s="2"/>
      <c r="M918" s="2"/>
      <c r="N918" s="2"/>
      <c r="O918" s="2"/>
      <c r="P918" s="2"/>
      <c r="Q918" s="2"/>
      <c r="R918" s="2"/>
      <c r="S918" s="2"/>
      <c r="T918" s="2"/>
      <c r="U918" s="2"/>
    </row>
    <row r="919" spans="1:21" ht="15.75" customHeight="1" x14ac:dyDescent="0.2">
      <c r="A919" s="2"/>
      <c r="B919" s="2"/>
      <c r="C919" s="10"/>
      <c r="D919" s="2"/>
      <c r="E919" s="2"/>
      <c r="F919" s="2"/>
      <c r="G919" s="2"/>
      <c r="H919" s="2"/>
      <c r="I919" s="2"/>
      <c r="J919" s="2"/>
      <c r="K919" s="2"/>
      <c r="L919" s="2"/>
      <c r="M919" s="2"/>
      <c r="N919" s="2"/>
      <c r="O919" s="2"/>
      <c r="P919" s="2"/>
      <c r="Q919" s="2"/>
      <c r="R919" s="2"/>
      <c r="S919" s="2"/>
      <c r="T919" s="2"/>
      <c r="U919" s="2"/>
    </row>
    <row r="920" spans="1:21" ht="15.75" customHeight="1" x14ac:dyDescent="0.2">
      <c r="A920" s="2"/>
      <c r="B920" s="2"/>
      <c r="C920" s="10"/>
      <c r="D920" s="2"/>
      <c r="E920" s="2"/>
      <c r="F920" s="2"/>
      <c r="G920" s="2"/>
      <c r="H920" s="2"/>
      <c r="I920" s="2"/>
      <c r="J920" s="2"/>
      <c r="K920" s="2"/>
      <c r="L920" s="2"/>
      <c r="M920" s="2"/>
      <c r="N920" s="2"/>
      <c r="O920" s="2"/>
      <c r="P920" s="2"/>
      <c r="Q920" s="2"/>
      <c r="R920" s="2"/>
      <c r="S920" s="2"/>
      <c r="T920" s="2"/>
      <c r="U920" s="2"/>
    </row>
    <row r="921" spans="1:21" ht="15.75" customHeight="1" x14ac:dyDescent="0.2">
      <c r="A921" s="2"/>
      <c r="B921" s="2"/>
      <c r="C921" s="10"/>
      <c r="D921" s="2"/>
      <c r="E921" s="2"/>
      <c r="F921" s="2"/>
      <c r="G921" s="2"/>
      <c r="H921" s="2"/>
      <c r="I921" s="2"/>
      <c r="J921" s="2"/>
      <c r="K921" s="2"/>
      <c r="L921" s="2"/>
      <c r="M921" s="2"/>
      <c r="N921" s="2"/>
      <c r="O921" s="2"/>
      <c r="P921" s="2"/>
      <c r="Q921" s="2"/>
      <c r="R921" s="2"/>
      <c r="S921" s="2"/>
      <c r="T921" s="2"/>
      <c r="U921" s="2"/>
    </row>
    <row r="922" spans="1:21" ht="15.75" customHeight="1" x14ac:dyDescent="0.2">
      <c r="A922" s="2"/>
      <c r="B922" s="2"/>
      <c r="C922" s="10"/>
      <c r="D922" s="2"/>
      <c r="E922" s="2"/>
      <c r="F922" s="2"/>
      <c r="G922" s="2"/>
      <c r="H922" s="2"/>
      <c r="I922" s="2"/>
      <c r="J922" s="2"/>
      <c r="K922" s="2"/>
      <c r="L922" s="2"/>
      <c r="M922" s="2"/>
      <c r="N922" s="2"/>
      <c r="O922" s="2"/>
      <c r="P922" s="2"/>
      <c r="Q922" s="2"/>
      <c r="R922" s="2"/>
      <c r="S922" s="2"/>
      <c r="T922" s="2"/>
      <c r="U922" s="2"/>
    </row>
    <row r="923" spans="1:21" ht="15.75" customHeight="1" x14ac:dyDescent="0.2">
      <c r="A923" s="2"/>
      <c r="B923" s="2"/>
      <c r="C923" s="10"/>
      <c r="D923" s="2"/>
      <c r="E923" s="2"/>
      <c r="F923" s="2"/>
      <c r="G923" s="2"/>
      <c r="H923" s="2"/>
      <c r="I923" s="2"/>
      <c r="J923" s="2"/>
      <c r="K923" s="2"/>
      <c r="L923" s="2"/>
      <c r="M923" s="2"/>
      <c r="N923" s="2"/>
      <c r="O923" s="2"/>
      <c r="P923" s="2"/>
      <c r="Q923" s="2"/>
      <c r="R923" s="2"/>
      <c r="S923" s="2"/>
      <c r="T923" s="2"/>
      <c r="U923" s="2"/>
    </row>
    <row r="924" spans="1:21" ht="15.75" customHeight="1" x14ac:dyDescent="0.2">
      <c r="A924" s="2"/>
      <c r="B924" s="2"/>
      <c r="C924" s="10"/>
      <c r="D924" s="2"/>
      <c r="E924" s="2"/>
      <c r="F924" s="2"/>
      <c r="G924" s="2"/>
      <c r="H924" s="2"/>
      <c r="I924" s="2"/>
      <c r="J924" s="2"/>
      <c r="K924" s="2"/>
      <c r="L924" s="2"/>
      <c r="M924" s="2"/>
      <c r="N924" s="2"/>
      <c r="O924" s="2"/>
      <c r="P924" s="2"/>
      <c r="Q924" s="2"/>
      <c r="R924" s="2"/>
      <c r="S924" s="2"/>
      <c r="T924" s="2"/>
      <c r="U924" s="2"/>
    </row>
    <row r="925" spans="1:21" ht="15.75" customHeight="1" x14ac:dyDescent="0.2">
      <c r="A925" s="2"/>
      <c r="B925" s="2"/>
      <c r="C925" s="10"/>
      <c r="D925" s="2"/>
      <c r="E925" s="2"/>
      <c r="F925" s="2"/>
      <c r="G925" s="2"/>
      <c r="H925" s="2"/>
      <c r="I925" s="2"/>
      <c r="J925" s="2"/>
      <c r="K925" s="2"/>
      <c r="L925" s="2"/>
      <c r="M925" s="2"/>
      <c r="N925" s="2"/>
      <c r="O925" s="2"/>
      <c r="P925" s="2"/>
      <c r="Q925" s="2"/>
      <c r="R925" s="2"/>
      <c r="S925" s="2"/>
      <c r="T925" s="2"/>
      <c r="U925" s="2"/>
    </row>
    <row r="926" spans="1:21" ht="15.75" customHeight="1" x14ac:dyDescent="0.2">
      <c r="A926" s="2"/>
      <c r="B926" s="2"/>
      <c r="C926" s="10"/>
      <c r="D926" s="2"/>
      <c r="E926" s="2"/>
      <c r="F926" s="2"/>
      <c r="G926" s="2"/>
      <c r="H926" s="2"/>
      <c r="I926" s="2"/>
      <c r="J926" s="2"/>
      <c r="K926" s="2"/>
      <c r="L926" s="2"/>
      <c r="M926" s="2"/>
      <c r="N926" s="2"/>
      <c r="O926" s="2"/>
      <c r="P926" s="2"/>
      <c r="Q926" s="2"/>
      <c r="R926" s="2"/>
      <c r="S926" s="2"/>
      <c r="T926" s="2"/>
      <c r="U926" s="2"/>
    </row>
    <row r="927" spans="1:21" ht="15.75" customHeight="1" x14ac:dyDescent="0.2">
      <c r="A927" s="2"/>
      <c r="B927" s="2"/>
      <c r="C927" s="10"/>
      <c r="D927" s="2"/>
      <c r="E927" s="2"/>
      <c r="F927" s="2"/>
      <c r="G927" s="2"/>
      <c r="H927" s="2"/>
      <c r="I927" s="2"/>
      <c r="J927" s="2"/>
      <c r="K927" s="2"/>
      <c r="L927" s="2"/>
      <c r="M927" s="2"/>
      <c r="N927" s="2"/>
      <c r="O927" s="2"/>
      <c r="P927" s="2"/>
      <c r="Q927" s="2"/>
      <c r="R927" s="2"/>
      <c r="S927" s="2"/>
      <c r="T927" s="2"/>
      <c r="U927" s="2"/>
    </row>
    <row r="928" spans="1:21" ht="15.75" customHeight="1" x14ac:dyDescent="0.2">
      <c r="A928" s="2"/>
      <c r="B928" s="2"/>
      <c r="C928" s="10"/>
      <c r="D928" s="2"/>
      <c r="E928" s="2"/>
      <c r="F928" s="2"/>
      <c r="G928" s="2"/>
      <c r="H928" s="2"/>
      <c r="I928" s="2"/>
      <c r="J928" s="2"/>
      <c r="K928" s="2"/>
      <c r="L928" s="2"/>
      <c r="M928" s="2"/>
      <c r="N928" s="2"/>
      <c r="O928" s="2"/>
      <c r="P928" s="2"/>
      <c r="Q928" s="2"/>
      <c r="R928" s="2"/>
      <c r="S928" s="2"/>
      <c r="T928" s="2"/>
      <c r="U928" s="2"/>
    </row>
    <row r="929" spans="1:21" ht="15.75" customHeight="1" x14ac:dyDescent="0.2">
      <c r="A929" s="2"/>
      <c r="B929" s="2"/>
      <c r="C929" s="10"/>
      <c r="D929" s="2"/>
      <c r="E929" s="2"/>
      <c r="F929" s="2"/>
      <c r="G929" s="2"/>
      <c r="H929" s="2"/>
      <c r="I929" s="2"/>
      <c r="J929" s="2"/>
      <c r="K929" s="2"/>
      <c r="L929" s="2"/>
      <c r="M929" s="2"/>
      <c r="N929" s="2"/>
      <c r="O929" s="2"/>
      <c r="P929" s="2"/>
      <c r="Q929" s="2"/>
      <c r="R929" s="2"/>
      <c r="S929" s="2"/>
      <c r="T929" s="2"/>
      <c r="U929" s="2"/>
    </row>
    <row r="930" spans="1:21" ht="15.75" customHeight="1" x14ac:dyDescent="0.2">
      <c r="A930" s="2"/>
      <c r="B930" s="2"/>
      <c r="C930" s="10"/>
      <c r="D930" s="2"/>
      <c r="E930" s="2"/>
      <c r="F930" s="2"/>
      <c r="G930" s="2"/>
      <c r="H930" s="2"/>
      <c r="I930" s="2"/>
      <c r="J930" s="2"/>
      <c r="K930" s="2"/>
      <c r="L930" s="2"/>
      <c r="M930" s="2"/>
      <c r="N930" s="2"/>
      <c r="O930" s="2"/>
      <c r="P930" s="2"/>
      <c r="Q930" s="2"/>
      <c r="R930" s="2"/>
      <c r="S930" s="2"/>
      <c r="T930" s="2"/>
      <c r="U930" s="2"/>
    </row>
    <row r="931" spans="1:21" ht="15.75" customHeight="1" x14ac:dyDescent="0.2">
      <c r="A931" s="2"/>
      <c r="B931" s="2"/>
      <c r="C931" s="10"/>
      <c r="D931" s="2"/>
      <c r="E931" s="2"/>
      <c r="F931" s="2"/>
      <c r="G931" s="2"/>
      <c r="H931" s="2"/>
      <c r="I931" s="2"/>
      <c r="J931" s="2"/>
      <c r="K931" s="2"/>
      <c r="L931" s="2"/>
      <c r="M931" s="2"/>
      <c r="N931" s="2"/>
      <c r="O931" s="2"/>
      <c r="P931" s="2"/>
      <c r="Q931" s="2"/>
      <c r="R931" s="2"/>
      <c r="S931" s="2"/>
      <c r="T931" s="2"/>
      <c r="U931" s="2"/>
    </row>
    <row r="932" spans="1:21" ht="15.75" customHeight="1" x14ac:dyDescent="0.2">
      <c r="A932" s="2"/>
      <c r="B932" s="2"/>
      <c r="C932" s="10"/>
      <c r="D932" s="2"/>
      <c r="E932" s="2"/>
      <c r="F932" s="2"/>
      <c r="G932" s="2"/>
      <c r="H932" s="2"/>
      <c r="I932" s="2"/>
      <c r="J932" s="2"/>
      <c r="K932" s="2"/>
      <c r="L932" s="2"/>
      <c r="M932" s="2"/>
      <c r="N932" s="2"/>
      <c r="O932" s="2"/>
      <c r="P932" s="2"/>
      <c r="Q932" s="2"/>
      <c r="R932" s="2"/>
      <c r="S932" s="2"/>
      <c r="T932" s="2"/>
      <c r="U932" s="2"/>
    </row>
    <row r="933" spans="1:21" ht="15.75" customHeight="1" x14ac:dyDescent="0.2">
      <c r="A933" s="2"/>
      <c r="B933" s="2"/>
      <c r="C933" s="10"/>
      <c r="D933" s="2"/>
      <c r="E933" s="2"/>
      <c r="F933" s="2"/>
      <c r="G933" s="2"/>
      <c r="H933" s="2"/>
      <c r="I933" s="2"/>
      <c r="J933" s="2"/>
      <c r="K933" s="2"/>
      <c r="L933" s="2"/>
      <c r="M933" s="2"/>
      <c r="N933" s="2"/>
      <c r="O933" s="2"/>
      <c r="P933" s="2"/>
      <c r="Q933" s="2"/>
      <c r="R933" s="2"/>
      <c r="S933" s="2"/>
      <c r="T933" s="2"/>
      <c r="U933" s="2"/>
    </row>
    <row r="934" spans="1:21" ht="15.75" customHeight="1" x14ac:dyDescent="0.2">
      <c r="A934" s="2"/>
      <c r="B934" s="2"/>
      <c r="C934" s="10"/>
      <c r="D934" s="2"/>
      <c r="E934" s="2"/>
      <c r="F934" s="2"/>
      <c r="G934" s="2"/>
      <c r="H934" s="2"/>
      <c r="I934" s="2"/>
      <c r="J934" s="2"/>
      <c r="K934" s="2"/>
      <c r="L934" s="2"/>
      <c r="M934" s="2"/>
      <c r="N934" s="2"/>
      <c r="O934" s="2"/>
      <c r="P934" s="2"/>
      <c r="Q934" s="2"/>
      <c r="R934" s="2"/>
      <c r="S934" s="2"/>
      <c r="T934" s="2"/>
      <c r="U934" s="2"/>
    </row>
    <row r="935" spans="1:21" ht="15.75" customHeight="1" x14ac:dyDescent="0.2">
      <c r="A935" s="2"/>
      <c r="B935" s="2"/>
      <c r="C935" s="10"/>
      <c r="D935" s="2"/>
      <c r="E935" s="2"/>
      <c r="F935" s="2"/>
      <c r="G935" s="2"/>
      <c r="H935" s="2"/>
      <c r="I935" s="2"/>
      <c r="J935" s="2"/>
      <c r="K935" s="2"/>
      <c r="L935" s="2"/>
      <c r="M935" s="2"/>
      <c r="N935" s="2"/>
      <c r="O935" s="2"/>
      <c r="P935" s="2"/>
      <c r="Q935" s="2"/>
      <c r="R935" s="2"/>
      <c r="S935" s="2"/>
      <c r="T935" s="2"/>
      <c r="U935" s="2"/>
    </row>
    <row r="936" spans="1:21" ht="15.75" customHeight="1" x14ac:dyDescent="0.2">
      <c r="A936" s="2"/>
      <c r="B936" s="2"/>
      <c r="C936" s="10"/>
      <c r="D936" s="2"/>
      <c r="E936" s="2"/>
      <c r="F936" s="2"/>
      <c r="G936" s="2"/>
      <c r="H936" s="2"/>
      <c r="I936" s="2"/>
      <c r="J936" s="2"/>
      <c r="K936" s="2"/>
      <c r="L936" s="2"/>
      <c r="M936" s="2"/>
      <c r="N936" s="2"/>
      <c r="O936" s="2"/>
      <c r="P936" s="2"/>
      <c r="Q936" s="2"/>
      <c r="R936" s="2"/>
      <c r="S936" s="2"/>
      <c r="T936" s="2"/>
      <c r="U936" s="2"/>
    </row>
    <row r="937" spans="1:21" ht="15.75" customHeight="1" x14ac:dyDescent="0.2">
      <c r="A937" s="2"/>
      <c r="B937" s="2"/>
      <c r="C937" s="10"/>
      <c r="D937" s="2"/>
      <c r="E937" s="2"/>
      <c r="F937" s="2"/>
      <c r="G937" s="2"/>
      <c r="H937" s="2"/>
      <c r="I937" s="2"/>
      <c r="J937" s="2"/>
      <c r="K937" s="2"/>
      <c r="L937" s="2"/>
      <c r="M937" s="2"/>
      <c r="N937" s="2"/>
      <c r="O937" s="2"/>
      <c r="P937" s="2"/>
      <c r="Q937" s="2"/>
      <c r="R937" s="2"/>
      <c r="S937" s="2"/>
      <c r="T937" s="2"/>
      <c r="U937" s="2"/>
    </row>
    <row r="938" spans="1:21" ht="15.75" customHeight="1" x14ac:dyDescent="0.2">
      <c r="A938" s="2"/>
      <c r="B938" s="2"/>
      <c r="C938" s="10"/>
      <c r="D938" s="2"/>
      <c r="E938" s="2"/>
      <c r="F938" s="2"/>
      <c r="G938" s="2"/>
      <c r="H938" s="2"/>
      <c r="I938" s="2"/>
      <c r="J938" s="2"/>
      <c r="K938" s="2"/>
      <c r="L938" s="2"/>
      <c r="M938" s="2"/>
      <c r="N938" s="2"/>
      <c r="O938" s="2"/>
      <c r="P938" s="2"/>
      <c r="Q938" s="2"/>
      <c r="R938" s="2"/>
      <c r="S938" s="2"/>
      <c r="T938" s="2"/>
      <c r="U938" s="2"/>
    </row>
    <row r="939" spans="1:21" ht="15.75" customHeight="1" x14ac:dyDescent="0.2">
      <c r="A939" s="2"/>
      <c r="B939" s="2"/>
      <c r="C939" s="10"/>
      <c r="D939" s="2"/>
      <c r="E939" s="2"/>
      <c r="F939" s="2"/>
      <c r="G939" s="2"/>
      <c r="H939" s="2"/>
      <c r="I939" s="2"/>
      <c r="J939" s="2"/>
      <c r="K939" s="2"/>
      <c r="L939" s="2"/>
      <c r="M939" s="2"/>
      <c r="N939" s="2"/>
      <c r="O939" s="2"/>
      <c r="P939" s="2"/>
      <c r="Q939" s="2"/>
      <c r="R939" s="2"/>
      <c r="S939" s="2"/>
      <c r="T939" s="2"/>
      <c r="U939" s="2"/>
    </row>
    <row r="940" spans="1:21" ht="15.75" customHeight="1" x14ac:dyDescent="0.2">
      <c r="A940" s="2"/>
      <c r="B940" s="2"/>
      <c r="C940" s="10"/>
      <c r="D940" s="2"/>
      <c r="E940" s="2"/>
      <c r="F940" s="2"/>
      <c r="G940" s="2"/>
      <c r="H940" s="2"/>
      <c r="I940" s="2"/>
      <c r="J940" s="2"/>
      <c r="K940" s="2"/>
      <c r="L940" s="2"/>
      <c r="M940" s="2"/>
      <c r="N940" s="2"/>
      <c r="O940" s="2"/>
      <c r="P940" s="2"/>
      <c r="Q940" s="2"/>
      <c r="R940" s="2"/>
      <c r="S940" s="2"/>
      <c r="T940" s="2"/>
      <c r="U940" s="2"/>
    </row>
    <row r="941" spans="1:21" ht="15.75" customHeight="1" x14ac:dyDescent="0.2">
      <c r="A941" s="2"/>
      <c r="B941" s="2"/>
      <c r="C941" s="10"/>
      <c r="D941" s="2"/>
      <c r="E941" s="2"/>
      <c r="F941" s="2"/>
      <c r="G941" s="2"/>
      <c r="H941" s="2"/>
      <c r="I941" s="2"/>
      <c r="J941" s="2"/>
      <c r="K941" s="2"/>
      <c r="L941" s="2"/>
      <c r="M941" s="2"/>
      <c r="N941" s="2"/>
      <c r="O941" s="2"/>
      <c r="P941" s="2"/>
      <c r="Q941" s="2"/>
      <c r="R941" s="2"/>
      <c r="S941" s="2"/>
      <c r="T941" s="2"/>
      <c r="U941" s="2"/>
    </row>
    <row r="942" spans="1:21" ht="15.75" customHeight="1" x14ac:dyDescent="0.2">
      <c r="A942" s="2"/>
      <c r="B942" s="2"/>
      <c r="C942" s="10"/>
      <c r="D942" s="2"/>
      <c r="E942" s="2"/>
      <c r="F942" s="2"/>
      <c r="G942" s="2"/>
      <c r="H942" s="2"/>
      <c r="I942" s="2"/>
      <c r="J942" s="2"/>
      <c r="K942" s="2"/>
      <c r="L942" s="2"/>
      <c r="M942" s="2"/>
      <c r="N942" s="2"/>
      <c r="O942" s="2"/>
      <c r="P942" s="2"/>
      <c r="Q942" s="2"/>
      <c r="R942" s="2"/>
      <c r="S942" s="2"/>
      <c r="T942" s="2"/>
      <c r="U942" s="2"/>
    </row>
    <row r="943" spans="1:21" ht="15.75" customHeight="1" x14ac:dyDescent="0.2">
      <c r="A943" s="2"/>
      <c r="B943" s="2"/>
      <c r="C943" s="10"/>
      <c r="D943" s="2"/>
      <c r="E943" s="2"/>
      <c r="F943" s="2"/>
      <c r="G943" s="2"/>
      <c r="H943" s="2"/>
      <c r="I943" s="2"/>
      <c r="J943" s="2"/>
      <c r="K943" s="2"/>
      <c r="L943" s="2"/>
      <c r="M943" s="2"/>
      <c r="N943" s="2"/>
      <c r="O943" s="2"/>
      <c r="P943" s="2"/>
      <c r="Q943" s="2"/>
      <c r="R943" s="2"/>
      <c r="S943" s="2"/>
      <c r="T943" s="2"/>
      <c r="U943" s="2"/>
    </row>
    <row r="944" spans="1:21" ht="15.75" customHeight="1" x14ac:dyDescent="0.2">
      <c r="A944" s="2"/>
      <c r="B944" s="2"/>
      <c r="C944" s="10"/>
      <c r="D944" s="2"/>
      <c r="E944" s="2"/>
      <c r="F944" s="2"/>
      <c r="G944" s="2"/>
      <c r="H944" s="2"/>
      <c r="I944" s="2"/>
      <c r="J944" s="2"/>
      <c r="K944" s="2"/>
      <c r="L944" s="2"/>
      <c r="M944" s="2"/>
      <c r="N944" s="2"/>
      <c r="O944" s="2"/>
      <c r="P944" s="2"/>
      <c r="Q944" s="2"/>
      <c r="R944" s="2"/>
      <c r="S944" s="2"/>
      <c r="T944" s="2"/>
      <c r="U944" s="2"/>
    </row>
    <row r="945" spans="1:21" ht="15.75" customHeight="1" x14ac:dyDescent="0.2">
      <c r="A945" s="2"/>
      <c r="B945" s="2"/>
      <c r="C945" s="10"/>
      <c r="D945" s="2"/>
      <c r="E945" s="2"/>
      <c r="F945" s="2"/>
      <c r="G945" s="2"/>
      <c r="H945" s="2"/>
      <c r="I945" s="2"/>
      <c r="J945" s="2"/>
      <c r="K945" s="2"/>
      <c r="L945" s="2"/>
      <c r="M945" s="2"/>
      <c r="N945" s="2"/>
      <c r="O945" s="2"/>
      <c r="P945" s="2"/>
      <c r="Q945" s="2"/>
      <c r="R945" s="2"/>
      <c r="S945" s="2"/>
      <c r="T945" s="2"/>
      <c r="U945" s="2"/>
    </row>
    <row r="946" spans="1:21" ht="15.75" customHeight="1" x14ac:dyDescent="0.2">
      <c r="A946" s="2"/>
      <c r="B946" s="2"/>
      <c r="C946" s="10"/>
      <c r="D946" s="2"/>
      <c r="E946" s="2"/>
      <c r="F946" s="2"/>
      <c r="G946" s="2"/>
      <c r="H946" s="2"/>
      <c r="I946" s="2"/>
      <c r="J946" s="2"/>
      <c r="K946" s="2"/>
      <c r="L946" s="2"/>
      <c r="M946" s="2"/>
      <c r="N946" s="2"/>
      <c r="O946" s="2"/>
      <c r="P946" s="2"/>
      <c r="Q946" s="2"/>
      <c r="R946" s="2"/>
      <c r="S946" s="2"/>
      <c r="T946" s="2"/>
      <c r="U946" s="2"/>
    </row>
    <row r="947" spans="1:21" ht="15.75" customHeight="1" x14ac:dyDescent="0.2">
      <c r="A947" s="2"/>
      <c r="B947" s="2"/>
      <c r="C947" s="10"/>
      <c r="D947" s="2"/>
      <c r="E947" s="2"/>
      <c r="F947" s="2"/>
      <c r="G947" s="2"/>
      <c r="H947" s="2"/>
      <c r="I947" s="2"/>
      <c r="J947" s="2"/>
      <c r="K947" s="2"/>
      <c r="L947" s="2"/>
      <c r="M947" s="2"/>
      <c r="N947" s="2"/>
      <c r="O947" s="2"/>
      <c r="P947" s="2"/>
      <c r="Q947" s="2"/>
      <c r="R947" s="2"/>
      <c r="S947" s="2"/>
      <c r="T947" s="2"/>
      <c r="U947" s="2"/>
    </row>
    <row r="948" spans="1:21" ht="15.75" customHeight="1" x14ac:dyDescent="0.2">
      <c r="A948" s="2"/>
      <c r="B948" s="2"/>
      <c r="C948" s="10"/>
      <c r="D948" s="2"/>
      <c r="E948" s="2"/>
      <c r="F948" s="2"/>
      <c r="G948" s="2"/>
      <c r="H948" s="2"/>
      <c r="I948" s="2"/>
      <c r="J948" s="2"/>
      <c r="K948" s="2"/>
      <c r="L948" s="2"/>
      <c r="M948" s="2"/>
      <c r="N948" s="2"/>
      <c r="O948" s="2"/>
      <c r="P948" s="2"/>
      <c r="Q948" s="2"/>
      <c r="R948" s="2"/>
      <c r="S948" s="2"/>
      <c r="T948" s="2"/>
      <c r="U948" s="2"/>
    </row>
    <row r="949" spans="1:21" ht="15.75" customHeight="1" x14ac:dyDescent="0.2">
      <c r="A949" s="2"/>
      <c r="B949" s="2"/>
      <c r="C949" s="10"/>
      <c r="D949" s="2"/>
      <c r="E949" s="2"/>
      <c r="F949" s="2"/>
      <c r="G949" s="2"/>
      <c r="H949" s="2"/>
      <c r="I949" s="2"/>
      <c r="J949" s="2"/>
      <c r="K949" s="2"/>
      <c r="L949" s="2"/>
      <c r="M949" s="2"/>
      <c r="N949" s="2"/>
      <c r="O949" s="2"/>
      <c r="P949" s="2"/>
      <c r="Q949" s="2"/>
      <c r="R949" s="2"/>
      <c r="S949" s="2"/>
      <c r="T949" s="2"/>
      <c r="U949" s="2"/>
    </row>
    <row r="950" spans="1:21" ht="15.75" customHeight="1" x14ac:dyDescent="0.2">
      <c r="A950" s="2"/>
      <c r="B950" s="2"/>
      <c r="C950" s="10"/>
      <c r="D950" s="2"/>
      <c r="E950" s="2"/>
      <c r="F950" s="2"/>
      <c r="G950" s="2"/>
      <c r="H950" s="2"/>
      <c r="I950" s="2"/>
      <c r="J950" s="2"/>
      <c r="K950" s="2"/>
      <c r="L950" s="2"/>
      <c r="M950" s="2"/>
      <c r="N950" s="2"/>
      <c r="O950" s="2"/>
      <c r="P950" s="2"/>
      <c r="Q950" s="2"/>
      <c r="R950" s="2"/>
      <c r="S950" s="2"/>
      <c r="T950" s="2"/>
      <c r="U950" s="2"/>
    </row>
    <row r="951" spans="1:21" ht="15.75" customHeight="1" x14ac:dyDescent="0.2">
      <c r="A951" s="2"/>
      <c r="B951" s="2"/>
      <c r="C951" s="10"/>
      <c r="D951" s="2"/>
      <c r="E951" s="2"/>
      <c r="F951" s="2"/>
      <c r="G951" s="2"/>
      <c r="H951" s="2"/>
      <c r="I951" s="2"/>
      <c r="J951" s="2"/>
      <c r="K951" s="2"/>
      <c r="L951" s="2"/>
      <c r="M951" s="2"/>
      <c r="N951" s="2"/>
      <c r="O951" s="2"/>
      <c r="P951" s="2"/>
      <c r="Q951" s="2"/>
      <c r="R951" s="2"/>
      <c r="S951" s="2"/>
      <c r="T951" s="2"/>
      <c r="U951" s="2"/>
    </row>
    <row r="952" spans="1:21" ht="15.75" customHeight="1" x14ac:dyDescent="0.2">
      <c r="A952" s="2"/>
      <c r="B952" s="2"/>
      <c r="C952" s="10"/>
      <c r="D952" s="2"/>
      <c r="E952" s="2"/>
      <c r="F952" s="2"/>
      <c r="G952" s="2"/>
      <c r="H952" s="2"/>
      <c r="I952" s="2"/>
      <c r="J952" s="2"/>
      <c r="K952" s="2"/>
      <c r="L952" s="2"/>
      <c r="M952" s="2"/>
      <c r="N952" s="2"/>
      <c r="O952" s="2"/>
      <c r="P952" s="2"/>
      <c r="Q952" s="2"/>
      <c r="R952" s="2"/>
      <c r="S952" s="2"/>
      <c r="T952" s="2"/>
      <c r="U952" s="2"/>
    </row>
    <row r="953" spans="1:21" ht="15.75" customHeight="1" x14ac:dyDescent="0.2">
      <c r="A953" s="2"/>
      <c r="B953" s="2"/>
      <c r="C953" s="10"/>
      <c r="D953" s="2"/>
      <c r="E953" s="2"/>
      <c r="F953" s="2"/>
      <c r="G953" s="2"/>
      <c r="H953" s="2"/>
      <c r="I953" s="2"/>
      <c r="J953" s="2"/>
      <c r="K953" s="2"/>
      <c r="L953" s="2"/>
      <c r="M953" s="2"/>
      <c r="N953" s="2"/>
      <c r="O953" s="2"/>
      <c r="P953" s="2"/>
      <c r="Q953" s="2"/>
      <c r="R953" s="2"/>
      <c r="S953" s="2"/>
      <c r="T953" s="2"/>
      <c r="U953" s="2"/>
    </row>
    <row r="954" spans="1:21" ht="15.75" customHeight="1" x14ac:dyDescent="0.2">
      <c r="A954" s="2"/>
      <c r="B954" s="2"/>
      <c r="C954" s="10"/>
      <c r="D954" s="2"/>
      <c r="E954" s="2"/>
      <c r="F954" s="2"/>
      <c r="G954" s="2"/>
      <c r="H954" s="2"/>
      <c r="I954" s="2"/>
      <c r="J954" s="2"/>
      <c r="K954" s="2"/>
      <c r="L954" s="2"/>
      <c r="M954" s="2"/>
      <c r="N954" s="2"/>
      <c r="O954" s="2"/>
      <c r="P954" s="2"/>
      <c r="Q954" s="2"/>
      <c r="R954" s="2"/>
      <c r="S954" s="2"/>
      <c r="T954" s="2"/>
      <c r="U954" s="2"/>
    </row>
    <row r="955" spans="1:21" ht="15.75" customHeight="1" x14ac:dyDescent="0.2">
      <c r="A955" s="2"/>
      <c r="B955" s="2"/>
      <c r="C955" s="10"/>
      <c r="D955" s="2"/>
      <c r="E955" s="2"/>
      <c r="F955" s="2"/>
      <c r="G955" s="2"/>
      <c r="H955" s="2"/>
      <c r="I955" s="2"/>
      <c r="J955" s="2"/>
      <c r="K955" s="2"/>
      <c r="L955" s="2"/>
      <c r="M955" s="2"/>
      <c r="N955" s="2"/>
      <c r="O955" s="2"/>
      <c r="P955" s="2"/>
      <c r="Q955" s="2"/>
      <c r="R955" s="2"/>
      <c r="S955" s="2"/>
      <c r="T955" s="2"/>
      <c r="U955" s="2"/>
    </row>
    <row r="956" spans="1:21" ht="15.75" customHeight="1" x14ac:dyDescent="0.2">
      <c r="A956" s="2"/>
      <c r="B956" s="2"/>
      <c r="C956" s="10"/>
      <c r="D956" s="2"/>
      <c r="E956" s="2"/>
      <c r="F956" s="2"/>
      <c r="G956" s="2"/>
      <c r="H956" s="2"/>
      <c r="I956" s="2"/>
      <c r="J956" s="2"/>
      <c r="K956" s="2"/>
      <c r="L956" s="2"/>
      <c r="M956" s="2"/>
      <c r="N956" s="2"/>
      <c r="O956" s="2"/>
      <c r="P956" s="2"/>
      <c r="Q956" s="2"/>
      <c r="R956" s="2"/>
      <c r="S956" s="2"/>
      <c r="T956" s="2"/>
      <c r="U956" s="2"/>
    </row>
    <row r="957" spans="1:21" ht="15.75" customHeight="1" x14ac:dyDescent="0.2">
      <c r="A957" s="2"/>
      <c r="B957" s="2"/>
      <c r="C957" s="10"/>
      <c r="D957" s="2"/>
      <c r="E957" s="2"/>
      <c r="F957" s="2"/>
      <c r="G957" s="2"/>
      <c r="H957" s="2"/>
      <c r="I957" s="2"/>
      <c r="J957" s="2"/>
      <c r="K957" s="2"/>
      <c r="L957" s="2"/>
      <c r="M957" s="2"/>
      <c r="N957" s="2"/>
      <c r="O957" s="2"/>
      <c r="P957" s="2"/>
      <c r="Q957" s="2"/>
      <c r="R957" s="2"/>
      <c r="S957" s="2"/>
      <c r="T957" s="2"/>
      <c r="U957" s="2"/>
    </row>
    <row r="958" spans="1:21" ht="15.75" customHeight="1" x14ac:dyDescent="0.2">
      <c r="A958" s="2"/>
      <c r="B958" s="2"/>
      <c r="C958" s="10"/>
      <c r="D958" s="2"/>
      <c r="E958" s="2"/>
      <c r="F958" s="2"/>
      <c r="G958" s="2"/>
      <c r="H958" s="2"/>
      <c r="I958" s="2"/>
      <c r="J958" s="2"/>
      <c r="K958" s="2"/>
      <c r="L958" s="2"/>
      <c r="M958" s="2"/>
      <c r="N958" s="2"/>
      <c r="O958" s="2"/>
      <c r="P958" s="2"/>
      <c r="Q958" s="2"/>
      <c r="R958" s="2"/>
      <c r="S958" s="2"/>
      <c r="T958" s="2"/>
      <c r="U958" s="2"/>
    </row>
    <row r="959" spans="1:21" ht="15.75" customHeight="1" x14ac:dyDescent="0.2">
      <c r="A959" s="2"/>
      <c r="B959" s="2"/>
      <c r="C959" s="10"/>
      <c r="D959" s="2"/>
      <c r="E959" s="2"/>
      <c r="F959" s="2"/>
      <c r="G959" s="2"/>
      <c r="H959" s="2"/>
      <c r="I959" s="2"/>
      <c r="J959" s="2"/>
      <c r="K959" s="2"/>
      <c r="L959" s="2"/>
      <c r="M959" s="2"/>
      <c r="N959" s="2"/>
      <c r="O959" s="2"/>
      <c r="P959" s="2"/>
      <c r="Q959" s="2"/>
      <c r="R959" s="2"/>
      <c r="S959" s="2"/>
      <c r="T959" s="2"/>
      <c r="U959" s="2"/>
    </row>
    <row r="960" spans="1:21" ht="15.75" customHeight="1" x14ac:dyDescent="0.2">
      <c r="A960" s="2"/>
      <c r="B960" s="2"/>
      <c r="C960" s="10"/>
      <c r="D960" s="2"/>
      <c r="E960" s="2"/>
      <c r="F960" s="2"/>
      <c r="G960" s="2"/>
      <c r="H960" s="2"/>
      <c r="I960" s="2"/>
      <c r="J960" s="2"/>
      <c r="K960" s="2"/>
      <c r="L960" s="2"/>
      <c r="M960" s="2"/>
      <c r="N960" s="2"/>
      <c r="O960" s="2"/>
      <c r="P960" s="2"/>
      <c r="Q960" s="2"/>
      <c r="R960" s="2"/>
      <c r="S960" s="2"/>
      <c r="T960" s="2"/>
      <c r="U960" s="2"/>
    </row>
    <row r="961" spans="1:21" ht="15.75" customHeight="1" x14ac:dyDescent="0.2">
      <c r="A961" s="2"/>
      <c r="B961" s="2"/>
      <c r="C961" s="10"/>
      <c r="D961" s="2"/>
      <c r="E961" s="2"/>
      <c r="F961" s="2"/>
      <c r="G961" s="2"/>
      <c r="H961" s="2"/>
      <c r="I961" s="2"/>
      <c r="J961" s="2"/>
      <c r="K961" s="2"/>
      <c r="L961" s="2"/>
      <c r="M961" s="2"/>
      <c r="N961" s="2"/>
      <c r="O961" s="2"/>
      <c r="P961" s="2"/>
      <c r="Q961" s="2"/>
      <c r="R961" s="2"/>
      <c r="S961" s="2"/>
      <c r="T961" s="2"/>
      <c r="U961" s="2"/>
    </row>
    <row r="962" spans="1:21" ht="15.75" customHeight="1" x14ac:dyDescent="0.2">
      <c r="A962" s="2"/>
      <c r="B962" s="2"/>
      <c r="C962" s="10"/>
      <c r="D962" s="2"/>
      <c r="E962" s="2"/>
      <c r="F962" s="2"/>
      <c r="G962" s="2"/>
      <c r="H962" s="2"/>
      <c r="I962" s="2"/>
      <c r="J962" s="2"/>
      <c r="K962" s="2"/>
      <c r="L962" s="2"/>
      <c r="M962" s="2"/>
      <c r="N962" s="2"/>
      <c r="O962" s="2"/>
      <c r="P962" s="2"/>
      <c r="Q962" s="2"/>
      <c r="R962" s="2"/>
      <c r="S962" s="2"/>
      <c r="T962" s="2"/>
      <c r="U962" s="2"/>
    </row>
    <row r="963" spans="1:21" ht="15.75" customHeight="1" x14ac:dyDescent="0.2">
      <c r="A963" s="2"/>
      <c r="B963" s="2"/>
      <c r="C963" s="10"/>
      <c r="D963" s="2"/>
      <c r="E963" s="2"/>
      <c r="F963" s="2"/>
      <c r="G963" s="2"/>
      <c r="H963" s="2"/>
      <c r="I963" s="2"/>
      <c r="J963" s="2"/>
      <c r="K963" s="2"/>
      <c r="L963" s="2"/>
      <c r="M963" s="2"/>
      <c r="N963" s="2"/>
      <c r="O963" s="2"/>
      <c r="P963" s="2"/>
      <c r="Q963" s="2"/>
      <c r="R963" s="2"/>
      <c r="S963" s="2"/>
      <c r="T963" s="2"/>
      <c r="U963" s="2"/>
    </row>
    <row r="964" spans="1:21" ht="15.75" customHeight="1" x14ac:dyDescent="0.2">
      <c r="A964" s="2"/>
      <c r="B964" s="2"/>
      <c r="C964" s="10"/>
      <c r="D964" s="2"/>
      <c r="E964" s="2"/>
      <c r="F964" s="2"/>
      <c r="G964" s="2"/>
      <c r="H964" s="2"/>
      <c r="I964" s="2"/>
      <c r="J964" s="2"/>
      <c r="K964" s="2"/>
      <c r="L964" s="2"/>
      <c r="M964" s="2"/>
      <c r="N964" s="2"/>
      <c r="O964" s="2"/>
      <c r="P964" s="2"/>
      <c r="Q964" s="2"/>
      <c r="R964" s="2"/>
      <c r="S964" s="2"/>
      <c r="T964" s="2"/>
      <c r="U964" s="2"/>
    </row>
    <row r="965" spans="1:21" ht="15.75" customHeight="1" x14ac:dyDescent="0.2">
      <c r="A965" s="2"/>
      <c r="B965" s="2"/>
      <c r="C965" s="10"/>
      <c r="D965" s="2"/>
      <c r="E965" s="2"/>
      <c r="F965" s="2"/>
      <c r="G965" s="2"/>
      <c r="H965" s="2"/>
      <c r="I965" s="2"/>
      <c r="J965" s="2"/>
      <c r="K965" s="2"/>
      <c r="L965" s="2"/>
      <c r="M965" s="2"/>
      <c r="N965" s="2"/>
      <c r="O965" s="2"/>
      <c r="P965" s="2"/>
      <c r="Q965" s="2"/>
      <c r="R965" s="2"/>
      <c r="S965" s="2"/>
      <c r="T965" s="2"/>
      <c r="U965" s="2"/>
    </row>
    <row r="966" spans="1:21" ht="15.75" customHeight="1" x14ac:dyDescent="0.2">
      <c r="A966" s="2"/>
      <c r="B966" s="2"/>
      <c r="C966" s="10"/>
      <c r="D966" s="2"/>
      <c r="E966" s="2"/>
      <c r="F966" s="2"/>
      <c r="G966" s="2"/>
      <c r="H966" s="2"/>
      <c r="I966" s="2"/>
      <c r="J966" s="2"/>
      <c r="K966" s="2"/>
      <c r="L966" s="2"/>
      <c r="M966" s="2"/>
      <c r="N966" s="2"/>
      <c r="O966" s="2"/>
      <c r="P966" s="2"/>
      <c r="Q966" s="2"/>
      <c r="R966" s="2"/>
      <c r="S966" s="2"/>
      <c r="T966" s="2"/>
      <c r="U966" s="2"/>
    </row>
    <row r="967" spans="1:21" ht="15.75" customHeight="1" x14ac:dyDescent="0.2">
      <c r="A967" s="2"/>
      <c r="B967" s="2"/>
      <c r="C967" s="10"/>
      <c r="D967" s="2"/>
      <c r="E967" s="2"/>
      <c r="F967" s="2"/>
      <c r="G967" s="2"/>
      <c r="H967" s="2"/>
      <c r="I967" s="2"/>
      <c r="J967" s="2"/>
      <c r="K967" s="2"/>
      <c r="L967" s="2"/>
      <c r="M967" s="2"/>
      <c r="N967" s="2"/>
      <c r="O967" s="2"/>
      <c r="P967" s="2"/>
      <c r="Q967" s="2"/>
      <c r="R967" s="2"/>
      <c r="S967" s="2"/>
      <c r="T967" s="2"/>
      <c r="U967" s="2"/>
    </row>
    <row r="968" spans="1:21" ht="15.75" customHeight="1" x14ac:dyDescent="0.2">
      <c r="A968" s="2"/>
      <c r="B968" s="2"/>
      <c r="C968" s="10"/>
      <c r="D968" s="2"/>
      <c r="E968" s="2"/>
      <c r="F968" s="2"/>
      <c r="G968" s="2"/>
      <c r="H968" s="2"/>
      <c r="I968" s="2"/>
      <c r="J968" s="2"/>
      <c r="K968" s="2"/>
      <c r="L968" s="2"/>
      <c r="M968" s="2"/>
      <c r="N968" s="2"/>
      <c r="O968" s="2"/>
      <c r="P968" s="2"/>
      <c r="Q968" s="2"/>
      <c r="R968" s="2"/>
      <c r="S968" s="2"/>
      <c r="T968" s="2"/>
      <c r="U968" s="2"/>
    </row>
    <row r="969" spans="1:21" ht="15.75" customHeight="1" x14ac:dyDescent="0.2">
      <c r="A969" s="2"/>
      <c r="B969" s="2"/>
      <c r="C969" s="10"/>
      <c r="D969" s="2"/>
      <c r="E969" s="2"/>
      <c r="F969" s="2"/>
      <c r="G969" s="2"/>
      <c r="H969" s="2"/>
      <c r="I969" s="2"/>
      <c r="J969" s="2"/>
      <c r="K969" s="2"/>
      <c r="L969" s="2"/>
      <c r="M969" s="2"/>
      <c r="N969" s="2"/>
      <c r="O969" s="2"/>
      <c r="P969" s="2"/>
      <c r="Q969" s="2"/>
      <c r="R969" s="2"/>
      <c r="S969" s="2"/>
      <c r="T969" s="2"/>
      <c r="U969" s="2"/>
    </row>
    <row r="970" spans="1:21" ht="15.75" customHeight="1" x14ac:dyDescent="0.2">
      <c r="A970" s="2"/>
      <c r="B970" s="2"/>
      <c r="C970" s="10"/>
      <c r="D970" s="2"/>
      <c r="E970" s="2"/>
      <c r="F970" s="2"/>
      <c r="G970" s="2"/>
      <c r="H970" s="2"/>
      <c r="I970" s="2"/>
      <c r="J970" s="2"/>
      <c r="K970" s="2"/>
      <c r="L970" s="2"/>
      <c r="M970" s="2"/>
      <c r="N970" s="2"/>
      <c r="O970" s="2"/>
      <c r="P970" s="2"/>
      <c r="Q970" s="2"/>
      <c r="R970" s="2"/>
      <c r="S970" s="2"/>
      <c r="T970" s="2"/>
      <c r="U970" s="2"/>
    </row>
    <row r="971" spans="1:21" ht="15.75" customHeight="1" x14ac:dyDescent="0.2">
      <c r="A971" s="2"/>
      <c r="B971" s="2"/>
      <c r="C971" s="10"/>
      <c r="D971" s="2"/>
      <c r="E971" s="2"/>
      <c r="F971" s="2"/>
      <c r="G971" s="2"/>
      <c r="H971" s="2"/>
      <c r="I971" s="2"/>
      <c r="J971" s="2"/>
      <c r="K971" s="2"/>
      <c r="L971" s="2"/>
      <c r="M971" s="2"/>
      <c r="N971" s="2"/>
      <c r="O971" s="2"/>
      <c r="P971" s="2"/>
      <c r="Q971" s="2"/>
      <c r="R971" s="2"/>
      <c r="S971" s="2"/>
      <c r="T971" s="2"/>
      <c r="U971" s="2"/>
    </row>
    <row r="972" spans="1:21" ht="15.75" customHeight="1" x14ac:dyDescent="0.2">
      <c r="A972" s="2"/>
      <c r="B972" s="2"/>
      <c r="C972" s="10"/>
      <c r="D972" s="2"/>
      <c r="E972" s="2"/>
      <c r="F972" s="2"/>
      <c r="G972" s="2"/>
      <c r="H972" s="2"/>
      <c r="I972" s="2"/>
      <c r="J972" s="2"/>
      <c r="K972" s="2"/>
      <c r="L972" s="2"/>
      <c r="M972" s="2"/>
      <c r="N972" s="2"/>
      <c r="O972" s="2"/>
      <c r="P972" s="2"/>
      <c r="Q972" s="2"/>
      <c r="R972" s="2"/>
      <c r="S972" s="2"/>
      <c r="T972" s="2"/>
      <c r="U972" s="2"/>
    </row>
    <row r="973" spans="1:21" ht="15.75" customHeight="1" x14ac:dyDescent="0.2">
      <c r="A973" s="2"/>
      <c r="B973" s="2"/>
      <c r="C973" s="10"/>
      <c r="D973" s="2"/>
      <c r="E973" s="2"/>
      <c r="F973" s="2"/>
      <c r="G973" s="2"/>
      <c r="H973" s="2"/>
      <c r="I973" s="2"/>
      <c r="J973" s="2"/>
      <c r="K973" s="2"/>
      <c r="L973" s="2"/>
      <c r="M973" s="2"/>
      <c r="N973" s="2"/>
      <c r="O973" s="2"/>
      <c r="P973" s="2"/>
      <c r="Q973" s="2"/>
      <c r="R973" s="2"/>
      <c r="S973" s="2"/>
      <c r="T973" s="2"/>
      <c r="U973" s="2"/>
    </row>
    <row r="974" spans="1:21" ht="15.75" customHeight="1" x14ac:dyDescent="0.2">
      <c r="A974" s="2"/>
      <c r="B974" s="2"/>
      <c r="C974" s="10"/>
      <c r="D974" s="2"/>
      <c r="E974" s="2"/>
      <c r="F974" s="2"/>
      <c r="G974" s="2"/>
      <c r="H974" s="2"/>
      <c r="I974" s="2"/>
      <c r="J974" s="2"/>
      <c r="K974" s="2"/>
      <c r="L974" s="2"/>
      <c r="M974" s="2"/>
      <c r="N974" s="2"/>
      <c r="O974" s="2"/>
      <c r="P974" s="2"/>
      <c r="Q974" s="2"/>
      <c r="R974" s="2"/>
      <c r="S974" s="2"/>
      <c r="T974" s="2"/>
      <c r="U974" s="2"/>
    </row>
    <row r="975" spans="1:21" ht="15.75" customHeight="1" x14ac:dyDescent="0.2">
      <c r="A975" s="2"/>
      <c r="B975" s="2"/>
      <c r="C975" s="10"/>
      <c r="D975" s="2"/>
      <c r="E975" s="2"/>
      <c r="F975" s="2"/>
      <c r="G975" s="2"/>
      <c r="H975" s="2"/>
      <c r="I975" s="2"/>
      <c r="J975" s="2"/>
      <c r="K975" s="2"/>
      <c r="L975" s="2"/>
      <c r="M975" s="2"/>
      <c r="N975" s="2"/>
      <c r="O975" s="2"/>
      <c r="P975" s="2"/>
      <c r="Q975" s="2"/>
      <c r="R975" s="2"/>
      <c r="S975" s="2"/>
      <c r="T975" s="2"/>
      <c r="U975" s="2"/>
    </row>
    <row r="976" spans="1:21" ht="15.75" customHeight="1" x14ac:dyDescent="0.2">
      <c r="A976" s="2"/>
      <c r="B976" s="2"/>
      <c r="C976" s="10"/>
      <c r="D976" s="2"/>
      <c r="E976" s="2"/>
      <c r="F976" s="2"/>
      <c r="G976" s="2"/>
      <c r="H976" s="2"/>
      <c r="I976" s="2"/>
      <c r="J976" s="2"/>
      <c r="K976" s="2"/>
      <c r="L976" s="2"/>
      <c r="M976" s="2"/>
      <c r="N976" s="2"/>
      <c r="O976" s="2"/>
      <c r="P976" s="2"/>
      <c r="Q976" s="2"/>
      <c r="R976" s="2"/>
      <c r="S976" s="2"/>
      <c r="T976" s="2"/>
      <c r="U976" s="2"/>
    </row>
    <row r="977" spans="1:21" ht="15.75" customHeight="1" x14ac:dyDescent="0.2">
      <c r="A977" s="2"/>
      <c r="B977" s="2"/>
      <c r="C977" s="10"/>
      <c r="D977" s="2"/>
      <c r="E977" s="2"/>
      <c r="F977" s="2"/>
      <c r="G977" s="2"/>
      <c r="H977" s="2"/>
      <c r="I977" s="2"/>
      <c r="J977" s="2"/>
      <c r="K977" s="2"/>
      <c r="L977" s="2"/>
      <c r="M977" s="2"/>
      <c r="N977" s="2"/>
      <c r="O977" s="2"/>
      <c r="P977" s="2"/>
      <c r="Q977" s="2"/>
      <c r="R977" s="2"/>
      <c r="S977" s="2"/>
      <c r="T977" s="2"/>
      <c r="U977" s="2"/>
    </row>
    <row r="978" spans="1:21" ht="15.75" customHeight="1" x14ac:dyDescent="0.2">
      <c r="A978" s="2"/>
      <c r="B978" s="2"/>
      <c r="C978" s="10"/>
      <c r="D978" s="2"/>
      <c r="E978" s="2"/>
      <c r="F978" s="2"/>
      <c r="G978" s="2"/>
      <c r="H978" s="2"/>
      <c r="I978" s="2"/>
      <c r="J978" s="2"/>
      <c r="K978" s="2"/>
      <c r="L978" s="2"/>
      <c r="M978" s="2"/>
      <c r="N978" s="2"/>
      <c r="O978" s="2"/>
      <c r="P978" s="2"/>
      <c r="Q978" s="2"/>
      <c r="R978" s="2"/>
      <c r="S978" s="2"/>
      <c r="T978" s="2"/>
      <c r="U978" s="2"/>
    </row>
    <row r="979" spans="1:21" ht="15.75" customHeight="1" x14ac:dyDescent="0.2">
      <c r="A979" s="2"/>
      <c r="B979" s="2"/>
      <c r="C979" s="10"/>
      <c r="D979" s="2"/>
      <c r="E979" s="2"/>
      <c r="F979" s="2"/>
      <c r="G979" s="2"/>
      <c r="H979" s="2"/>
      <c r="I979" s="2"/>
      <c r="J979" s="2"/>
      <c r="K979" s="2"/>
      <c r="L979" s="2"/>
      <c r="M979" s="2"/>
      <c r="N979" s="2"/>
      <c r="O979" s="2"/>
      <c r="P979" s="2"/>
      <c r="Q979" s="2"/>
      <c r="R979" s="2"/>
      <c r="S979" s="2"/>
      <c r="T979" s="2"/>
      <c r="U979" s="2"/>
    </row>
    <row r="980" spans="1:21" ht="15.75" customHeight="1" x14ac:dyDescent="0.2">
      <c r="A980" s="2"/>
      <c r="B980" s="2"/>
      <c r="C980" s="10"/>
      <c r="D980" s="2"/>
      <c r="E980" s="2"/>
      <c r="F980" s="2"/>
      <c r="G980" s="2"/>
      <c r="H980" s="2"/>
      <c r="I980" s="2"/>
      <c r="J980" s="2"/>
      <c r="K980" s="2"/>
      <c r="L980" s="2"/>
      <c r="M980" s="2"/>
      <c r="N980" s="2"/>
      <c r="O980" s="2"/>
      <c r="P980" s="2"/>
      <c r="Q980" s="2"/>
      <c r="R980" s="2"/>
      <c r="S980" s="2"/>
      <c r="T980" s="2"/>
      <c r="U980" s="2"/>
    </row>
    <row r="981" spans="1:21" ht="15.75" customHeight="1" x14ac:dyDescent="0.2">
      <c r="A981" s="2"/>
      <c r="B981" s="2"/>
      <c r="C981" s="10"/>
      <c r="D981" s="2"/>
      <c r="E981" s="2"/>
      <c r="F981" s="2"/>
      <c r="G981" s="2"/>
      <c r="H981" s="2"/>
      <c r="I981" s="2"/>
      <c r="J981" s="2"/>
      <c r="K981" s="2"/>
      <c r="L981" s="2"/>
      <c r="M981" s="2"/>
      <c r="N981" s="2"/>
      <c r="O981" s="2"/>
      <c r="P981" s="2"/>
      <c r="Q981" s="2"/>
      <c r="R981" s="2"/>
      <c r="S981" s="2"/>
      <c r="T981" s="2"/>
      <c r="U981" s="2"/>
    </row>
    <row r="982" spans="1:21" ht="15.75" customHeight="1" x14ac:dyDescent="0.2">
      <c r="A982" s="2"/>
      <c r="B982" s="2"/>
      <c r="C982" s="10"/>
      <c r="D982" s="2"/>
      <c r="E982" s="2"/>
      <c r="F982" s="2"/>
      <c r="G982" s="2"/>
      <c r="H982" s="2"/>
      <c r="I982" s="2"/>
      <c r="J982" s="2"/>
      <c r="K982" s="2"/>
      <c r="L982" s="2"/>
      <c r="M982" s="2"/>
      <c r="N982" s="2"/>
      <c r="O982" s="2"/>
      <c r="P982" s="2"/>
      <c r="Q982" s="2"/>
      <c r="R982" s="2"/>
      <c r="S982" s="2"/>
      <c r="T982" s="2"/>
      <c r="U982" s="2"/>
    </row>
    <row r="983" spans="1:21" ht="15.75" customHeight="1" x14ac:dyDescent="0.2">
      <c r="A983" s="2"/>
      <c r="B983" s="2"/>
      <c r="C983" s="10"/>
      <c r="D983" s="2"/>
      <c r="E983" s="2"/>
      <c r="F983" s="2"/>
      <c r="G983" s="2"/>
      <c r="H983" s="2"/>
      <c r="I983" s="2"/>
      <c r="J983" s="2"/>
      <c r="K983" s="2"/>
      <c r="L983" s="2"/>
      <c r="M983" s="2"/>
      <c r="N983" s="2"/>
      <c r="O983" s="2"/>
      <c r="P983" s="2"/>
      <c r="Q983" s="2"/>
      <c r="R983" s="2"/>
      <c r="S983" s="2"/>
      <c r="T983" s="2"/>
      <c r="U983" s="2"/>
    </row>
    <row r="984" spans="1:21" ht="15.75" customHeight="1" x14ac:dyDescent="0.2">
      <c r="A984" s="2"/>
      <c r="B984" s="2"/>
      <c r="C984" s="10"/>
      <c r="D984" s="2"/>
      <c r="E984" s="2"/>
      <c r="F984" s="2"/>
      <c r="G984" s="2"/>
      <c r="H984" s="2"/>
      <c r="I984" s="2"/>
      <c r="J984" s="2"/>
      <c r="K984" s="2"/>
      <c r="L984" s="2"/>
      <c r="M984" s="2"/>
      <c r="N984" s="2"/>
      <c r="O984" s="2"/>
      <c r="P984" s="2"/>
      <c r="Q984" s="2"/>
      <c r="R984" s="2"/>
      <c r="S984" s="2"/>
      <c r="T984" s="2"/>
      <c r="U984" s="2"/>
    </row>
    <row r="985" spans="1:21" ht="15.75" customHeight="1" x14ac:dyDescent="0.2">
      <c r="A985" s="2"/>
      <c r="B985" s="2"/>
      <c r="C985" s="10"/>
      <c r="D985" s="2"/>
      <c r="E985" s="2"/>
      <c r="F985" s="2"/>
      <c r="G985" s="2"/>
      <c r="H985" s="2"/>
      <c r="I985" s="2"/>
      <c r="J985" s="2"/>
      <c r="K985" s="2"/>
      <c r="L985" s="2"/>
      <c r="M985" s="2"/>
      <c r="N985" s="2"/>
      <c r="O985" s="2"/>
      <c r="P985" s="2"/>
      <c r="Q985" s="2"/>
      <c r="R985" s="2"/>
      <c r="S985" s="2"/>
      <c r="T985" s="2"/>
      <c r="U985" s="2"/>
    </row>
    <row r="986" spans="1:21" ht="15.75" customHeight="1" x14ac:dyDescent="0.2">
      <c r="A986" s="2"/>
      <c r="B986" s="2"/>
      <c r="C986" s="10"/>
      <c r="D986" s="2"/>
      <c r="E986" s="2"/>
      <c r="F986" s="2"/>
      <c r="G986" s="2"/>
      <c r="H986" s="2"/>
      <c r="I986" s="2"/>
      <c r="J986" s="2"/>
      <c r="K986" s="2"/>
      <c r="L986" s="2"/>
      <c r="M986" s="2"/>
      <c r="N986" s="2"/>
      <c r="O986" s="2"/>
      <c r="P986" s="2"/>
      <c r="Q986" s="2"/>
      <c r="R986" s="2"/>
      <c r="S986" s="2"/>
      <c r="T986" s="2"/>
      <c r="U986" s="2"/>
    </row>
    <row r="987" spans="1:21" ht="15.75" customHeight="1" x14ac:dyDescent="0.2">
      <c r="A987" s="2"/>
      <c r="B987" s="2"/>
      <c r="C987" s="10"/>
      <c r="D987" s="2"/>
      <c r="E987" s="2"/>
      <c r="F987" s="2"/>
      <c r="G987" s="2"/>
      <c r="H987" s="2"/>
      <c r="I987" s="2"/>
      <c r="J987" s="2"/>
      <c r="K987" s="2"/>
      <c r="L987" s="2"/>
      <c r="M987" s="2"/>
      <c r="N987" s="2"/>
      <c r="O987" s="2"/>
      <c r="P987" s="2"/>
      <c r="Q987" s="2"/>
      <c r="R987" s="2"/>
      <c r="S987" s="2"/>
      <c r="T987" s="2"/>
      <c r="U987" s="2"/>
    </row>
    <row r="988" spans="1:21" ht="15.75" customHeight="1" x14ac:dyDescent="0.2">
      <c r="A988" s="2"/>
      <c r="B988" s="2"/>
      <c r="C988" s="10"/>
      <c r="D988" s="2"/>
      <c r="E988" s="2"/>
      <c r="F988" s="2"/>
      <c r="G988" s="2"/>
      <c r="H988" s="2"/>
      <c r="I988" s="2"/>
      <c r="J988" s="2"/>
      <c r="K988" s="2"/>
      <c r="L988" s="2"/>
      <c r="M988" s="2"/>
      <c r="N988" s="2"/>
      <c r="O988" s="2"/>
      <c r="P988" s="2"/>
      <c r="Q988" s="2"/>
      <c r="R988" s="2"/>
      <c r="S988" s="2"/>
      <c r="T988" s="2"/>
      <c r="U988" s="2"/>
    </row>
    <row r="989" spans="1:21" ht="15.75" customHeight="1" x14ac:dyDescent="0.2">
      <c r="A989" s="2"/>
      <c r="B989" s="2"/>
      <c r="C989" s="10"/>
      <c r="D989" s="2"/>
      <c r="E989" s="2"/>
      <c r="F989" s="2"/>
      <c r="G989" s="2"/>
      <c r="H989" s="2"/>
      <c r="I989" s="2"/>
      <c r="J989" s="2"/>
      <c r="K989" s="2"/>
      <c r="L989" s="2"/>
      <c r="M989" s="2"/>
      <c r="N989" s="2"/>
      <c r="O989" s="2"/>
      <c r="P989" s="2"/>
      <c r="Q989" s="2"/>
      <c r="R989" s="2"/>
      <c r="S989" s="2"/>
      <c r="T989" s="2"/>
      <c r="U989" s="2"/>
    </row>
    <row r="990" spans="1:21" ht="15.75" customHeight="1" x14ac:dyDescent="0.2">
      <c r="A990" s="2"/>
      <c r="B990" s="2"/>
      <c r="C990" s="10"/>
      <c r="D990" s="2"/>
      <c r="E990" s="2"/>
      <c r="F990" s="2"/>
      <c r="G990" s="2"/>
      <c r="H990" s="2"/>
      <c r="I990" s="2"/>
      <c r="J990" s="2"/>
      <c r="K990" s="2"/>
      <c r="L990" s="2"/>
      <c r="M990" s="2"/>
      <c r="N990" s="2"/>
      <c r="O990" s="2"/>
      <c r="P990" s="2"/>
      <c r="Q990" s="2"/>
      <c r="R990" s="2"/>
      <c r="S990" s="2"/>
      <c r="T990" s="2"/>
      <c r="U990" s="2"/>
    </row>
    <row r="991" spans="1:21" ht="15.75" customHeight="1" x14ac:dyDescent="0.2">
      <c r="A991" s="2"/>
      <c r="B991" s="2"/>
      <c r="C991" s="10"/>
      <c r="D991" s="2"/>
      <c r="E991" s="2"/>
      <c r="F991" s="2"/>
      <c r="G991" s="2"/>
      <c r="H991" s="2"/>
      <c r="I991" s="2"/>
      <c r="J991" s="2"/>
      <c r="K991" s="2"/>
      <c r="L991" s="2"/>
      <c r="M991" s="2"/>
      <c r="N991" s="2"/>
      <c r="O991" s="2"/>
      <c r="P991" s="2"/>
      <c r="Q991" s="2"/>
      <c r="R991" s="2"/>
      <c r="S991" s="2"/>
      <c r="T991" s="2"/>
      <c r="U991" s="2"/>
    </row>
    <row r="992" spans="1:21" ht="15.75" customHeight="1" x14ac:dyDescent="0.2">
      <c r="A992" s="2"/>
      <c r="B992" s="2"/>
      <c r="C992" s="10"/>
      <c r="D992" s="2"/>
      <c r="E992" s="2"/>
      <c r="F992" s="2"/>
      <c r="G992" s="2"/>
      <c r="H992" s="2"/>
      <c r="I992" s="2"/>
      <c r="J992" s="2"/>
      <c r="K992" s="2"/>
      <c r="L992" s="2"/>
      <c r="M992" s="2"/>
      <c r="N992" s="2"/>
      <c r="O992" s="2"/>
      <c r="P992" s="2"/>
      <c r="Q992" s="2"/>
      <c r="R992" s="2"/>
      <c r="S992" s="2"/>
      <c r="T992" s="2"/>
      <c r="U992" s="2"/>
    </row>
    <row r="993" spans="1:21" ht="15.75" customHeight="1" x14ac:dyDescent="0.2">
      <c r="A993" s="2"/>
      <c r="B993" s="2"/>
      <c r="C993" s="10"/>
      <c r="D993" s="2"/>
      <c r="E993" s="2"/>
      <c r="F993" s="2"/>
      <c r="G993" s="2"/>
      <c r="H993" s="2"/>
      <c r="I993" s="2"/>
      <c r="J993" s="2"/>
      <c r="K993" s="2"/>
      <c r="L993" s="2"/>
      <c r="M993" s="2"/>
      <c r="N993" s="2"/>
      <c r="O993" s="2"/>
      <c r="P993" s="2"/>
      <c r="Q993" s="2"/>
      <c r="R993" s="2"/>
      <c r="S993" s="2"/>
      <c r="T993" s="2"/>
      <c r="U993" s="2"/>
    </row>
    <row r="994" spans="1:21" ht="15.75" customHeight="1" x14ac:dyDescent="0.2">
      <c r="A994" s="2"/>
      <c r="B994" s="2"/>
      <c r="C994" s="10"/>
      <c r="D994" s="2"/>
      <c r="E994" s="2"/>
      <c r="F994" s="2"/>
      <c r="G994" s="2"/>
      <c r="H994" s="2"/>
      <c r="I994" s="2"/>
      <c r="J994" s="2"/>
      <c r="K994" s="2"/>
      <c r="L994" s="2"/>
      <c r="M994" s="2"/>
      <c r="N994" s="2"/>
      <c r="O994" s="2"/>
      <c r="P994" s="2"/>
      <c r="Q994" s="2"/>
      <c r="R994" s="2"/>
      <c r="S994" s="2"/>
      <c r="T994" s="2"/>
      <c r="U994" s="2"/>
    </row>
    <row r="995" spans="1:21" ht="15.75" customHeight="1" x14ac:dyDescent="0.2">
      <c r="A995" s="2"/>
      <c r="B995" s="2"/>
      <c r="C995" s="10"/>
      <c r="D995" s="2"/>
      <c r="E995" s="2"/>
      <c r="F995" s="2"/>
      <c r="G995" s="2"/>
      <c r="H995" s="2"/>
      <c r="I995" s="2"/>
      <c r="J995" s="2"/>
      <c r="K995" s="2"/>
      <c r="L995" s="2"/>
      <c r="M995" s="2"/>
      <c r="N995" s="2"/>
      <c r="O995" s="2"/>
      <c r="P995" s="2"/>
      <c r="Q995" s="2"/>
      <c r="R995" s="2"/>
      <c r="S995" s="2"/>
      <c r="T995" s="2"/>
      <c r="U995" s="2"/>
    </row>
    <row r="996" spans="1:21" ht="15.75" customHeight="1" x14ac:dyDescent="0.2">
      <c r="A996" s="2"/>
      <c r="B996" s="2"/>
      <c r="C996" s="10"/>
      <c r="D996" s="2"/>
      <c r="E996" s="2"/>
      <c r="F996" s="2"/>
      <c r="G996" s="2"/>
      <c r="H996" s="2"/>
      <c r="I996" s="2"/>
      <c r="J996" s="2"/>
      <c r="K996" s="2"/>
      <c r="L996" s="2"/>
      <c r="M996" s="2"/>
      <c r="N996" s="2"/>
      <c r="O996" s="2"/>
      <c r="P996" s="2"/>
      <c r="Q996" s="2"/>
      <c r="R996" s="2"/>
      <c r="S996" s="2"/>
      <c r="T996" s="2"/>
      <c r="U996" s="2"/>
    </row>
    <row r="997" spans="1:21" ht="15.75" customHeight="1" x14ac:dyDescent="0.2">
      <c r="A997" s="2"/>
      <c r="B997" s="2"/>
      <c r="C997" s="10"/>
      <c r="D997" s="2"/>
      <c r="E997" s="2"/>
      <c r="F997" s="2"/>
      <c r="G997" s="2"/>
      <c r="H997" s="2"/>
      <c r="I997" s="2"/>
      <c r="J997" s="2"/>
      <c r="K997" s="2"/>
      <c r="L997" s="2"/>
      <c r="M997" s="2"/>
      <c r="N997" s="2"/>
      <c r="O997" s="2"/>
      <c r="P997" s="2"/>
      <c r="Q997" s="2"/>
      <c r="R997" s="2"/>
      <c r="S997" s="2"/>
      <c r="T997" s="2"/>
      <c r="U997" s="2"/>
    </row>
    <row r="998" spans="1:21" ht="15.75" customHeight="1" x14ac:dyDescent="0.2">
      <c r="A998" s="2"/>
      <c r="B998" s="2"/>
      <c r="C998" s="10"/>
      <c r="D998" s="2"/>
      <c r="E998" s="2"/>
      <c r="F998" s="2"/>
      <c r="G998" s="2"/>
      <c r="H998" s="2"/>
      <c r="I998" s="2"/>
      <c r="J998" s="2"/>
      <c r="K998" s="2"/>
      <c r="L998" s="2"/>
      <c r="M998" s="2"/>
      <c r="N998" s="2"/>
      <c r="O998" s="2"/>
      <c r="P998" s="2"/>
      <c r="Q998" s="2"/>
      <c r="R998" s="2"/>
      <c r="S998" s="2"/>
      <c r="T998" s="2"/>
      <c r="U998" s="2"/>
    </row>
    <row r="999" spans="1:21" ht="15.75" customHeight="1" x14ac:dyDescent="0.2">
      <c r="A999" s="2"/>
      <c r="B999" s="2"/>
      <c r="C999" s="10"/>
      <c r="D999" s="2"/>
      <c r="E999" s="2"/>
      <c r="F999" s="2"/>
      <c r="G999" s="2"/>
      <c r="H999" s="2"/>
      <c r="I999" s="2"/>
      <c r="J999" s="2"/>
      <c r="K999" s="2"/>
      <c r="L999" s="2"/>
      <c r="M999" s="2"/>
      <c r="N999" s="2"/>
      <c r="O999" s="2"/>
      <c r="P999" s="2"/>
      <c r="Q999" s="2"/>
      <c r="R999" s="2"/>
      <c r="S999" s="2"/>
      <c r="T999" s="2"/>
      <c r="U999" s="2"/>
    </row>
    <row r="1000" spans="1:21" ht="15.75" customHeight="1" x14ac:dyDescent="0.2">
      <c r="A1000" s="2"/>
      <c r="B1000" s="2"/>
      <c r="C1000" s="10"/>
      <c r="D1000" s="2"/>
      <c r="E1000" s="2"/>
      <c r="F1000" s="2"/>
      <c r="G1000" s="2"/>
      <c r="H1000" s="2"/>
      <c r="I1000" s="2"/>
      <c r="J1000" s="2"/>
      <c r="K1000" s="2"/>
      <c r="L1000" s="2"/>
      <c r="M1000" s="2"/>
      <c r="N1000" s="2"/>
      <c r="O1000" s="2"/>
      <c r="P1000" s="2"/>
      <c r="Q1000" s="2"/>
      <c r="R1000" s="2"/>
      <c r="S1000" s="2"/>
      <c r="T1000" s="2"/>
      <c r="U1000" s="2"/>
    </row>
  </sheetData>
  <hyperlinks>
    <hyperlink ref="J2" r:id="rId1" xr:uid="{00000000-0004-0000-0300-000000000000}"/>
    <hyperlink ref="J3" r:id="rId2" xr:uid="{00000000-0004-0000-0300-000001000000}"/>
    <hyperlink ref="J4" r:id="rId3" xr:uid="{00000000-0004-0000-0300-000002000000}"/>
    <hyperlink ref="J5" r:id="rId4" xr:uid="{00000000-0004-0000-0300-000003000000}"/>
    <hyperlink ref="J6" r:id="rId5" xr:uid="{00000000-0004-0000-0300-000004000000}"/>
    <hyperlink ref="J7" r:id="rId6" xr:uid="{00000000-0004-0000-0300-000005000000}"/>
    <hyperlink ref="J8" r:id="rId7" xr:uid="{00000000-0004-0000-0300-000006000000}"/>
    <hyperlink ref="J9" r:id="rId8" xr:uid="{00000000-0004-0000-0300-000007000000}"/>
    <hyperlink ref="J10" r:id="rId9" xr:uid="{00000000-0004-0000-0300-000008000000}"/>
    <hyperlink ref="J11" r:id="rId10" xr:uid="{00000000-0004-0000-0300-000009000000}"/>
    <hyperlink ref="J12" r:id="rId11" xr:uid="{00000000-0004-0000-0300-00000A000000}"/>
    <hyperlink ref="J13" r:id="rId12" xr:uid="{00000000-0004-0000-0300-00000B000000}"/>
    <hyperlink ref="J14" r:id="rId13" xr:uid="{00000000-0004-0000-0300-00000C000000}"/>
    <hyperlink ref="J15" r:id="rId14" xr:uid="{00000000-0004-0000-0300-00000D000000}"/>
    <hyperlink ref="J16" r:id="rId15" xr:uid="{00000000-0004-0000-0300-00000E000000}"/>
    <hyperlink ref="J17" r:id="rId16" xr:uid="{00000000-0004-0000-0300-00000F000000}"/>
    <hyperlink ref="J18" r:id="rId17" xr:uid="{00000000-0004-0000-0300-000010000000}"/>
    <hyperlink ref="J19" r:id="rId18" xr:uid="{00000000-0004-0000-0300-000011000000}"/>
    <hyperlink ref="J20" r:id="rId19" xr:uid="{00000000-0004-0000-0300-000012000000}"/>
    <hyperlink ref="J21" r:id="rId20" xr:uid="{00000000-0004-0000-0300-000013000000}"/>
    <hyperlink ref="J22" r:id="rId21" xr:uid="{00000000-0004-0000-0300-000014000000}"/>
    <hyperlink ref="J23" r:id="rId22" xr:uid="{00000000-0004-0000-0300-000015000000}"/>
    <hyperlink ref="J24" r:id="rId23" xr:uid="{00000000-0004-0000-0300-000016000000}"/>
    <hyperlink ref="J25" r:id="rId24" xr:uid="{00000000-0004-0000-0300-000017000000}"/>
    <hyperlink ref="J26" r:id="rId25" xr:uid="{00000000-0004-0000-0300-000018000000}"/>
    <hyperlink ref="J27" r:id="rId26" xr:uid="{00000000-0004-0000-0300-000019000000}"/>
    <hyperlink ref="J28" r:id="rId27" xr:uid="{00000000-0004-0000-0300-00001A000000}"/>
    <hyperlink ref="J29" r:id="rId28" xr:uid="{00000000-0004-0000-0300-00001B000000}"/>
    <hyperlink ref="J30" r:id="rId29" xr:uid="{00000000-0004-0000-0300-00001C000000}"/>
    <hyperlink ref="J31" r:id="rId30" xr:uid="{00000000-0004-0000-0300-00001D000000}"/>
    <hyperlink ref="J32" r:id="rId31" xr:uid="{00000000-0004-0000-0300-00001E000000}"/>
    <hyperlink ref="J33" r:id="rId32" xr:uid="{00000000-0004-0000-0300-00001F000000}"/>
    <hyperlink ref="J34" r:id="rId33" xr:uid="{00000000-0004-0000-0300-000020000000}"/>
    <hyperlink ref="J35" r:id="rId34" xr:uid="{00000000-0004-0000-0300-000021000000}"/>
    <hyperlink ref="J36" r:id="rId35" xr:uid="{00000000-0004-0000-0300-000022000000}"/>
    <hyperlink ref="J37" r:id="rId36" xr:uid="{00000000-0004-0000-0300-000023000000}"/>
    <hyperlink ref="J38" r:id="rId37" xr:uid="{00000000-0004-0000-0300-000024000000}"/>
    <hyperlink ref="J39" r:id="rId38" xr:uid="{00000000-0004-0000-0300-000025000000}"/>
    <hyperlink ref="J40" r:id="rId39" xr:uid="{00000000-0004-0000-0300-000026000000}"/>
    <hyperlink ref="J41" r:id="rId40" xr:uid="{00000000-0004-0000-0300-000027000000}"/>
    <hyperlink ref="J42" r:id="rId41" xr:uid="{00000000-0004-0000-0300-000028000000}"/>
    <hyperlink ref="J43" r:id="rId42" xr:uid="{00000000-0004-0000-0300-000029000000}"/>
    <hyperlink ref="J44" r:id="rId43" xr:uid="{00000000-0004-0000-0300-00002A000000}"/>
    <hyperlink ref="J45" r:id="rId44" xr:uid="{00000000-0004-0000-0300-00002B000000}"/>
    <hyperlink ref="J46" r:id="rId45" xr:uid="{00000000-0004-0000-0300-00002C000000}"/>
    <hyperlink ref="J47" r:id="rId46" xr:uid="{00000000-0004-0000-0300-00002D000000}"/>
  </hyperlink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omments</vt:lpstr>
      <vt:lpstr>video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stafa coskun</dc:creator>
  <cp:lastModifiedBy>Microsoft Office User</cp:lastModifiedBy>
  <dcterms:created xsi:type="dcterms:W3CDTF">2023-10-22T18:29:45Z</dcterms:created>
  <dcterms:modified xsi:type="dcterms:W3CDTF">2024-02-20T11:03:21Z</dcterms:modified>
</cp:coreProperties>
</file>